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sheets/wsSortMap1.xml" ContentType="application/vnd.ms-excel.wsSortMap+xml"/>
  <Override PartName="/xl/calcChain.xml" ContentType="application/vnd.openxmlformats-officedocument.spreadsheetml.calcChain+xml"/>
  <Override PartName="/xl/revisions/revisionHeaders.xml" ContentType="application/vnd.openxmlformats-officedocument.spreadsheetml.revisionHeaders+xml"/>
  <Override PartName="/xl/revisions/revisionLog6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3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.xml" ContentType="application/vnd.openxmlformats-officedocument.spreadsheetml.revisionLog+xml"/>
  <Override PartName="/xl/revisions/revisionLog5.xml" ContentType="application/vnd.openxmlformats-officedocument.spreadsheetml.revisionLog+xml"/>
  <Override PartName="/xl/revisions/revisionLog4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/>
  <mc:AlternateContent xmlns:mc="http://schemas.openxmlformats.org/markup-compatibility/2006">
    <mc:Choice Requires="x15">
      <x15ac:absPath xmlns:x15ac="http://schemas.microsoft.com/office/spreadsheetml/2010/11/ac" url="/Users/mattiamenchetti/Downloads/"/>
    </mc:Choice>
  </mc:AlternateContent>
  <xr:revisionPtr revIDLastSave="0" documentId="13_ncr:81_{80E81146-42F8-BD48-AC6C-452B626C875D}" xr6:coauthVersionLast="47" xr6:coauthVersionMax="47" xr10:uidLastSave="{00000000-0000-0000-0000-000000000000}"/>
  <bookViews>
    <workbookView xWindow="4700" yWindow="3180" windowWidth="27820" windowHeight="16000" xr2:uid="{00000000-000D-0000-FFFF-FFFF00000000}"/>
  </bookViews>
  <sheets>
    <sheet name="List of records" sheetId="1" r:id="rId1"/>
    <sheet name="Morphological data" sheetId="2" r:id="rId2"/>
  </sheets>
  <definedNames>
    <definedName name="_xlnm._FilterDatabase" localSheetId="0" hidden="1">'List of records'!$D$1:$D$894</definedName>
    <definedName name="Z_2FA87F0C_3FBB_4FA0_9183_9904DC765C74_.wvu.FilterData" localSheetId="0" hidden="1">'List of records'!$A$1:$Q$894</definedName>
    <definedName name="Z_4E993814_F96B_574D_AB58_A987682B50D1_.wvu.FilterData" localSheetId="0" hidden="1">'List of records'!$D$1:$D$894</definedName>
  </definedNames>
  <calcPr calcId="191029" iterateDelta="1E-4" concurrentCalc="0"/>
  <customWorkbookViews>
    <customWorkbookView name="Mattia Menchetti - Personal View" guid="{4E993814-F96B-574D-AB58-A987682B50D1}" mergeInterval="0" personalView="1" xWindow="199" yWindow="69" windowWidth="1391" windowHeight="912" activeSheetId="1"/>
    <customWorkbookView name="chous - Vista personalizada" guid="{2FA87F0C-3FBB-4FA0-9183-9904DC765C74}" mergeInterval="0" personalView="1" maximized="1" windowWidth="1916" windowHeight="803" activeSheetId="1"/>
  </customWorkbookView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69" i="2" l="1"/>
  <c r="J68" i="2"/>
  <c r="J67" i="2"/>
  <c r="J66" i="2"/>
  <c r="G65" i="2"/>
  <c r="J64" i="2"/>
  <c r="G63" i="2"/>
  <c r="J62" i="2"/>
  <c r="J61" i="2"/>
  <c r="J60" i="2"/>
  <c r="G59" i="2"/>
  <c r="G58" i="2"/>
  <c r="G57" i="2"/>
  <c r="G56" i="2"/>
  <c r="G55" i="2"/>
  <c r="G54" i="2"/>
  <c r="J53" i="2"/>
  <c r="J52" i="2"/>
  <c r="G51" i="2"/>
  <c r="J50" i="2"/>
  <c r="J49" i="2"/>
  <c r="J48" i="2"/>
  <c r="G47" i="2"/>
  <c r="G46" i="2"/>
  <c r="J45" i="2"/>
  <c r="J44" i="2"/>
  <c r="J43" i="2"/>
  <c r="J42" i="2"/>
  <c r="G41" i="2"/>
  <c r="G40" i="2"/>
  <c r="J39" i="2"/>
  <c r="J38" i="2"/>
  <c r="J37" i="2"/>
  <c r="G36" i="2"/>
  <c r="G35" i="2"/>
  <c r="G34" i="2"/>
  <c r="G33" i="2"/>
  <c r="G32" i="2"/>
  <c r="J31" i="2"/>
  <c r="J30" i="2"/>
  <c r="J29" i="2"/>
  <c r="J28" i="2"/>
  <c r="G27" i="2"/>
  <c r="G26" i="2"/>
  <c r="G25" i="2"/>
  <c r="G24" i="2"/>
  <c r="G23" i="2"/>
  <c r="G22" i="2"/>
  <c r="J21" i="2"/>
  <c r="J20" i="2"/>
  <c r="J19" i="2"/>
  <c r="G18" i="2"/>
  <c r="J17" i="2"/>
  <c r="J16" i="2"/>
  <c r="J15" i="2"/>
  <c r="G14" i="2"/>
  <c r="G13" i="2"/>
  <c r="G12" i="2"/>
  <c r="G11" i="2"/>
  <c r="G10" i="2"/>
  <c r="G9" i="2"/>
  <c r="J8" i="2"/>
  <c r="J7" i="2"/>
  <c r="J6" i="2"/>
  <c r="G5" i="2"/>
  <c r="J4" i="2"/>
  <c r="J3" i="2"/>
  <c r="J2" i="2"/>
</calcChain>
</file>

<file path=xl/sharedStrings.xml><?xml version="1.0" encoding="utf-8"?>
<sst xmlns="http://schemas.openxmlformats.org/spreadsheetml/2006/main" count="9122" uniqueCount="1840">
  <si>
    <t>Genus</t>
  </si>
  <si>
    <t>Species</t>
  </si>
  <si>
    <t>Caste</t>
  </si>
  <si>
    <t>Collector</t>
  </si>
  <si>
    <t>Date collected</t>
  </si>
  <si>
    <t>Locality</t>
  </si>
  <si>
    <t>State~Province</t>
  </si>
  <si>
    <t>Country</t>
  </si>
  <si>
    <t>Latitude</t>
  </si>
  <si>
    <t>Longitude</t>
  </si>
  <si>
    <t>GPS Uncertainty (radius error in meters)</t>
  </si>
  <si>
    <t>Det. by</t>
  </si>
  <si>
    <t>Collection of</t>
  </si>
  <si>
    <t>Sample ID</t>
  </si>
  <si>
    <t>Comment</t>
  </si>
  <si>
    <t>NEW/OLD</t>
  </si>
  <si>
    <t>Source</t>
  </si>
  <si>
    <t>Aphaenogaster</t>
  </si>
  <si>
    <t>ichnusa</t>
  </si>
  <si>
    <t>w</t>
  </si>
  <si>
    <t>M. Plumari</t>
  </si>
  <si>
    <t>18.VII.2016</t>
  </si>
  <si>
    <t>Vieste (FG), Foresta Umbra</t>
  </si>
  <si>
    <t>Italy</t>
  </si>
  <si>
    <t xml:space="preserve">V. Gentile </t>
  </si>
  <si>
    <t>V. Gentile</t>
  </si>
  <si>
    <t>NEW</t>
  </si>
  <si>
    <t>VII.2016</t>
  </si>
  <si>
    <t>Vieste (FG)</t>
  </si>
  <si>
    <t>20.VII.2016</t>
  </si>
  <si>
    <t>San Domino (FG), Isole Tremiti</t>
  </si>
  <si>
    <t>q,m,w</t>
  </si>
  <si>
    <t>21.VII.2014</t>
  </si>
  <si>
    <t>San Vincenzo (LI), San Carlo</t>
  </si>
  <si>
    <t>19.VII.2014</t>
  </si>
  <si>
    <t>Promontorio di Piombino (LI)</t>
  </si>
  <si>
    <t>26.VII.2015</t>
  </si>
  <si>
    <t>Isola D'Elba (LI), Monte Perone</t>
  </si>
  <si>
    <t>18.VI.2007</t>
  </si>
  <si>
    <t>Lipari (ME), Monte Chirica, Isole Eolie</t>
  </si>
  <si>
    <t>20.VII.2019</t>
  </si>
  <si>
    <t>Linguaglossa (CT), Monte Etna</t>
  </si>
  <si>
    <t>m,w</t>
  </si>
  <si>
    <t>26.VIII.2017</t>
  </si>
  <si>
    <t>Tolfa (RM)</t>
  </si>
  <si>
    <t>14.X.2018</t>
  </si>
  <si>
    <t>Capaccio (SA)</t>
  </si>
  <si>
    <t>Campania</t>
  </si>
  <si>
    <t>16.X.2018</t>
  </si>
  <si>
    <t>Agropoli (SA), Baia di Trentova</t>
  </si>
  <si>
    <t>E. Nalini</t>
  </si>
  <si>
    <t>7.IX.2018</t>
  </si>
  <si>
    <t>Pantaleo (SU)</t>
  </si>
  <si>
    <t>26.III.2019</t>
  </si>
  <si>
    <t>Portici (NA), Bosco Superiore della Reggia</t>
  </si>
  <si>
    <t>A. Lecis</t>
  </si>
  <si>
    <t>2.X.2013</t>
  </si>
  <si>
    <t>Sadali (NU)</t>
  </si>
  <si>
    <t>S. Viale</t>
  </si>
  <si>
    <t>III.2017</t>
  </si>
  <si>
    <t>Chiavari (GE)</t>
  </si>
  <si>
    <t>Liguria</t>
  </si>
  <si>
    <t>q,w</t>
  </si>
  <si>
    <t>3.IX.2018</t>
  </si>
  <si>
    <t>Perdaxius (SU)</t>
  </si>
  <si>
    <t>Lombardi</t>
  </si>
  <si>
    <t>X.1927</t>
  </si>
  <si>
    <t>Fiesole (FI)</t>
  </si>
  <si>
    <t>F. Rigato</t>
  </si>
  <si>
    <t>MSNM</t>
  </si>
  <si>
    <t>CNR</t>
  </si>
  <si>
    <t>15.VI.1967</t>
  </si>
  <si>
    <t>Isola Tavolara (Olbia-SS)</t>
  </si>
  <si>
    <t>UniPR</t>
  </si>
  <si>
    <t>27.II.2007</t>
  </si>
  <si>
    <t>dint. Arezzo</t>
  </si>
  <si>
    <t>MSNVerona</t>
  </si>
  <si>
    <t>Isola Montecristo</t>
  </si>
  <si>
    <t>q</t>
  </si>
  <si>
    <t>E. Moltoni</t>
  </si>
  <si>
    <t>29.V.1977</t>
  </si>
  <si>
    <t>Foret de Restonica (Orte)</t>
  </si>
  <si>
    <t>France</t>
  </si>
  <si>
    <t>Gudenzi</t>
  </si>
  <si>
    <t>26.V.1980</t>
  </si>
  <si>
    <t>Fonni, Broncu Spina (NU), 1500 m</t>
  </si>
  <si>
    <t>Castellani</t>
  </si>
  <si>
    <t>21.IX.1949</t>
  </si>
  <si>
    <t>Tempio Pausania (SS)</t>
  </si>
  <si>
    <t>S. Zoia</t>
  </si>
  <si>
    <t>12.x.1977</t>
  </si>
  <si>
    <t>Spain</t>
  </si>
  <si>
    <t>m</t>
  </si>
  <si>
    <t>P. Scaramozzino</t>
  </si>
  <si>
    <t>2-16.VIII.2000</t>
  </si>
  <si>
    <t>Isola d'Elba (LI), Punta delle Cannelle</t>
  </si>
  <si>
    <t>C. Naz. Biod. For.</t>
  </si>
  <si>
    <t>12.XI.2006</t>
  </si>
  <si>
    <t>Domusnovas, dint. Sa Duchessa (CI)</t>
  </si>
  <si>
    <t>P. Cenzi</t>
  </si>
  <si>
    <t>8.VIII.1987</t>
  </si>
  <si>
    <t>Alberese, Az. Tofane (GR)</t>
  </si>
  <si>
    <t>2.VI.1988</t>
  </si>
  <si>
    <t>Alberese (GR)</t>
  </si>
  <si>
    <t>Parenzan</t>
  </si>
  <si>
    <t>8.V.1982</t>
  </si>
  <si>
    <t>Gravian di Petruscio (TA)</t>
  </si>
  <si>
    <t>G. Osella</t>
  </si>
  <si>
    <t>22.V.1974</t>
  </si>
  <si>
    <t>Padrumannu (NU)</t>
  </si>
  <si>
    <t>G. Liberti</t>
  </si>
  <si>
    <t>6.V.2009</t>
  </si>
  <si>
    <t>Lago Govossai (NU), 920 m</t>
  </si>
  <si>
    <t>C. Canepari</t>
  </si>
  <si>
    <t>VIII.1989</t>
  </si>
  <si>
    <t>Aggius (SS)</t>
  </si>
  <si>
    <t>1-5.IX.2003</t>
  </si>
  <si>
    <t>M.ti Marganai (CA), 700 m</t>
  </si>
  <si>
    <t>G. Chessa</t>
  </si>
  <si>
    <t>5.VIII-13.IX.2005</t>
  </si>
  <si>
    <t>Iglesias, Marganai (CA), 700 m</t>
  </si>
  <si>
    <t>G. Gardini</t>
  </si>
  <si>
    <t>27.II.1977</t>
  </si>
  <si>
    <t>Sestri Levante, Punta Manara (GE)</t>
  </si>
  <si>
    <t>Olivero</t>
  </si>
  <si>
    <t>X.1977</t>
  </si>
  <si>
    <t>Isola Caprera (OT)</t>
  </si>
  <si>
    <t>22.IV.2014</t>
  </si>
  <si>
    <t>E Cargese: Pancone, 450 m</t>
  </si>
  <si>
    <t>21.V.2017</t>
  </si>
  <si>
    <t>Monte Spada (NU), 1270 m</t>
  </si>
  <si>
    <t>18.V.2017</t>
  </si>
  <si>
    <t>1 km SE Osilo (SS), 530 m</t>
  </si>
  <si>
    <t>A. Baliani</t>
  </si>
  <si>
    <t>X.1920</t>
  </si>
  <si>
    <t>Recco (GE)</t>
  </si>
  <si>
    <t>A. Andreini</t>
  </si>
  <si>
    <t>3.V.1925</t>
  </si>
  <si>
    <t>M.te Morello (FI)</t>
  </si>
  <si>
    <t>C. Mancini</t>
  </si>
  <si>
    <t>X.1927 [?]</t>
  </si>
  <si>
    <t>Isola Capraia (LI)</t>
  </si>
  <si>
    <t>21.VIII.1931</t>
  </si>
  <si>
    <t>Lavagna (GE)</t>
  </si>
  <si>
    <t>6.VIII.1930</t>
  </si>
  <si>
    <t>A. G.Soika</t>
  </si>
  <si>
    <t>VIII.1931</t>
  </si>
  <si>
    <t>VIII.1930</t>
  </si>
  <si>
    <t>Schatzmayr</t>
  </si>
  <si>
    <t>4.II.1926</t>
  </si>
  <si>
    <t>Peloritani (ME)</t>
  </si>
  <si>
    <t>B. Poldi</t>
  </si>
  <si>
    <t>1.V.1956</t>
  </si>
  <si>
    <t>Fiumicino (RM)</t>
  </si>
  <si>
    <t>M. Lombardi</t>
  </si>
  <si>
    <t>IX.1924</t>
  </si>
  <si>
    <t>?</t>
  </si>
  <si>
    <t>19.VII.1985</t>
  </si>
  <si>
    <t>Uccellina, Rondò ovest (GR)</t>
  </si>
  <si>
    <t>5-8.IX.1990</t>
  </si>
  <si>
    <t>Uccellina, str. Ombrone (GR)</t>
  </si>
  <si>
    <t>3.XI.1984</t>
  </si>
  <si>
    <t>Isola Vivara (NA)</t>
  </si>
  <si>
    <t>14-15.VII.1987</t>
  </si>
  <si>
    <t>Uccellina (GR)</t>
  </si>
  <si>
    <t>20-21.VII.1987</t>
  </si>
  <si>
    <t>Uccellina (GR), pineta</t>
  </si>
  <si>
    <t>23-24.VII.1987</t>
  </si>
  <si>
    <t>Uccellina (GR), loc. Pratini</t>
  </si>
  <si>
    <t>25-26.VII.1987</t>
  </si>
  <si>
    <t>Uccellina (GR), parco sopra campeggio Talamone</t>
  </si>
  <si>
    <t>Uccellina, Alberese (GR)</t>
  </si>
  <si>
    <t>20.IX.1987</t>
  </si>
  <si>
    <t>R. Sciaky</t>
  </si>
  <si>
    <t>25.IV.1985</t>
  </si>
  <si>
    <t>Lago di Burano (GR)</t>
  </si>
  <si>
    <t>8-22.VIII.2006</t>
  </si>
  <si>
    <t>Domusnovas, Valle Oridda (CI), 592 m</t>
  </si>
  <si>
    <t>19.III.1974</t>
  </si>
  <si>
    <t>Capo Noli (SV)</t>
  </si>
  <si>
    <t>III.1978</t>
  </si>
  <si>
    <t>Genova, prato Val Bisagno</t>
  </si>
  <si>
    <t>C. Baviera</t>
  </si>
  <si>
    <t>24-29.VII.2001</t>
  </si>
  <si>
    <t>Isole Eolie (ME), Vulcano, Piano, 300 m</t>
  </si>
  <si>
    <t>FR/MSNM</t>
  </si>
  <si>
    <t>S. Zoia &amp; C. Torti</t>
  </si>
  <si>
    <t>20.IX.1986</t>
  </si>
  <si>
    <t>dint. Stellanello (SV)</t>
  </si>
  <si>
    <t>FR</t>
  </si>
  <si>
    <t>16.IV.1992</t>
  </si>
  <si>
    <t>dint. Brando (Bastia)</t>
  </si>
  <si>
    <t>C. Meloni</t>
  </si>
  <si>
    <t>27.V.1985</t>
  </si>
  <si>
    <t>Seui (SU), for. Mont'Arbu</t>
  </si>
  <si>
    <t>23.IV.1989</t>
  </si>
  <si>
    <t>Costacciaro (PG), M. Cucco W, 700 m</t>
  </si>
  <si>
    <t>Umbria</t>
  </si>
  <si>
    <t>S. Platania</t>
  </si>
  <si>
    <t>30.III.1994</t>
  </si>
  <si>
    <t>M. Limbara (SS)</t>
  </si>
  <si>
    <t>15.V.1994</t>
  </si>
  <si>
    <t>dint. E Seui (SU), 850 m</t>
  </si>
  <si>
    <t>17.V.1997</t>
  </si>
  <si>
    <t>pendio SW M. Limbara (SS), 550 m</t>
  </si>
  <si>
    <t>11.III.1989</t>
  </si>
  <si>
    <t>Lula (NU), M. albo, 700 m</t>
  </si>
  <si>
    <t>23.IV.1992</t>
  </si>
  <si>
    <t>Jerzu dint. (NU), 390 m</t>
  </si>
  <si>
    <t>23.II.1990</t>
  </si>
  <si>
    <t>Asuni (OR), M. Molas, 200 m</t>
  </si>
  <si>
    <t>30.IV.1993</t>
  </si>
  <si>
    <t>Supramonte di Urzulei (NU), 1000 m</t>
  </si>
  <si>
    <t>7.V.1991</t>
  </si>
  <si>
    <t>Villacidro e dintorni (SU)</t>
  </si>
  <si>
    <t>24.XI.1992</t>
  </si>
  <si>
    <t>dint. Onanì (NU), 450 m</t>
  </si>
  <si>
    <t>D. Sechi</t>
  </si>
  <si>
    <t>Is. d'Elba (LI), P.ta delle Cannelle</t>
  </si>
  <si>
    <t>1.V.1986</t>
  </si>
  <si>
    <t>dint. Fiesole (FI)</t>
  </si>
  <si>
    <t>S. Zoia &amp; F. Polese</t>
  </si>
  <si>
    <t>5.XII.1999</t>
  </si>
  <si>
    <t>Is. d'Elba (LI), dint. S Marciana, 350 m</t>
  </si>
  <si>
    <t>VI.1986</t>
  </si>
  <si>
    <t>Orbetello (GR)</t>
  </si>
  <si>
    <t>31.V.1985</t>
  </si>
  <si>
    <t>Madonie (Collesano-PA), Piano Zucchi, 1050 m</t>
  </si>
  <si>
    <t>16.IV.1993</t>
  </si>
  <si>
    <t>Ficuzza (PA)</t>
  </si>
  <si>
    <t>10-IX-2022</t>
  </si>
  <si>
    <t>Platamona (SS), pineta</t>
  </si>
  <si>
    <t>F. García</t>
  </si>
  <si>
    <t>26-II-2008</t>
  </si>
  <si>
    <t>Serra de Collserola</t>
  </si>
  <si>
    <t>Barcelona</t>
  </si>
  <si>
    <t>1-II-2019</t>
  </si>
  <si>
    <t>Garraf</t>
  </si>
  <si>
    <t>31-VII-2009</t>
  </si>
  <si>
    <t>6-VIII-2008</t>
  </si>
  <si>
    <t>Montjuïc</t>
  </si>
  <si>
    <t>26-II-2014</t>
  </si>
  <si>
    <t>L'Hospitalet de l'Infant</t>
  </si>
  <si>
    <t>5-IX-2020</t>
  </si>
  <si>
    <t>Aiguafreda</t>
  </si>
  <si>
    <t>Girona</t>
  </si>
  <si>
    <t>17-VI-2021</t>
  </si>
  <si>
    <t>Portbou</t>
  </si>
  <si>
    <t>4-V-2021</t>
  </si>
  <si>
    <t>L'Argentera</t>
  </si>
  <si>
    <t>Riells i Viabrea</t>
  </si>
  <si>
    <t>Museu de Ciéncies Naturals de Barcelona</t>
  </si>
  <si>
    <t>87-2767</t>
  </si>
  <si>
    <t>28-IV-2022</t>
  </si>
  <si>
    <t>Lavern</t>
  </si>
  <si>
    <t>16-X-2022</t>
  </si>
  <si>
    <t>Montblanc</t>
  </si>
  <si>
    <t>Gomez, K.</t>
  </si>
  <si>
    <t>Mallorca</t>
  </si>
  <si>
    <t>K. Gomez</t>
  </si>
  <si>
    <t>KG00271</t>
  </si>
  <si>
    <t>Coll de Sóller, Sóller</t>
  </si>
  <si>
    <t>KG00276</t>
  </si>
  <si>
    <t>KG00354</t>
  </si>
  <si>
    <t>KG00371</t>
  </si>
  <si>
    <t>KG00377A</t>
  </si>
  <si>
    <t>KG00384B</t>
  </si>
  <si>
    <t>KG00385</t>
  </si>
  <si>
    <t>Escorca, Lluc</t>
  </si>
  <si>
    <t>KG00533</t>
  </si>
  <si>
    <t>06-09/07/2003</t>
  </si>
  <si>
    <t>KG00539</t>
  </si>
  <si>
    <t>KG00544</t>
  </si>
  <si>
    <t>KG00553B</t>
  </si>
  <si>
    <t>KG01230</t>
  </si>
  <si>
    <t>w,qm,w</t>
  </si>
  <si>
    <t>KG01234-1</t>
  </si>
  <si>
    <t>q,m</t>
  </si>
  <si>
    <t>KG01234-2</t>
  </si>
  <si>
    <t>KG01236-1</t>
  </si>
  <si>
    <t>KG01236-2</t>
  </si>
  <si>
    <t>Trager, J.; Gomez, K.</t>
  </si>
  <si>
    <t>Olesa de Bonesvalls, PN Garraf</t>
  </si>
  <si>
    <t>KG01753-1</t>
  </si>
  <si>
    <t>KG01753-2</t>
  </si>
  <si>
    <t>KG01754</t>
  </si>
  <si>
    <t>Gelabert, L.</t>
  </si>
  <si>
    <t>KGCOL00459</t>
  </si>
  <si>
    <t>KG01792A</t>
  </si>
  <si>
    <t>KG01801B</t>
  </si>
  <si>
    <t>KG01802D</t>
  </si>
  <si>
    <t>Garcia, F.</t>
  </si>
  <si>
    <t>KG02018</t>
  </si>
  <si>
    <t>Ruta 9 amonterosso(2), Monterosso almare</t>
  </si>
  <si>
    <t>KG03128-1</t>
  </si>
  <si>
    <t>KG03128-2</t>
  </si>
  <si>
    <t>Ruta 9 amonterosso(3), Monterosso almare</t>
  </si>
  <si>
    <t>KG03130B</t>
  </si>
  <si>
    <t>Camping, Lughezza</t>
  </si>
  <si>
    <t>KG03147A-1</t>
  </si>
  <si>
    <t>KG03147A-2</t>
  </si>
  <si>
    <t>E. Genduso</t>
  </si>
  <si>
    <t>IX.2017</t>
  </si>
  <si>
    <t>Polizzi Generosa (PA)</t>
  </si>
  <si>
    <t>Sicily</t>
  </si>
  <si>
    <t>E. Schifani</t>
  </si>
  <si>
    <t>ES-17-A200</t>
  </si>
  <si>
    <t>ES-17-A203</t>
  </si>
  <si>
    <t>02.VI.2018</t>
  </si>
  <si>
    <t>Cipressa (IM)</t>
  </si>
  <si>
    <t>1000?</t>
  </si>
  <si>
    <t>ES-18-A185</t>
  </si>
  <si>
    <t>28.III.2016</t>
  </si>
  <si>
    <t>Campofiorito (PA)</t>
  </si>
  <si>
    <t>ES-16-A001</t>
  </si>
  <si>
    <t>OLD</t>
  </si>
  <si>
    <t>Schifani &amp; Alicata 2018</t>
  </si>
  <si>
    <t>14.V.2016</t>
  </si>
  <si>
    <t>Monte Petroso (PA)</t>
  </si>
  <si>
    <t>ES-16-A002</t>
  </si>
  <si>
    <t>08.V.2016</t>
  </si>
  <si>
    <t>Monreale (PA)</t>
  </si>
  <si>
    <t>ES-16-A007</t>
  </si>
  <si>
    <t>Polygynous colony (at least 3 queens)</t>
  </si>
  <si>
    <t>30.V.2016</t>
  </si>
  <si>
    <t>Monte Moarda (PA)</t>
  </si>
  <si>
    <t>ES-16-A010</t>
  </si>
  <si>
    <t>03.IX.2016</t>
  </si>
  <si>
    <t>Cava Grande del Cassibile (SR)</t>
  </si>
  <si>
    <t>ES-16-A036</t>
  </si>
  <si>
    <t>ES-16-A037</t>
  </si>
  <si>
    <t>16.X.2016</t>
  </si>
  <si>
    <t>Malasà (ME)</t>
  </si>
  <si>
    <t>ES-16-A067</t>
  </si>
  <si>
    <t>11.XII.2016</t>
  </si>
  <si>
    <t>ES-16-A081</t>
  </si>
  <si>
    <t>24.IX.2016</t>
  </si>
  <si>
    <t>Bosco del Cappelliere (PA)</t>
  </si>
  <si>
    <t>ES-16-A097</t>
  </si>
  <si>
    <t>02.XII.2016</t>
  </si>
  <si>
    <t>Bosco della Ficuzza (PA)</t>
  </si>
  <si>
    <t>ES-16-A098</t>
  </si>
  <si>
    <t>02.II.2017</t>
  </si>
  <si>
    <t>Parco della Favorita (PA)</t>
  </si>
  <si>
    <t>ES-17-A033</t>
  </si>
  <si>
    <t>11.V.2017</t>
  </si>
  <si>
    <t>ES-17-A067</t>
  </si>
  <si>
    <t>14.V.2017</t>
  </si>
  <si>
    <t>Etna (CT)</t>
  </si>
  <si>
    <t>ES-17-A073</t>
  </si>
  <si>
    <t>26.V.2017</t>
  </si>
  <si>
    <t>Bosco di Aglisotto (PA)</t>
  </si>
  <si>
    <t>ES-17-A095</t>
  </si>
  <si>
    <t>12.IX.2017</t>
  </si>
  <si>
    <t>ES-17-A189</t>
  </si>
  <si>
    <t>13.IX.2017</t>
  </si>
  <si>
    <t>Rome</t>
  </si>
  <si>
    <t>Latium</t>
  </si>
  <si>
    <t>ES-17-A192</t>
  </si>
  <si>
    <t>ES-17-A194</t>
  </si>
  <si>
    <t>ES-17-A209</t>
  </si>
  <si>
    <t>26.IX.2017</t>
  </si>
  <si>
    <t>ES-17-A214</t>
  </si>
  <si>
    <t>27.V.2017</t>
  </si>
  <si>
    <t>ES-17-A309</t>
  </si>
  <si>
    <t>13.IX.2016</t>
  </si>
  <si>
    <t>Bova (RC)</t>
  </si>
  <si>
    <t>Calabria</t>
  </si>
  <si>
    <t>04.VII.2019</t>
  </si>
  <si>
    <t>Florence</t>
  </si>
  <si>
    <t>Tuscany</t>
  </si>
  <si>
    <t>ES-17-A074</t>
  </si>
  <si>
    <t>ES-17-A075</t>
  </si>
  <si>
    <t>L. Bertoni</t>
  </si>
  <si>
    <t>14.VII.2017</t>
  </si>
  <si>
    <t>Galati Mamertino (ME)</t>
  </si>
  <si>
    <t>ES-17-A179</t>
  </si>
  <si>
    <t>R. Viviano</t>
  </si>
  <si>
    <t>ES-17-A103</t>
  </si>
  <si>
    <t>02.III.2018</t>
  </si>
  <si>
    <t>Monte Pecoraro (PA)</t>
  </si>
  <si>
    <t>ES-18-A049</t>
  </si>
  <si>
    <t>05.XI.2018</t>
  </si>
  <si>
    <t>ES-18-A192</t>
  </si>
  <si>
    <t>16.III.2019</t>
  </si>
  <si>
    <t>Pulpito del Re, Bosco della Ficuzza (PA)</t>
  </si>
  <si>
    <t>ES-19-A024</t>
  </si>
  <si>
    <t>11.V.2019</t>
  </si>
  <si>
    <t>Grotta del Garrone (PA)</t>
  </si>
  <si>
    <t>ES-19-A034</t>
  </si>
  <si>
    <t>19.V.2019</t>
  </si>
  <si>
    <t>ES-19-A035</t>
  </si>
  <si>
    <t>10.II.2019</t>
  </si>
  <si>
    <t>ES-19-A065</t>
  </si>
  <si>
    <t>A. Dentici</t>
  </si>
  <si>
    <t>25.IV.2017</t>
  </si>
  <si>
    <t>ES-17-A081</t>
  </si>
  <si>
    <t>19.III.2017</t>
  </si>
  <si>
    <t>Pezzingoli (PA)</t>
  </si>
  <si>
    <t>ES-17-A175</t>
  </si>
  <si>
    <t>Castracani et al.</t>
  </si>
  <si>
    <t>V-VI.2006</t>
  </si>
  <si>
    <t>Castelporziano (RO)</t>
  </si>
  <si>
    <t>Castracani et al. 2010</t>
  </si>
  <si>
    <t>L. Borowiec</t>
  </si>
  <si>
    <t>28.VIII.2014</t>
  </si>
  <si>
    <t>Orsomarso (CS)</t>
  </si>
  <si>
    <t>CAL-184</t>
  </si>
  <si>
    <t>CAL-185</t>
  </si>
  <si>
    <t>01.IX.2014</t>
  </si>
  <si>
    <t>Celle di Bulgheria (SA)</t>
  </si>
  <si>
    <t>CAM195</t>
  </si>
  <si>
    <t>03.IX.2014</t>
  </si>
  <si>
    <t>San Sosti (CS)</t>
  </si>
  <si>
    <t>CAL-200</t>
  </si>
  <si>
    <t>II.IX.2014</t>
  </si>
  <si>
    <t>Grisolia (CS)</t>
  </si>
  <si>
    <t>CAL-198</t>
  </si>
  <si>
    <t>30.VIII.2011</t>
  </si>
  <si>
    <t>Selva</t>
  </si>
  <si>
    <t>CA_125</t>
  </si>
  <si>
    <t>03.IX.2011</t>
  </si>
  <si>
    <t>Vallès Oriental</t>
  </si>
  <si>
    <t>CA_160</t>
  </si>
  <si>
    <t>q,w,m</t>
  </si>
  <si>
    <t>20.V.2009</t>
  </si>
  <si>
    <t>MA_W44-45</t>
  </si>
  <si>
    <t>11.V.2009</t>
  </si>
  <si>
    <t>MA_W46-47</t>
  </si>
  <si>
    <t>18.V.2009</t>
  </si>
  <si>
    <t>MA_W58</t>
  </si>
  <si>
    <t>11.06.2017</t>
  </si>
  <si>
    <t>Christophe Galkowski</t>
  </si>
  <si>
    <t>Agay</t>
  </si>
  <si>
    <t>BC-MTP-00157</t>
  </si>
  <si>
    <t>Galkowski et al. 2019</t>
  </si>
  <si>
    <t>Rumsaïs Blatrix</t>
  </si>
  <si>
    <t>Agde</t>
  </si>
  <si>
    <t>RB0002767</t>
  </si>
  <si>
    <t>Rumsais Blatrix</t>
  </si>
  <si>
    <t>Aiti</t>
  </si>
  <si>
    <t>BC-MTP-00161</t>
  </si>
  <si>
    <t>AIX-EN-PROVENCE</t>
  </si>
  <si>
    <t>Philippe_Wegnez</t>
  </si>
  <si>
    <t>ALERIA</t>
  </si>
  <si>
    <t>Pw_27</t>
  </si>
  <si>
    <t>Theotime_Colin</t>
  </si>
  <si>
    <t>ARBELLARA</t>
  </si>
  <si>
    <t>TC32-16</t>
  </si>
  <si>
    <t>ARGELES-SUR-MER</t>
  </si>
  <si>
    <t>ARLES-SUR-TECH</t>
  </si>
  <si>
    <t>BANYULS-SUR-MER</t>
  </si>
  <si>
    <t>BARBAGGIO</t>
  </si>
  <si>
    <t>Claude_Lebas-Melanie_Fichaux-Christophe_Galkowski-Theotime_Colin-Rumsais_Blatrix</t>
  </si>
  <si>
    <t>BASTELICA</t>
  </si>
  <si>
    <t>APHSUBT</t>
  </si>
  <si>
    <t>BASTIA</t>
  </si>
  <si>
    <t>Pw_50</t>
  </si>
  <si>
    <t>BELVEDERE-CAMPOMORO</t>
  </si>
  <si>
    <t>Matthieu_Roffet</t>
  </si>
  <si>
    <t>BILIA</t>
  </si>
  <si>
    <t>MR28-2016</t>
  </si>
  <si>
    <t>Bolotana</t>
  </si>
  <si>
    <t>Sardinia</t>
  </si>
  <si>
    <t>RB0002957</t>
  </si>
  <si>
    <t>BONIFACIO</t>
  </si>
  <si>
    <t>MR18-2016</t>
  </si>
  <si>
    <t>Michael_Dogliani</t>
  </si>
  <si>
    <t>MD104</t>
  </si>
  <si>
    <t>BRANDO</t>
  </si>
  <si>
    <t>Budduso</t>
  </si>
  <si>
    <t>BUSTANICO</t>
  </si>
  <si>
    <t>CAGNES-SUR-MER</t>
  </si>
  <si>
    <t>Laurent Colindre</t>
  </si>
  <si>
    <t>Calenzana</t>
  </si>
  <si>
    <t>RB0002869</t>
  </si>
  <si>
    <t>Christophe_Galkowski</t>
  </si>
  <si>
    <t>CALENZANA</t>
  </si>
  <si>
    <t>CGjuil2015-99</t>
  </si>
  <si>
    <t>CALVI</t>
  </si>
  <si>
    <t>CANALE-DI-VERDE</t>
  </si>
  <si>
    <t>Pw_3</t>
  </si>
  <si>
    <t>Casabianca</t>
  </si>
  <si>
    <t>RB0001293</t>
  </si>
  <si>
    <t>Castellare-di-Mercurio</t>
  </si>
  <si>
    <t>RB0002678</t>
  </si>
  <si>
    <t>Rumsais_Blatrix</t>
  </si>
  <si>
    <t>CASTELLO-DI-ROSTINO</t>
  </si>
  <si>
    <t>RB42</t>
  </si>
  <si>
    <t>CASTELNAU-LE-LEZ</t>
  </si>
  <si>
    <t>CENTURI</t>
  </si>
  <si>
    <t>CERBERE</t>
  </si>
  <si>
    <t>Col-de-Bavella</t>
  </si>
  <si>
    <t>Collioure</t>
  </si>
  <si>
    <t>RB0000059</t>
  </si>
  <si>
    <t>CONCA</t>
  </si>
  <si>
    <t>TC65-16</t>
  </si>
  <si>
    <t>CORTE</t>
  </si>
  <si>
    <t>Laurent_Colindre</t>
  </si>
  <si>
    <t>54CL</t>
  </si>
  <si>
    <t>COTI-CHIAVARI</t>
  </si>
  <si>
    <t>MR176-2016</t>
  </si>
  <si>
    <t>Claude_Lebas</t>
  </si>
  <si>
    <t>CL139-16</t>
  </si>
  <si>
    <t>Mathias Dezetter</t>
  </si>
  <si>
    <t>Fabregues</t>
  </si>
  <si>
    <t>BC-MTP-00141</t>
  </si>
  <si>
    <t>Melanie_Fichaux</t>
  </si>
  <si>
    <t>FARINOLE</t>
  </si>
  <si>
    <t>MF17_APHAENO_SUB</t>
  </si>
  <si>
    <t>FELICETO</t>
  </si>
  <si>
    <t>15CL</t>
  </si>
  <si>
    <t>FIGANIERES</t>
  </si>
  <si>
    <t>Fitou</t>
  </si>
  <si>
    <t>FOCE</t>
  </si>
  <si>
    <t>TC157-16</t>
  </si>
  <si>
    <t>Matthieu Roffet</t>
  </si>
  <si>
    <t>Galeria</t>
  </si>
  <si>
    <t>BC-MTP-00002</t>
  </si>
  <si>
    <t>GRASSE</t>
  </si>
  <si>
    <t>GROSSA</t>
  </si>
  <si>
    <t>Emmanuel Sechet</t>
  </si>
  <si>
    <t>Hyeres</t>
  </si>
  <si>
    <t>BC-MTP-00062</t>
  </si>
  <si>
    <t>Iglesias</t>
  </si>
  <si>
    <t>RB0002956</t>
  </si>
  <si>
    <t>ILLE-SUR-TET</t>
  </si>
  <si>
    <t>LATTES</t>
  </si>
  <si>
    <t>Les Matelles</t>
  </si>
  <si>
    <t>RB0001231a</t>
  </si>
  <si>
    <t>LES PLANTIERS</t>
  </si>
  <si>
    <t>LEVIE</t>
  </si>
  <si>
    <t>TC63-16</t>
  </si>
  <si>
    <t>Christian Foin</t>
  </si>
  <si>
    <t>Manso</t>
  </si>
  <si>
    <t>BC-MTP-00044</t>
  </si>
  <si>
    <t>MARSEILLE_1ER_ARRONDISSEMENT</t>
  </si>
  <si>
    <t>MENTON</t>
  </si>
  <si>
    <t>MOCA-CROCE</t>
  </si>
  <si>
    <t>MR140-2016</t>
  </si>
  <si>
    <t>Montpellier</t>
  </si>
  <si>
    <t>RB0001218</t>
  </si>
  <si>
    <t>Nice</t>
  </si>
  <si>
    <t>RB0002687</t>
  </si>
  <si>
    <t>NIMES</t>
  </si>
  <si>
    <t>Nuoro</t>
  </si>
  <si>
    <t>RB0002955</t>
  </si>
  <si>
    <t>Olbia</t>
  </si>
  <si>
    <t>OLMETO</t>
  </si>
  <si>
    <t>OLMI-CAPPELLA</t>
  </si>
  <si>
    <t>CGjuil2015-100</t>
  </si>
  <si>
    <t>PETRETO-BICCHISANO</t>
  </si>
  <si>
    <t>Pw_526</t>
  </si>
  <si>
    <t>PIANA</t>
  </si>
  <si>
    <t>Pied-de-Borne autour du lac de Villefort</t>
  </si>
  <si>
    <t>BC-MTP-00195</t>
  </si>
  <si>
    <t>PILA-CANALE</t>
  </si>
  <si>
    <t>Pw_535</t>
  </si>
  <si>
    <t>Melanie Fichaux</t>
  </si>
  <si>
    <t>Poggio-di-Venaco</t>
  </si>
  <si>
    <t>BC-MTP-00145</t>
  </si>
  <si>
    <t>Pompignan</t>
  </si>
  <si>
    <t>RB0002892</t>
  </si>
  <si>
    <t>Port-Cros</t>
  </si>
  <si>
    <t>Porto Torres</t>
  </si>
  <si>
    <t>BC-MTP-00170</t>
  </si>
  <si>
    <t>PORTO-VECCHIO</t>
  </si>
  <si>
    <t>PRADES-LE-LEZ</t>
  </si>
  <si>
    <t>PRUNO</t>
  </si>
  <si>
    <t>Quenza</t>
  </si>
  <si>
    <t>BC-MTP-00160</t>
  </si>
  <si>
    <t>SAINT-FLORENT</t>
  </si>
  <si>
    <t>Saint-Gely-du-Fesc</t>
  </si>
  <si>
    <t>BC-MTP-00193</t>
  </si>
  <si>
    <t>SAINT-GUILHEM-LE-DESERT</t>
  </si>
  <si>
    <t>SAINT-RAPHAEL</t>
  </si>
  <si>
    <t>SAN-GIOVANNI-DI-MORIANI</t>
  </si>
  <si>
    <t>Pw_32</t>
  </si>
  <si>
    <t>SAN-GIULIANO</t>
  </si>
  <si>
    <t>Pw_14</t>
  </si>
  <si>
    <t>Christian_Foin</t>
  </si>
  <si>
    <t>SAN-MARTINO-DI-LOTA</t>
  </si>
  <si>
    <t>CF28APHAENO-SUBT</t>
  </si>
  <si>
    <t>SANTA-MARIA-POGGIO</t>
  </si>
  <si>
    <t>Pw_17</t>
  </si>
  <si>
    <t>SANTA-REPARATA-DI-MORIANI</t>
  </si>
  <si>
    <t>Pw_51</t>
  </si>
  <si>
    <t>SARTENE</t>
  </si>
  <si>
    <t>MD174</t>
  </si>
  <si>
    <t>LC2017_59</t>
  </si>
  <si>
    <t>Sauve</t>
  </si>
  <si>
    <t>BC-MTP-00059</t>
  </si>
  <si>
    <t>SERRA-DI-FERRO</t>
  </si>
  <si>
    <t>LC057</t>
  </si>
  <si>
    <t>SOLLACARO</t>
  </si>
  <si>
    <t>LC025</t>
  </si>
  <si>
    <t>SOMMIERES</t>
  </si>
  <si>
    <t>Tartagine</t>
  </si>
  <si>
    <t>BC-MTP-00024</t>
  </si>
  <si>
    <t>Tempio</t>
  </si>
  <si>
    <t>BC-MTP-00151</t>
  </si>
  <si>
    <t>TOX</t>
  </si>
  <si>
    <t>Pw_8</t>
  </si>
  <si>
    <t>VALLE-DI-CAMPOLORO</t>
  </si>
  <si>
    <t>Pw_20</t>
  </si>
  <si>
    <t>VIGGIANELLO</t>
  </si>
  <si>
    <t>LC2017_22</t>
  </si>
  <si>
    <t>Pierre Frapa</t>
  </si>
  <si>
    <t>Villeneuve</t>
  </si>
  <si>
    <t>ZILIA</t>
  </si>
  <si>
    <t>11CL</t>
  </si>
  <si>
    <t>ZONZA</t>
  </si>
  <si>
    <t>RB161</t>
  </si>
  <si>
    <t>antarea107</t>
  </si>
  <si>
    <t>A. Scupola</t>
  </si>
  <si>
    <t>Sassari, Trinità d'Agulto, Costa Paradiso, loc. Li Cossi</t>
  </si>
  <si>
    <t>Scupola, A</t>
  </si>
  <si>
    <t>17.VIII.1991</t>
  </si>
  <si>
    <t xml:space="preserve">Lecce, Torre Sant'Andrea </t>
  </si>
  <si>
    <t>Apulia</t>
  </si>
  <si>
    <t>P.M. Giachino</t>
  </si>
  <si>
    <t>30.X.1986</t>
  </si>
  <si>
    <t>Sassari, Pattada</t>
  </si>
  <si>
    <t>IV.2000</t>
  </si>
  <si>
    <t>Lecce, Laghi Alimini</t>
  </si>
  <si>
    <t>G. Caoduro</t>
  </si>
  <si>
    <t>18.VII.2009</t>
  </si>
  <si>
    <t>Giglio island, loc. il Franco</t>
  </si>
  <si>
    <t>VII.2009</t>
  </si>
  <si>
    <t>Livorno, San Vincenzo, loc. Rimigliano coastal pine wood</t>
  </si>
  <si>
    <t>M. Menchetti</t>
  </si>
  <si>
    <t>17-21.V.2014</t>
  </si>
  <si>
    <t>Montecristo island</t>
  </si>
  <si>
    <t>3.VII.2005</t>
  </si>
  <si>
    <t>Gargano, Peschici</t>
  </si>
  <si>
    <t>24.05.2016</t>
  </si>
  <si>
    <t xml:space="preserve">Elba island, Marina di Campo, pahtway from Capo Poro to beach </t>
  </si>
  <si>
    <t>Mori, Emiliano</t>
  </si>
  <si>
    <t>17.V.2013</t>
  </si>
  <si>
    <t>Poggio Terneti, Isola del Giglio</t>
  </si>
  <si>
    <t>Schifani, Enrico</t>
  </si>
  <si>
    <t>Menchetti, Mattia</t>
  </si>
  <si>
    <t>MM16A193a</t>
  </si>
  <si>
    <t>01.IV.2013</t>
  </si>
  <si>
    <t>Pontassieve, Florence</t>
  </si>
  <si>
    <t>MM16A207a</t>
  </si>
  <si>
    <t>MM16A208a</t>
  </si>
  <si>
    <t>Menchetti, Mattia; Mori, Emiliano</t>
  </si>
  <si>
    <t>20.V.2014</t>
  </si>
  <si>
    <t>Montecristo, Livorno</t>
  </si>
  <si>
    <t>MM16A227a</t>
  </si>
  <si>
    <t>16.IV.2017</t>
  </si>
  <si>
    <t>Monte San Savino, Arezzo</t>
  </si>
  <si>
    <t>MM17A056</t>
  </si>
  <si>
    <t>Platania, Leonardo</t>
  </si>
  <si>
    <t>21.IV.2017</t>
  </si>
  <si>
    <t>Vallebuia, Elba Island</t>
  </si>
  <si>
    <t>MM17A066a</t>
  </si>
  <si>
    <t>27.VI.2017</t>
  </si>
  <si>
    <t>Foresta di Mercadante, Cassano delle Murge, Bari</t>
  </si>
  <si>
    <t>MM17A088b</t>
  </si>
  <si>
    <t>28.VI.2017</t>
  </si>
  <si>
    <t>Bosco delle Pianelle, Martina Franca, Taranto</t>
  </si>
  <si>
    <t>MM17A099d</t>
  </si>
  <si>
    <t>MM17A108a</t>
  </si>
  <si>
    <t>12.V.2017</t>
  </si>
  <si>
    <t>Monte Calvi, S. Carlo, Livorno</t>
  </si>
  <si>
    <t>MM17A185c</t>
  </si>
  <si>
    <t>19.VIII.2017</t>
  </si>
  <si>
    <t>Monte Morello, Sesto Fiorentino, Firenze</t>
  </si>
  <si>
    <t>MM17A202d</t>
  </si>
  <si>
    <t>19.V.2014</t>
  </si>
  <si>
    <t>Montecristo Island</t>
  </si>
  <si>
    <t>MM17A318g</t>
  </si>
  <si>
    <t>MM17A319a</t>
  </si>
  <si>
    <t>MM17A320a</t>
  </si>
  <si>
    <t>25.IV.2018</t>
  </si>
  <si>
    <t>Monte Morello, Sesto Fiorentino, Florence</t>
  </si>
  <si>
    <t>MM18A043a</t>
  </si>
  <si>
    <t>IV.2018</t>
  </si>
  <si>
    <t>Prata, Grosseto</t>
  </si>
  <si>
    <t>MM18A045a</t>
  </si>
  <si>
    <t>26.V.2018</t>
  </si>
  <si>
    <t>Vallvidrera, Barcelona</t>
  </si>
  <si>
    <t>MM18A060b</t>
  </si>
  <si>
    <t>MM18A069f</t>
  </si>
  <si>
    <t>MM18A070</t>
  </si>
  <si>
    <t>MM18A072</t>
  </si>
  <si>
    <t>MM18A074</t>
  </si>
  <si>
    <t>9.VI.2018</t>
  </si>
  <si>
    <t>MM18A081a</t>
  </si>
  <si>
    <t>Menchetti, Mattia; Sbrega, Elisabetta</t>
  </si>
  <si>
    <t>9.VIII.2018</t>
  </si>
  <si>
    <t>MM18A161a</t>
  </si>
  <si>
    <t>30.V.2019</t>
  </si>
  <si>
    <t>MM19A066a</t>
  </si>
  <si>
    <t>Menchetti, Mattia; Vila, Roger; Diana, Vila; Sabina, Vila; Kaminski, Lucas</t>
  </si>
  <si>
    <t>15.VI.2019</t>
  </si>
  <si>
    <t>MM19A075a</t>
  </si>
  <si>
    <t>26.VI.2019</t>
  </si>
  <si>
    <t>Manciana, Isola d'Elba</t>
  </si>
  <si>
    <t>MM19A225</t>
  </si>
  <si>
    <t>13.I.2019</t>
  </si>
  <si>
    <t>Montecristo</t>
  </si>
  <si>
    <t>MM19A350a</t>
  </si>
  <si>
    <t>13.VI.2019</t>
  </si>
  <si>
    <t>MM19A357c</t>
  </si>
  <si>
    <t>15.VIII.2019</t>
  </si>
  <si>
    <t>MM19A377</t>
  </si>
  <si>
    <t>MM19A379</t>
  </si>
  <si>
    <t>MM19A380a</t>
  </si>
  <si>
    <t>18.VIII.2019</t>
  </si>
  <si>
    <t>MM19A382</t>
  </si>
  <si>
    <t>MM19A385a</t>
  </si>
  <si>
    <t>MM19A391</t>
  </si>
  <si>
    <t>Menchetti, Mattia; Mori, Emiliano; Platania, Leonardo</t>
  </si>
  <si>
    <t>25.VIII.2019</t>
  </si>
  <si>
    <t>MM19A609a</t>
  </si>
  <si>
    <t>21.IX.2019</t>
  </si>
  <si>
    <t>Punta del Lago, Viterbo</t>
  </si>
  <si>
    <t>MM19A653b</t>
  </si>
  <si>
    <t>23.XI.2019</t>
  </si>
  <si>
    <t>Cascate delle Marmore, Terni</t>
  </si>
  <si>
    <t>MM19A656a</t>
  </si>
  <si>
    <t>15.V.2020</t>
  </si>
  <si>
    <t>Ponte Buriano, Arezzo</t>
  </si>
  <si>
    <t>Gentile, Vincenzo; Schifani, Enrico</t>
  </si>
  <si>
    <t>MM20A023a</t>
  </si>
  <si>
    <t>17.V.2020</t>
  </si>
  <si>
    <t>Gragnone, Arezzo</t>
  </si>
  <si>
    <t>MM20A027</t>
  </si>
  <si>
    <t>12.VI.2020</t>
  </si>
  <si>
    <t>Prato, Città di Castello, Perugia</t>
  </si>
  <si>
    <t>MM20A076b</t>
  </si>
  <si>
    <t>6.VII.2020</t>
  </si>
  <si>
    <t>Morro Reatino, Rieti</t>
  </si>
  <si>
    <t>MM20A145e</t>
  </si>
  <si>
    <t>Menchetti, Mattia; Sbrega, Elisabetta; Toro Delgado, Eric; Hinojosa, Joan Carles; Vila, Roger</t>
  </si>
  <si>
    <t>1.X.2020</t>
  </si>
  <si>
    <t>Menchetti, Mattia; Schifani, Enrico</t>
  </si>
  <si>
    <t>MM20A269c</t>
  </si>
  <si>
    <t>Menchetti, Mattia; Sbrega, Elisabetta; Platania, Leonardo</t>
  </si>
  <si>
    <t>24.IX.2020</t>
  </si>
  <si>
    <t>MM20A344</t>
  </si>
  <si>
    <t>MM20A346d</t>
  </si>
  <si>
    <t>Menchetti, Mattia; Balart, Pau</t>
  </si>
  <si>
    <t>1.XI.2020</t>
  </si>
  <si>
    <t>MM20A376a</t>
  </si>
  <si>
    <t>García, Fede</t>
  </si>
  <si>
    <t>MM20A397a</t>
  </si>
  <si>
    <t>Menchetti, Mattia; Toro Delgado, Eric Delgado; Roger Vila</t>
  </si>
  <si>
    <t>12.XI.2020</t>
  </si>
  <si>
    <t>MM20A402c</t>
  </si>
  <si>
    <t>MM20A407</t>
  </si>
  <si>
    <t>Menchetti, Mattia; Arcos, Javi; García, Fede</t>
  </si>
  <si>
    <t>18.XI.2020</t>
  </si>
  <si>
    <t>MM20A417</t>
  </si>
  <si>
    <t>MM20A418a</t>
  </si>
  <si>
    <t>D'Ambrosio, Matteo</t>
  </si>
  <si>
    <t>28.II.2021</t>
  </si>
  <si>
    <t>Peschici-Vieste litoranea, Peschici</t>
  </si>
  <si>
    <t>MM20B555c</t>
  </si>
  <si>
    <t>7.III.2021</t>
  </si>
  <si>
    <t>MM20B556b</t>
  </si>
  <si>
    <t>Nalini, Elia</t>
  </si>
  <si>
    <t>Cipressa</t>
  </si>
  <si>
    <t>MM20C050a</t>
  </si>
  <si>
    <t>Viviano, Roberto</t>
  </si>
  <si>
    <t>Monte Pecoraro</t>
  </si>
  <si>
    <t>MM20C051a</t>
  </si>
  <si>
    <t>Borowiec, Lech</t>
  </si>
  <si>
    <t>Orsomarso, Cosenza</t>
  </si>
  <si>
    <t>MM20C064a</t>
  </si>
  <si>
    <t>n. Orsomarso, Fiume Argentino valley</t>
  </si>
  <si>
    <t>MM20C065a</t>
  </si>
  <si>
    <t>1.IX.2014</t>
  </si>
  <si>
    <t>Monte Bulgheria n. Poderia</t>
  </si>
  <si>
    <t>MM20C081</t>
  </si>
  <si>
    <t>MM20C082</t>
  </si>
  <si>
    <t>6.VI.2021</t>
  </si>
  <si>
    <t>MM21A073</t>
  </si>
  <si>
    <t>Menchetti, Mattia; Platania, Leonardo</t>
  </si>
  <si>
    <t>12.VI.2021</t>
  </si>
  <si>
    <t>MM21A099c</t>
  </si>
  <si>
    <t>Ferruzzi, Paola &amp; Menchetti, Stefano</t>
  </si>
  <si>
    <t>7.VI.2021</t>
  </si>
  <si>
    <t>Parco Della Colombaia, Forio, Ischia</t>
  </si>
  <si>
    <t>MM21A282d</t>
  </si>
  <si>
    <t>Schär, Sämi</t>
  </si>
  <si>
    <t>16.I.2016</t>
  </si>
  <si>
    <t>MM21B011a</t>
  </si>
  <si>
    <t>05.IX.2011</t>
  </si>
  <si>
    <t>Borowiec, Lech; Salata, Sebastian; Menchetti, Mattia; Schifani, Enrico</t>
  </si>
  <si>
    <t>MM21B024a</t>
  </si>
  <si>
    <t>06.IX.2011</t>
  </si>
  <si>
    <t>Borowiec, Lech, Salata, Sebastian</t>
  </si>
  <si>
    <t>MM21B025a</t>
  </si>
  <si>
    <t>16.V.2009</t>
  </si>
  <si>
    <t>MM21B028a</t>
  </si>
  <si>
    <t>17.V.2009</t>
  </si>
  <si>
    <t>MM21B029a</t>
  </si>
  <si>
    <t>Laroque, Philippe</t>
  </si>
  <si>
    <t>23.VIII.2021</t>
  </si>
  <si>
    <t>Corse</t>
  </si>
  <si>
    <t>MM21B094g</t>
  </si>
  <si>
    <t>Stanley, Julien</t>
  </si>
  <si>
    <t>29.VII.2020</t>
  </si>
  <si>
    <t>Tournefeuille</t>
  </si>
  <si>
    <t>MM21B150c</t>
  </si>
  <si>
    <t>Pecoraro, Marco</t>
  </si>
  <si>
    <t>13.III.2020</t>
  </si>
  <si>
    <t>Monte Genuardo</t>
  </si>
  <si>
    <t>MM21B694a</t>
  </si>
  <si>
    <t>4.VIII.2021</t>
  </si>
  <si>
    <t>Bosco delle Pianelle</t>
  </si>
  <si>
    <t>MM21E634b</t>
  </si>
  <si>
    <t>Cipressa, Imperia</t>
  </si>
  <si>
    <t>MM21E644a</t>
  </si>
  <si>
    <t>Piras, Roberto</t>
  </si>
  <si>
    <t>18.VII.2021</t>
  </si>
  <si>
    <t>Monte Arci, Oristano</t>
  </si>
  <si>
    <t>MM21F080c</t>
  </si>
  <si>
    <t>MM21F082b</t>
  </si>
  <si>
    <t>MM21F084a</t>
  </si>
  <si>
    <t>25-VIII-2021</t>
  </si>
  <si>
    <t>Mont Ventoux</t>
  </si>
  <si>
    <t>Vaucluse</t>
  </si>
  <si>
    <t>MM21F250b</t>
  </si>
  <si>
    <t>Menchetti, Mattia; García, Fede; Sbrega, Elisabetta</t>
  </si>
  <si>
    <t>16.IV.2022</t>
  </si>
  <si>
    <t>MM22A119c</t>
  </si>
  <si>
    <t>Menchetti, Mattia; Schifani, Enrico; García, Fede</t>
  </si>
  <si>
    <t>25.IX.2022</t>
  </si>
  <si>
    <t>MM22A433a</t>
  </si>
  <si>
    <t>Talavera, Gerard</t>
  </si>
  <si>
    <t>Schifani, Enrico &amp; Menchetti, Mattia</t>
  </si>
  <si>
    <t>RVcoll12L328a</t>
  </si>
  <si>
    <t>RVcoll12L426a</t>
  </si>
  <si>
    <t>Vila, Roger; Hinojosa, Joan Carles &amp; Schär, Sami</t>
  </si>
  <si>
    <t>Lipari</t>
  </si>
  <si>
    <t>RVcoll13Y243</t>
  </si>
  <si>
    <t>Hinojosa, Joan Carles; Schär, Sami &amp; Vila, Roger</t>
  </si>
  <si>
    <t>Sicily: Santa Margherita</t>
  </si>
  <si>
    <t>RVcoll13Y250g</t>
  </si>
  <si>
    <t>Sicily: 1.2 km E Galini</t>
  </si>
  <si>
    <t>RVcoll13Y255</t>
  </si>
  <si>
    <t>Sicily: 3 km N Galati Mamertino</t>
  </si>
  <si>
    <t>RVcoll13Y274</t>
  </si>
  <si>
    <t>RVcoll13Y275</t>
  </si>
  <si>
    <t>Arezzo</t>
  </si>
  <si>
    <t>RVcoll13Y287</t>
  </si>
  <si>
    <t>RVcoll15O999</t>
  </si>
  <si>
    <t>RVcoll17S447c</t>
  </si>
  <si>
    <t>Hinojosa, Joan Carles</t>
  </si>
  <si>
    <t>Alicudi</t>
  </si>
  <si>
    <t>RVcoll17S451a</t>
  </si>
  <si>
    <t>RVcoll17S453e</t>
  </si>
  <si>
    <t>Vila, Roger</t>
  </si>
  <si>
    <t>Filicudi</t>
  </si>
  <si>
    <t>RVcoll17S454c</t>
  </si>
  <si>
    <t>Menchetti, Mattia &amp; Schär, Sami</t>
  </si>
  <si>
    <t>Salina</t>
  </si>
  <si>
    <t>RVcoll17S460e</t>
  </si>
  <si>
    <t>Sicily: 0.5 km SE Galati Mamertino</t>
  </si>
  <si>
    <t>RVcoll17S462c</t>
  </si>
  <si>
    <t>RVcoll17S466c</t>
  </si>
  <si>
    <t>RVcoll17S479a</t>
  </si>
  <si>
    <t>RVcoll17S490a</t>
  </si>
  <si>
    <t>RVcoll17S499c</t>
  </si>
  <si>
    <t>Panarea</t>
  </si>
  <si>
    <t>RVcoll17S507a</t>
  </si>
  <si>
    <t>JC Hinojosa; S. Schär; R. Vila</t>
  </si>
  <si>
    <t>Schär et al. 2020</t>
  </si>
  <si>
    <t>RVcoll17S606</t>
  </si>
  <si>
    <t>Menchetti, Mattia; Vila, Roger; Hinojosa, Joan Carles</t>
  </si>
  <si>
    <t>RVcoll20C159b</t>
  </si>
  <si>
    <t>RVcoll20C195b</t>
  </si>
  <si>
    <t>RVcoll20C317c</t>
  </si>
  <si>
    <t>Menchetti, Mattia; Schifani, Enrico; Hinojosa, Joan Carles; Vila, Roger</t>
  </si>
  <si>
    <t>01.X.2022</t>
  </si>
  <si>
    <t>RVcoll20C765a</t>
  </si>
  <si>
    <t>Bazzato et al. 2022</t>
  </si>
  <si>
    <t>IV.2018-V.2019</t>
  </si>
  <si>
    <t>Cagliari</t>
  </si>
  <si>
    <t>García et al. 2020</t>
  </si>
  <si>
    <t>28.VII.2015</t>
  </si>
  <si>
    <t>Sorgono</t>
  </si>
  <si>
    <t>Type locality</t>
  </si>
  <si>
    <t>subterranea</t>
  </si>
  <si>
    <t>22.IX.2018</t>
  </si>
  <si>
    <t>Pavullo nel Frignano (MO)</t>
  </si>
  <si>
    <t>Emilia-Romagna</t>
  </si>
  <si>
    <t>20.IX.2019</t>
  </si>
  <si>
    <t>Marzabotto (BO), Parco Storico di Monte Sole</t>
  </si>
  <si>
    <t>M. D'Amato</t>
  </si>
  <si>
    <t>14.IX.2019</t>
  </si>
  <si>
    <t>Cava de' Tirreni (SA), Contrapone</t>
  </si>
  <si>
    <t>27.II.2019</t>
  </si>
  <si>
    <t>Cava de' Tirreni (SA), Badia</t>
  </si>
  <si>
    <t>8.VI.2016</t>
  </si>
  <si>
    <t>Napoli, Real Bosco di Capodimonte</t>
  </si>
  <si>
    <t>Pertosa (SA)</t>
  </si>
  <si>
    <t>12.IV.2019</t>
  </si>
  <si>
    <t>Farneto (BO), Parco dei Gessi</t>
  </si>
  <si>
    <t>21.VIII.2017</t>
  </si>
  <si>
    <t>Invorio Superiore (NO)</t>
  </si>
  <si>
    <t>W. Di Pietro</t>
  </si>
  <si>
    <t>6.IV.2018</t>
  </si>
  <si>
    <t>Valmanera (AT)</t>
  </si>
  <si>
    <t>31.VII.2016</t>
  </si>
  <si>
    <t>22.08.2016</t>
  </si>
  <si>
    <t>Cicogna (VB)</t>
  </si>
  <si>
    <t>15.VIII.2017</t>
  </si>
  <si>
    <t>Soldo (CO)</t>
  </si>
  <si>
    <t>4.XI.2017</t>
  </si>
  <si>
    <t>Carugo (CO)</t>
  </si>
  <si>
    <t>10.IX.2015</t>
  </si>
  <si>
    <t>Monza (MB)</t>
  </si>
  <si>
    <t>14.IX.2015</t>
  </si>
  <si>
    <t>Pessano con Bornago (MI)</t>
  </si>
  <si>
    <t>01.VI.2014</t>
  </si>
  <si>
    <t>Erba (CO)</t>
  </si>
  <si>
    <t>10.VIII.2017</t>
  </si>
  <si>
    <t>Sirolo (AN)</t>
  </si>
  <si>
    <t>Marche</t>
  </si>
  <si>
    <t>2.VI.2018</t>
  </si>
  <si>
    <t>G. Mantero</t>
  </si>
  <si>
    <t>VI.1926</t>
  </si>
  <si>
    <t>Giovi Ligure (GE)</t>
  </si>
  <si>
    <t>VII-IX.1932</t>
  </si>
  <si>
    <t>Casella, Valle Scrivia (GE)</t>
  </si>
  <si>
    <t>tor. Bisagno (GE)</t>
  </si>
  <si>
    <t>VII-IX.1929</t>
  </si>
  <si>
    <t>Varinella, Val Scrivia (AL)</t>
  </si>
  <si>
    <t>VII.1926</t>
  </si>
  <si>
    <t>Ronta (FI)</t>
  </si>
  <si>
    <t>IX.1921</t>
  </si>
  <si>
    <t>Lippiano (AR)</t>
  </si>
  <si>
    <t>18.V.1926</t>
  </si>
  <si>
    <t>Nostra Signora della Vittoria (GE)</t>
  </si>
  <si>
    <t>20.IX.1925</t>
  </si>
  <si>
    <t>Sistiana (TS)</t>
  </si>
  <si>
    <t>Koch</t>
  </si>
  <si>
    <t>5.IV.1931</t>
  </si>
  <si>
    <t>Castello di Duino (TS)</t>
  </si>
  <si>
    <t>Tasso, Schatzmayr, Koch</t>
  </si>
  <si>
    <t>21.IV.1931</t>
  </si>
  <si>
    <t>Cernizza, Duino (TS)</t>
  </si>
  <si>
    <t>12.IV.1931</t>
  </si>
  <si>
    <t>Liserta, Duino (TS)</t>
  </si>
  <si>
    <t>12.V.1931</t>
  </si>
  <si>
    <t>Duino (TS)</t>
  </si>
  <si>
    <t>Museo P. Rossi</t>
  </si>
  <si>
    <t>8.III.1932</t>
  </si>
  <si>
    <t>22.V.1931</t>
  </si>
  <si>
    <t>Euganei (PD)</t>
  </si>
  <si>
    <t>Veneto</t>
  </si>
  <si>
    <t>28.IX.1934</t>
  </si>
  <si>
    <t>Monti Berici (VI)</t>
  </si>
  <si>
    <t>V. Ferri</t>
  </si>
  <si>
    <t>27.III.1978</t>
  </si>
  <si>
    <t>Ponte Florio (VR)</t>
  </si>
  <si>
    <t>Stazzema (LU)</t>
  </si>
  <si>
    <t>Viceconti</t>
  </si>
  <si>
    <t>V.1949</t>
  </si>
  <si>
    <t>Castelsaraceno (PZ)</t>
  </si>
  <si>
    <t>Basilicata</t>
  </si>
  <si>
    <t>25.VIII.1949</t>
  </si>
  <si>
    <t>Lauria (PZ)</t>
  </si>
  <si>
    <t>8.VIII.1949</t>
  </si>
  <si>
    <t>20.XI.1953</t>
  </si>
  <si>
    <t>Moncioni, Montevarchi (AR)</t>
  </si>
  <si>
    <t>28.IX.1956</t>
  </si>
  <si>
    <t>Bosco Fontana (MN)</t>
  </si>
  <si>
    <t>13.IX.1957</t>
  </si>
  <si>
    <t>Madonna del Salto (SV)</t>
  </si>
  <si>
    <t>14.IX.1957</t>
  </si>
  <si>
    <t>Madonna del Salto, Stella (SV)</t>
  </si>
  <si>
    <t>7.IX.1957</t>
  </si>
  <si>
    <t>15.IX.1957</t>
  </si>
  <si>
    <t>Verne, Stella (SV)</t>
  </si>
  <si>
    <t>19.IX.1956</t>
  </si>
  <si>
    <t>La Guardia (GE)</t>
  </si>
  <si>
    <t>31.III.1957</t>
  </si>
  <si>
    <t>Valeggio (VR), forte di Borghetto</t>
  </si>
  <si>
    <t>3.IX.1958</t>
  </si>
  <si>
    <t>Fiuggi (FR)</t>
  </si>
  <si>
    <t>10.IX.1959</t>
  </si>
  <si>
    <t>Sestola, bivio Vesale (MO)</t>
  </si>
  <si>
    <t>IX.1957</t>
  </si>
  <si>
    <t>Varazze, Madonna del Salto (SV)</t>
  </si>
  <si>
    <t>14.VII-1.VIII.1960</t>
  </si>
  <si>
    <t>Montecreto (MO)</t>
  </si>
  <si>
    <t>8.IV.1952</t>
  </si>
  <si>
    <t>Mesola, boscone (FE)</t>
  </si>
  <si>
    <t>14.VII.1960</t>
  </si>
  <si>
    <t>Madonna del Salto (SV), cisterna</t>
  </si>
  <si>
    <t>7.IX.1967</t>
  </si>
  <si>
    <t>Montello (TV)</t>
  </si>
  <si>
    <t>16.IV.1967</t>
  </si>
  <si>
    <t>Miane (TV)</t>
  </si>
  <si>
    <t>3.IV.1960</t>
  </si>
  <si>
    <t>Vergato (BO), Pioppe di Salvaro</t>
  </si>
  <si>
    <t>21.IX (no year)</t>
  </si>
  <si>
    <t>31.VIII.1953</t>
  </si>
  <si>
    <t>Arcinazzo Romano (RM)</t>
  </si>
  <si>
    <t>15.III.1978</t>
  </si>
  <si>
    <t>San Colombano Certenoli (GE)</t>
  </si>
  <si>
    <t>Fimiani</t>
  </si>
  <si>
    <t>23.IV.1988</t>
  </si>
  <si>
    <t>Pignola, Sellata (PZ)</t>
  </si>
  <si>
    <t>Amm. Prov. VR</t>
  </si>
  <si>
    <t>16.VIII (no year)</t>
  </si>
  <si>
    <t>Villafranca (VR)</t>
  </si>
  <si>
    <t>10.X.1992</t>
  </si>
  <si>
    <t>Etna, M. Rosso (CT)</t>
  </si>
  <si>
    <t>12.V.1962</t>
  </si>
  <si>
    <t>Gole del Sagittario (AQ)</t>
  </si>
  <si>
    <t>Abruzzo</t>
  </si>
  <si>
    <t>19.VIII.1959</t>
  </si>
  <si>
    <t>Bolzano, parco</t>
  </si>
  <si>
    <t>Alto Adige</t>
  </si>
  <si>
    <t>3.IV.1972</t>
  </si>
  <si>
    <t>Rigoroso, greto Scrivia (AL)</t>
  </si>
  <si>
    <t>6.X.1996</t>
  </si>
  <si>
    <t>Val Graveglia (SP), Passo della Camilla, 450 m</t>
  </si>
  <si>
    <t>15.VIII.1981</t>
  </si>
  <si>
    <t>Val D'Alpone (VR), 3 km N S. Giovanni Ilarione</t>
  </si>
  <si>
    <t>4.IX.1997</t>
  </si>
  <si>
    <t xml:space="preserve">Nebbiuno, loc. Corciago (NO), 400 m </t>
  </si>
  <si>
    <t>Della Beffa</t>
  </si>
  <si>
    <t>23.IX.1997</t>
  </si>
  <si>
    <t>Cerrione Bessa (BI)</t>
  </si>
  <si>
    <t>19.X.1988</t>
  </si>
  <si>
    <t>Cortemilia (CN), Serole, 650 m</t>
  </si>
  <si>
    <t>Val Borbera (AL), Persi, 350 m</t>
  </si>
  <si>
    <t>19.III.1960</t>
  </si>
  <si>
    <t>Claro (Bellinzona)</t>
  </si>
  <si>
    <t>Switzerland</t>
  </si>
  <si>
    <t>VI.1976</t>
  </si>
  <si>
    <t>Tours</t>
  </si>
  <si>
    <t>3.VIII.1985</t>
  </si>
  <si>
    <t>Brive prima di Cressensac</t>
  </si>
  <si>
    <t>Cressensac</t>
  </si>
  <si>
    <t>Delage</t>
  </si>
  <si>
    <t>VII.1965</t>
  </si>
  <si>
    <t>Les Eyzies</t>
  </si>
  <si>
    <t>Dordogne</t>
  </si>
  <si>
    <t>Les Coux près Les Eyzies</t>
  </si>
  <si>
    <t>Mareuil</t>
  </si>
  <si>
    <t>2.IX.1977</t>
  </si>
  <si>
    <t>Paris, Maisons Laffitte</t>
  </si>
  <si>
    <t>I. Sgarbi</t>
  </si>
  <si>
    <t>16.VIII.1982</t>
  </si>
  <si>
    <t>Ginevra dint.</t>
  </si>
  <si>
    <t>23.VII.1985</t>
  </si>
  <si>
    <t>28.VII.1985</t>
  </si>
  <si>
    <t>23.VII.1986</t>
  </si>
  <si>
    <t>Monza (MB), parco</t>
  </si>
  <si>
    <t>R. Regalin</t>
  </si>
  <si>
    <t>19.III.1991</t>
  </si>
  <si>
    <t>Paderno d'Adda (LC)</t>
  </si>
  <si>
    <t>15.III.1986</t>
  </si>
  <si>
    <t>Badagnano (PC)</t>
  </si>
  <si>
    <t>29.V.1986</t>
  </si>
  <si>
    <t>Aurisina (TS)</t>
  </si>
  <si>
    <t>Montesegale (PV)</t>
  </si>
  <si>
    <t>3.IV.1989</t>
  </si>
  <si>
    <t>2.VII.1986</t>
  </si>
  <si>
    <t>Assisi (PG)</t>
  </si>
  <si>
    <t>16.IX.1992</t>
  </si>
  <si>
    <t>Urbino città</t>
  </si>
  <si>
    <t>Sila Piccola, dint. S Lago Ampollino, 1300 m</t>
  </si>
  <si>
    <t>dint. ESE Campomarino (CB)</t>
  </si>
  <si>
    <t>Molise</t>
  </si>
  <si>
    <t>3.XI.1987</t>
  </si>
  <si>
    <t>dint. Caltrano (VI)</t>
  </si>
  <si>
    <t>S. Zoia &amp; R. Rizzerio</t>
  </si>
  <si>
    <t>Castelbuono (PA), NE Pizzo Carbonara, 1400 m</t>
  </si>
  <si>
    <t>30.V.1990</t>
  </si>
  <si>
    <t>dint. Civita (CS), 700-750 m</t>
  </si>
  <si>
    <t>17.V.1987</t>
  </si>
  <si>
    <t>dint. Castelnuovo di Garfagnana (LU)</t>
  </si>
  <si>
    <t>G.B. Delmastro &amp; G. Poidomani</t>
  </si>
  <si>
    <t>9.X.1991</t>
  </si>
  <si>
    <t>Frossasco dint. (TO)</t>
  </si>
  <si>
    <t>G.B. Delmastro</t>
  </si>
  <si>
    <t>4.IX.1992</t>
  </si>
  <si>
    <t>Castagneto Po (TO), Ris. Nat. del Vaj</t>
  </si>
  <si>
    <t>G.B. Delmastro &amp; V. Mangini</t>
  </si>
  <si>
    <t>22.X.1991</t>
  </si>
  <si>
    <t>Avigliana (TO), P. Nat. Reg. M. Capretto, 440 m</t>
  </si>
  <si>
    <t>A. Salvarani</t>
  </si>
  <si>
    <t>Carpenedo (VE)</t>
  </si>
  <si>
    <t>F. Angelini</t>
  </si>
  <si>
    <t>14.VIII.1989</t>
  </si>
  <si>
    <t>Policoro (MT)</t>
  </si>
  <si>
    <t>5.XI.1989</t>
  </si>
  <si>
    <t>14.V.1989</t>
  </si>
  <si>
    <t>Accettura (MT)</t>
  </si>
  <si>
    <t>28.VII.1989</t>
  </si>
  <si>
    <t>M. Sirino (PZ), Lago Remmo, 1500 m</t>
  </si>
  <si>
    <t>Pietrapertosa (PZ)</t>
  </si>
  <si>
    <t>A. Focarile</t>
  </si>
  <si>
    <t>X.1997</t>
  </si>
  <si>
    <t>Cavergno V. Maggia</t>
  </si>
  <si>
    <t>Ticino</t>
  </si>
  <si>
    <t>22-VI-2022</t>
  </si>
  <si>
    <t>Cerrione, Ciapei Parfundà (BI), BESSA</t>
  </si>
  <si>
    <t>30-IV-2014</t>
  </si>
  <si>
    <t>Ripoll</t>
  </si>
  <si>
    <t>14-VI-2008</t>
  </si>
  <si>
    <t>Congost de Mont-Rebei</t>
  </si>
  <si>
    <t>1-V-2018</t>
  </si>
  <si>
    <t>Pontedeume</t>
  </si>
  <si>
    <t>15-V-2017</t>
  </si>
  <si>
    <t>Campdevànol</t>
  </si>
  <si>
    <t>V-2014</t>
  </si>
  <si>
    <t>Bagà</t>
  </si>
  <si>
    <t>25-V-2009</t>
  </si>
  <si>
    <t>Salinas de Sin</t>
  </si>
  <si>
    <t>30-IV-2007</t>
  </si>
  <si>
    <t>Sant Hilari Sacalm</t>
  </si>
  <si>
    <t>25-IV-2018</t>
  </si>
  <si>
    <t>Sobredo</t>
  </si>
  <si>
    <t>3-V-2018</t>
  </si>
  <si>
    <t>Montefurado</t>
  </si>
  <si>
    <t>Seceda</t>
  </si>
  <si>
    <t>5-VII-2007</t>
  </si>
  <si>
    <t>Mondariz</t>
  </si>
  <si>
    <t>19-VII-2018</t>
  </si>
  <si>
    <t>El Catllar</t>
  </si>
  <si>
    <t>6-XI-2014</t>
  </si>
  <si>
    <t>Coforb</t>
  </si>
  <si>
    <t>V-2011</t>
  </si>
  <si>
    <t>Parc del Castell de Montesquiu</t>
  </si>
  <si>
    <t>A. Viñolas</t>
  </si>
  <si>
    <t>25-IV-2009</t>
  </si>
  <si>
    <t>27-X-2016</t>
  </si>
  <si>
    <t>L'Estany</t>
  </si>
  <si>
    <t>26-VI-2020</t>
  </si>
  <si>
    <t>Castro Caldelas</t>
  </si>
  <si>
    <t>8-VIII-2021</t>
  </si>
  <si>
    <t>Navès</t>
  </si>
  <si>
    <t>Vilarrubia</t>
  </si>
  <si>
    <t>Olot</t>
  </si>
  <si>
    <t>87-2771</t>
  </si>
  <si>
    <t>Sant Quirze de Besora</t>
  </si>
  <si>
    <t>87-2765</t>
  </si>
  <si>
    <t>KG01677-1</t>
  </si>
  <si>
    <t>KG01677-2</t>
  </si>
  <si>
    <t>KG01682</t>
  </si>
  <si>
    <t>KG01685</t>
  </si>
  <si>
    <t>KG01692</t>
  </si>
  <si>
    <t>Portheault, A.</t>
  </si>
  <si>
    <t>NA</t>
  </si>
  <si>
    <t>Fayettas, Razac sur L'Isle</t>
  </si>
  <si>
    <t>Aquitania</t>
  </si>
  <si>
    <t>KG01950C</t>
  </si>
  <si>
    <t>KG01952B</t>
  </si>
  <si>
    <t>30.III.2017</t>
  </si>
  <si>
    <t>Parma</t>
  </si>
  <si>
    <t>ES17A014</t>
  </si>
  <si>
    <t>20.VII.2017</t>
  </si>
  <si>
    <t>ES17A150</t>
  </si>
  <si>
    <t>ES17A155</t>
  </si>
  <si>
    <t>21.VII.2017</t>
  </si>
  <si>
    <t>ES17A157</t>
  </si>
  <si>
    <t>01.VIII.2017</t>
  </si>
  <si>
    <t>ES17A172</t>
  </si>
  <si>
    <t>30.VI.2018</t>
  </si>
  <si>
    <t>Pontescodogna (PR)</t>
  </si>
  <si>
    <t>E. Schifani/L. Borowiec</t>
  </si>
  <si>
    <t>ES18A078</t>
  </si>
  <si>
    <t>ES18A079</t>
  </si>
  <si>
    <t>08.VI.2016</t>
  </si>
  <si>
    <t>Monte Mufara (PA)</t>
  </si>
  <si>
    <t>ES16A014</t>
  </si>
  <si>
    <t>07.VIII.2016</t>
  </si>
  <si>
    <t>Monte Soro (ME)</t>
  </si>
  <si>
    <t>ES16A024</t>
  </si>
  <si>
    <t>operatori parco</t>
  </si>
  <si>
    <t>20.V.2018</t>
  </si>
  <si>
    <t>Parco Villa Campello, Albiate (MB)</t>
  </si>
  <si>
    <t>Lombardy</t>
  </si>
  <si>
    <t>Myrmecology Lab (University of Parma)</t>
  </si>
  <si>
    <t>Castracani et al. 2020</t>
  </si>
  <si>
    <t>Riserva Naturale Bosco Fontana, Marmirolo (MN)</t>
  </si>
  <si>
    <t>Monte Barro, Galbiate (LC)</t>
  </si>
  <si>
    <t>Parco Valle Lambro, Besana in Brianza (MB)</t>
  </si>
  <si>
    <t>Riserva Naturale Valpredina-Misma</t>
  </si>
  <si>
    <t>ES17A227</t>
  </si>
  <si>
    <t>02.IX.2018</t>
  </si>
  <si>
    <t>Piano Catagiddebbe (PA)</t>
  </si>
  <si>
    <t>ES18A087</t>
  </si>
  <si>
    <t>07.VII.2018</t>
  </si>
  <si>
    <t>Portella Arena (PA)</t>
  </si>
  <si>
    <t>ES18A098</t>
  </si>
  <si>
    <t>29.VI.2019</t>
  </si>
  <si>
    <t>Nevaio della Principessa (PA)</t>
  </si>
  <si>
    <t>ES19A054</t>
  </si>
  <si>
    <t>02.VI.2016</t>
  </si>
  <si>
    <t>Gravedona (CO)</t>
  </si>
  <si>
    <t>30.VIII.2014</t>
  </si>
  <si>
    <t>Fagnano Castello (CS)</t>
  </si>
  <si>
    <t>CAL-186</t>
  </si>
  <si>
    <t>CAL-189</t>
  </si>
  <si>
    <t>31.VIII.2011</t>
  </si>
  <si>
    <t>Garrotxa</t>
  </si>
  <si>
    <t>CA_128</t>
  </si>
  <si>
    <t>CA_163</t>
  </si>
  <si>
    <t>AIGUEBELETTE-LE-LAC</t>
  </si>
  <si>
    <t>Aigueblanche</t>
  </si>
  <si>
    <t>BC-MTP-00116</t>
  </si>
  <si>
    <t>ALLASSAC</t>
  </si>
  <si>
    <t>AMBOISE</t>
  </si>
  <si>
    <t>ANGOULEME</t>
  </si>
  <si>
    <t>ANJOU</t>
  </si>
  <si>
    <t>ANNECY</t>
  </si>
  <si>
    <t>ARGELIERS</t>
  </si>
  <si>
    <t>ARGENTEUIL</t>
  </si>
  <si>
    <t>ARREAU</t>
  </si>
  <si>
    <t>ASNIERES-EN-MONTAGNE</t>
  </si>
  <si>
    <t>ASPRES-SUR-BUECH</t>
  </si>
  <si>
    <t>AUDENGE</t>
  </si>
  <si>
    <t>Auzat</t>
  </si>
  <si>
    <t>BC-MTP-00075</t>
  </si>
  <si>
    <t>BALLAN-MIRE</t>
  </si>
  <si>
    <t>BANNE</t>
  </si>
  <si>
    <t>BARBECHAT</t>
  </si>
  <si>
    <t>BEAUBERY</t>
  </si>
  <si>
    <t>BEAULIEU-SUR-LAYON</t>
  </si>
  <si>
    <t>Alain Lenoir</t>
  </si>
  <si>
    <t>Bedenac</t>
  </si>
  <si>
    <t>BC-MTP-00052</t>
  </si>
  <si>
    <t>BERRIAS-ET-CASTELJAU</t>
  </si>
  <si>
    <t>BERTHOLENE</t>
  </si>
  <si>
    <t>BERZE-LE-CHATEL</t>
  </si>
  <si>
    <t>BERZY-LE-SEC</t>
  </si>
  <si>
    <t>BESSE-SUR-BRAYE</t>
  </si>
  <si>
    <t>BETHISY-SAINT-MARTIN</t>
  </si>
  <si>
    <t>BIZOUS</t>
  </si>
  <si>
    <t>BLOIS</t>
  </si>
  <si>
    <t>BOMBON</t>
  </si>
  <si>
    <t>BONNAY</t>
  </si>
  <si>
    <t>Bordeaux</t>
  </si>
  <si>
    <t>BC-MTP-00179</t>
  </si>
  <si>
    <t>BOUERE</t>
  </si>
  <si>
    <t>BRENGUES</t>
  </si>
  <si>
    <t>BUDELIERE</t>
  </si>
  <si>
    <t>BUFFARD</t>
  </si>
  <si>
    <t>BUGARACH</t>
  </si>
  <si>
    <t>Castellard-Melan</t>
  </si>
  <si>
    <t>RB0002774</t>
  </si>
  <si>
    <t>CASTELNAU-DE-LEVIS</t>
  </si>
  <si>
    <t>CASTELNAU-DE-MONTMIRAL</t>
  </si>
  <si>
    <t>CASTELNAUD-LA-CHAPELLE</t>
  </si>
  <si>
    <t>CESSON</t>
  </si>
  <si>
    <t>CHALAIS</t>
  </si>
  <si>
    <t>CHALONNES-SUR-LOIRE</t>
  </si>
  <si>
    <t>CHAMALIERES</t>
  </si>
  <si>
    <t>CHAMEYRAT</t>
  </si>
  <si>
    <t>CHARTRIER-FERRIERE</t>
  </si>
  <si>
    <t>CHASTEAUX</t>
  </si>
  <si>
    <t>CHATEAUMEILLANT</t>
  </si>
  <si>
    <t>Chateauroux</t>
  </si>
  <si>
    <t>CHAUMUSSAY</t>
  </si>
  <si>
    <t>CHAVANNES</t>
  </si>
  <si>
    <t>CHEMILLE-MELAY</t>
  </si>
  <si>
    <t>CHENOVE</t>
  </si>
  <si>
    <t>CHINON</t>
  </si>
  <si>
    <t>CHOLET</t>
  </si>
  <si>
    <t>CIEURAC</t>
  </si>
  <si>
    <t>CLEDES</t>
  </si>
  <si>
    <t>CLERE-SUR-LAYON</t>
  </si>
  <si>
    <t>CLERON</t>
  </si>
  <si>
    <t>COMBREE</t>
  </si>
  <si>
    <t>Claude Lebas</t>
  </si>
  <si>
    <t>Conat</t>
  </si>
  <si>
    <t>BIMC01H2</t>
  </si>
  <si>
    <t>BIMC09E3</t>
  </si>
  <si>
    <t>CONCRESSAULT</t>
  </si>
  <si>
    <t>CORDES-SUR-CIEL</t>
  </si>
  <si>
    <t>COUX-ET-BIGAROQUE</t>
  </si>
  <si>
    <t>CRECY-LA-CHAPELLE</t>
  </si>
  <si>
    <t>CROLLES</t>
  </si>
  <si>
    <t>DESAIGNES</t>
  </si>
  <si>
    <t>Philippe Wegnez</t>
  </si>
  <si>
    <t>Doucy</t>
  </si>
  <si>
    <t>BC-MTP-00164</t>
  </si>
  <si>
    <t>DREUX</t>
  </si>
  <si>
    <t>Duravel</t>
  </si>
  <si>
    <t>ECOTAY-L'OLME</t>
  </si>
  <si>
    <t>FONTAINEBLEAU</t>
  </si>
  <si>
    <t>FOURGES</t>
  </si>
  <si>
    <t>Fumel</t>
  </si>
  <si>
    <t>GEVREY-CHAMBERTIN</t>
  </si>
  <si>
    <t>GIBEAUMEIX</t>
  </si>
  <si>
    <t>GIMONT</t>
  </si>
  <si>
    <t>GRAUVES</t>
  </si>
  <si>
    <t>GUEBWILLER</t>
  </si>
  <si>
    <t>Hautecour</t>
  </si>
  <si>
    <t>RB0002698</t>
  </si>
  <si>
    <t>Hourtin</t>
  </si>
  <si>
    <t>HOUSSAY</t>
  </si>
  <si>
    <t>ILE-D'AIX</t>
  </si>
  <si>
    <t>JOUE-LES-TOURS</t>
  </si>
  <si>
    <t>KEMBS</t>
  </si>
  <si>
    <t>L'AIGUILLON-SUR-MER</t>
  </si>
  <si>
    <t>L'ILE-D'ELLE</t>
  </si>
  <si>
    <t>LA BALME-DE-THUY</t>
  </si>
  <si>
    <t>LA BAULE-ESCOUBLAC</t>
  </si>
  <si>
    <t>LA CHAPELLE-SAINT-FLORENT</t>
  </si>
  <si>
    <t>LA CHAPELLE-SAINT-URSIN</t>
  </si>
  <si>
    <t>Antoine Marchand</t>
  </si>
  <si>
    <t>La Chatre</t>
  </si>
  <si>
    <t>BC-MTP-00169</t>
  </si>
  <si>
    <t>LA COUVERTOIRADE</t>
  </si>
  <si>
    <t>LA DIGNE-D'AMONT</t>
  </si>
  <si>
    <t>Olivier Vannucci</t>
  </si>
  <si>
    <t>La Fleche</t>
  </si>
  <si>
    <t>BC-MTP-00153</t>
  </si>
  <si>
    <t>LA JAVIE</t>
  </si>
  <si>
    <t>LA LECHERE</t>
  </si>
  <si>
    <t>LA ROBINE-SUR-GALABRE</t>
  </si>
  <si>
    <t>LA ROQUE-SAINTE-MARGUERITE</t>
  </si>
  <si>
    <t>LA TESTE-DE-BUCH</t>
  </si>
  <si>
    <t>La-Garde-Guérin</t>
  </si>
  <si>
    <t>RB0002634</t>
  </si>
  <si>
    <t>LAGUIOLE</t>
  </si>
  <si>
    <t>LARROQUE</t>
  </si>
  <si>
    <t>LE BOIS-PLAGE-EN-RE</t>
  </si>
  <si>
    <t>LE CASTELLARD-MELAN</t>
  </si>
  <si>
    <t>LE CLAUX</t>
  </si>
  <si>
    <t>LE CROISIC</t>
  </si>
  <si>
    <t>LE GRAND-PRESSIGNY</t>
  </si>
  <si>
    <t>LE LONGERON</t>
  </si>
  <si>
    <t>LELEX</t>
  </si>
  <si>
    <t>LES VANS</t>
  </si>
  <si>
    <t>LIEUSAINT</t>
  </si>
  <si>
    <t>LONGEVILLE-SUR-MER</t>
  </si>
  <si>
    <t>LOUVERNE</t>
  </si>
  <si>
    <t>LUCHE-PRINGE</t>
  </si>
  <si>
    <t>Manosque</t>
  </si>
  <si>
    <t>MAREUIL-SUR-LAY-DISSAIS</t>
  </si>
  <si>
    <t>MAUROUX</t>
  </si>
  <si>
    <t>MAUVIERES</t>
  </si>
  <si>
    <t>MAZEYRAT-D'ALLIER</t>
  </si>
  <si>
    <t>MEYRUEIS</t>
  </si>
  <si>
    <t>MEZANGERS</t>
  </si>
  <si>
    <t>MIGNY</t>
  </si>
  <si>
    <t>MIMIZAN</t>
  </si>
  <si>
    <t>MIREPOIX</t>
  </si>
  <si>
    <t>Mont-de-Marsan</t>
  </si>
  <si>
    <t>MONTAUBAN</t>
  </si>
  <si>
    <t>MONTAYRAL</t>
  </si>
  <si>
    <t>MONTELIMAR</t>
  </si>
  <si>
    <t>MONTILS</t>
  </si>
  <si>
    <t>MONTJEAN-SUR-LOIRE</t>
  </si>
  <si>
    <t>MONTMOREAU-SAINT-CYBARD</t>
  </si>
  <si>
    <t>MONTREUIL</t>
  </si>
  <si>
    <t>MORLAC</t>
  </si>
  <si>
    <t>MORTHOMIERS</t>
  </si>
  <si>
    <t>MULHOUSE</t>
  </si>
  <si>
    <t>MUNSTER</t>
  </si>
  <si>
    <t>MUROL</t>
  </si>
  <si>
    <t>NANTEUIL-EN-VALLEE</t>
  </si>
  <si>
    <t>NANTOUX</t>
  </si>
  <si>
    <t>Narosse</t>
  </si>
  <si>
    <t>BC-MTP-00049</t>
  </si>
  <si>
    <t>NAUJAC-SUR-MER</t>
  </si>
  <si>
    <t>NEAU</t>
  </si>
  <si>
    <t>NERY</t>
  </si>
  <si>
    <t>NEUILLY-SUR-MARNE</t>
  </si>
  <si>
    <t>NEUVE-MAISON</t>
  </si>
  <si>
    <t>NOHEDES</t>
  </si>
  <si>
    <t>ORDIARP</t>
  </si>
  <si>
    <t>ORLEANS</t>
  </si>
  <si>
    <t>ORSAY</t>
  </si>
  <si>
    <t>Pauillac</t>
  </si>
  <si>
    <t>PENNE</t>
  </si>
  <si>
    <t>PERRIER</t>
  </si>
  <si>
    <t>PIMBO</t>
  </si>
  <si>
    <t>PLAILLY</t>
  </si>
  <si>
    <t>Plateau de Caussol</t>
  </si>
  <si>
    <t>RB0002684</t>
  </si>
  <si>
    <t>POLLIONNAY</t>
  </si>
  <si>
    <t>PONTCIRQ</t>
  </si>
  <si>
    <t>PORNIC</t>
  </si>
  <si>
    <t>PORTET-SUR-GARONNE</t>
  </si>
  <si>
    <t>POULIGNY-SAINT-PIERRE</t>
  </si>
  <si>
    <t>Pourcharesses</t>
  </si>
  <si>
    <t>BC-MTP-00165</t>
  </si>
  <si>
    <t>PREVENCHERES</t>
  </si>
  <si>
    <t>PUYCELSI</t>
  </si>
  <si>
    <t>QUIERS</t>
  </si>
  <si>
    <t>REGNIE-DURETTE</t>
  </si>
  <si>
    <t>REIGNIER-ESERY</t>
  </si>
  <si>
    <t>ROCHE-SAINT-SECRET-BECONNE</t>
  </si>
  <si>
    <t>ROCHEPAULE</t>
  </si>
  <si>
    <t>SAINT-AOUT</t>
  </si>
  <si>
    <t>SAINT-ASTIER</t>
  </si>
  <si>
    <t>SAINT-AUBIN-DE-MEDOC</t>
  </si>
  <si>
    <t>SAINT-AVERTIN</t>
  </si>
  <si>
    <t>SAINT-CYR</t>
  </si>
  <si>
    <t>Saint-Epain</t>
  </si>
  <si>
    <t>BC-MTP-00020</t>
  </si>
  <si>
    <t>SAINT-ESTEPHE</t>
  </si>
  <si>
    <t>Saint-Geniez</t>
  </si>
  <si>
    <t>RB0002780</t>
  </si>
  <si>
    <t>SAINT-GERMAIN-SUR-AVRE</t>
  </si>
  <si>
    <t>SAINT-JEAN-DE-LA-PORTE</t>
  </si>
  <si>
    <t>SAINT-LAMBERT-LA-POTHERIE</t>
  </si>
  <si>
    <t>SAINT-LAURENT-DE-CHAMOUSSET</t>
  </si>
  <si>
    <t>SAINT-LAURENT-DE-LA-PLAINE</t>
  </si>
  <si>
    <t>SAINT-LEONARD-DES-BOIS</t>
  </si>
  <si>
    <t>SAINT-MARCEL-LES-VALENCE</t>
  </si>
  <si>
    <t>SAINT-MARTIN-DE-RE</t>
  </si>
  <si>
    <t>SAINT-MAURICE-LES-COUCHES</t>
  </si>
  <si>
    <t>SAINT-MICHEL-CHEF-CHEF</t>
  </si>
  <si>
    <t>SAINT-PARDOUX-CORBIER</t>
  </si>
  <si>
    <t>SAINT-PIERRE-D'OLERON</t>
  </si>
  <si>
    <t>SAINT-PRIEST</t>
  </si>
  <si>
    <t>SAINT-ROCH</t>
  </si>
  <si>
    <t>SAINT-ROMAIN-AU-MONT-D'OR</t>
  </si>
  <si>
    <t>SAINT-SAUVY</t>
  </si>
  <si>
    <t>SAINT-SEVER</t>
  </si>
  <si>
    <t>Saint-Vaast-les-Melo</t>
  </si>
  <si>
    <t>BC-MTP-00155</t>
  </si>
  <si>
    <t>SAINTE-LIZAIGNE</t>
  </si>
  <si>
    <t>SAOU</t>
  </si>
  <si>
    <t>SARE</t>
  </si>
  <si>
    <t>SAULGES</t>
  </si>
  <si>
    <t>Sauveterre-de-Guyenne</t>
  </si>
  <si>
    <t>SEGONZAC</t>
  </si>
  <si>
    <t>SEGRIE</t>
  </si>
  <si>
    <t>SEIGNOSSE</t>
  </si>
  <si>
    <t>SENERGUES</t>
  </si>
  <si>
    <t>SENNEVIERES</t>
  </si>
  <si>
    <t>SEPTMONCEL</t>
  </si>
  <si>
    <t>SERRES-SUR-ARGET</t>
  </si>
  <si>
    <t>SEZANNE</t>
  </si>
  <si>
    <t>SIDIAILLES</t>
  </si>
  <si>
    <t>SOULAINES-SUR-AUBANCE</t>
  </si>
  <si>
    <t>Remi Jourde</t>
  </si>
  <si>
    <t>Soursac</t>
  </si>
  <si>
    <t>BC-MTP-00175</t>
  </si>
  <si>
    <t>STEIGE</t>
  </si>
  <si>
    <t>TALANT</t>
  </si>
  <si>
    <t>TALLOIRES</t>
  </si>
  <si>
    <t>TEILLE</t>
  </si>
  <si>
    <t>THEIX</t>
  </si>
  <si>
    <t>THIVERVAL-GRIGNON</t>
  </si>
  <si>
    <t>Thoard</t>
  </si>
  <si>
    <t>RB0002761</t>
  </si>
  <si>
    <t>THORAISE</t>
  </si>
  <si>
    <t>THORIGNE-EN-CHARNIE</t>
  </si>
  <si>
    <t>TOULOUSE</t>
  </si>
  <si>
    <t>TOURY</t>
  </si>
  <si>
    <t>VAUCRESSON</t>
  </si>
  <si>
    <t>VESCLES</t>
  </si>
  <si>
    <t>VIEILLEY</t>
  </si>
  <si>
    <t>VILLAR-LOUBIERE</t>
  </si>
  <si>
    <t>VILLENOY</t>
  </si>
  <si>
    <t>VILLETTES</t>
  </si>
  <si>
    <t>VILLEURBANNE</t>
  </si>
  <si>
    <t>VOUNEUIL-SUR-VIENNE</t>
  </si>
  <si>
    <t>YENNE</t>
  </si>
  <si>
    <t>E. Sgrò</t>
  </si>
  <si>
    <t>28.V.2006</t>
  </si>
  <si>
    <t>Aspromonte</t>
  </si>
  <si>
    <t>20.II.2000</t>
  </si>
  <si>
    <t>Gran Sasso, Colledara - San Gabriele, lato N</t>
  </si>
  <si>
    <t>23.V.1999</t>
  </si>
  <si>
    <t>Frosinone, Arpino, Colle Caloppo, vers. N</t>
  </si>
  <si>
    <t>2.XI.1978</t>
  </si>
  <si>
    <t>Verona, San Martino Buon Albergo</t>
  </si>
  <si>
    <t>A. Zanetti</t>
  </si>
  <si>
    <t>12.X.1989</t>
  </si>
  <si>
    <t>Mantova, Marmirolo, riserva naturale statale loc. Bosco Fontana</t>
  </si>
  <si>
    <t>28.IX.1992</t>
  </si>
  <si>
    <t>Verona, Colognola ai Colli</t>
  </si>
  <si>
    <t>E. Ruzzier</t>
  </si>
  <si>
    <t>II.2011</t>
  </si>
  <si>
    <t>Padova, Colli Euganei, Loc. Frassanelle</t>
  </si>
  <si>
    <t>5.II.2011</t>
  </si>
  <si>
    <t>Padova, Colli Euganei, Loc. Monte Ventolone</t>
  </si>
  <si>
    <t>F. Ballarin</t>
  </si>
  <si>
    <t>15.VII.2017</t>
  </si>
  <si>
    <t>Piacenza, Bobbio loc. Ceci along route prov. n.69</t>
  </si>
  <si>
    <t>06.IV.2010</t>
  </si>
  <si>
    <t>Padova, Vò Euganeo</t>
  </si>
  <si>
    <t>Lago di Como, Gravedona</t>
  </si>
  <si>
    <t>30.V.2007</t>
  </si>
  <si>
    <t>Madonie, verso Petralia</t>
  </si>
  <si>
    <t>9.XI.2008</t>
  </si>
  <si>
    <t>Sona, Guastalla nuova</t>
  </si>
  <si>
    <t>Regina, Elena</t>
  </si>
  <si>
    <t>17.VII.2016</t>
  </si>
  <si>
    <t>L'Aquila, Ovindoli, monte Magnola</t>
  </si>
  <si>
    <t>MM16A004b</t>
  </si>
  <si>
    <t>22.VIII.2016</t>
  </si>
  <si>
    <t>Gradara, Pesaro Urbino</t>
  </si>
  <si>
    <t>MM16A188b</t>
  </si>
  <si>
    <t>01.V.2014</t>
  </si>
  <si>
    <t>San Polo, Arezzo</t>
  </si>
  <si>
    <t>MM16A231b</t>
  </si>
  <si>
    <t>09.I.2017</t>
  </si>
  <si>
    <t>La Villa, Vinci, Florence</t>
  </si>
  <si>
    <t>MM17A004a</t>
  </si>
  <si>
    <t>25.III.2017</t>
  </si>
  <si>
    <t>Pieve Santo Stefano, Arezzo</t>
  </si>
  <si>
    <t>MM17A030e</t>
  </si>
  <si>
    <t>MM17A032e</t>
  </si>
  <si>
    <t>01.IV.2017</t>
  </si>
  <si>
    <t>MM17A039</t>
  </si>
  <si>
    <t>Mocilnik, Giorgia</t>
  </si>
  <si>
    <t>28.IV.2017</t>
  </si>
  <si>
    <t>Trieste</t>
  </si>
  <si>
    <t>Friuli-Venezia Giulia</t>
  </si>
  <si>
    <t>MM17A063</t>
  </si>
  <si>
    <t>MM17A078d</t>
  </si>
  <si>
    <t>VI.2017</t>
  </si>
  <si>
    <t>MM17A144f</t>
  </si>
  <si>
    <t>13.VIII.2017</t>
  </si>
  <si>
    <t>Alpe di Catenaia, Falciano, Subbiano, Arezzo</t>
  </si>
  <si>
    <t>MM17A198b</t>
  </si>
  <si>
    <t>MM17A199a</t>
  </si>
  <si>
    <t>15.X.2017</t>
  </si>
  <si>
    <t>MM17A293</t>
  </si>
  <si>
    <t>19.X.2017</t>
  </si>
  <si>
    <t>Monsummano Terme, Pistoia</t>
  </si>
  <si>
    <t>MM17A298a</t>
  </si>
  <si>
    <t>MM18A044a</t>
  </si>
  <si>
    <t>Polyginous colony (at least 5 queens).</t>
  </si>
  <si>
    <t>MM18A160a</t>
  </si>
  <si>
    <t>Legittimo, Carlo</t>
  </si>
  <si>
    <t>21.VI.2018</t>
  </si>
  <si>
    <t>Villa Revoltella, Trieste</t>
  </si>
  <si>
    <t>MM18A179a</t>
  </si>
  <si>
    <t>D'Amato, Mattia Francesco</t>
  </si>
  <si>
    <t>02.III.2019</t>
  </si>
  <si>
    <t>Croce, Cava de' Tirreni, Salerno</t>
  </si>
  <si>
    <t>MM18A416a</t>
  </si>
  <si>
    <t>MM19A073f</t>
  </si>
  <si>
    <t>Suchan, Tomasz</t>
  </si>
  <si>
    <t>30.VIII.2020</t>
  </si>
  <si>
    <t>Ferrals-les-Montagnes</t>
  </si>
  <si>
    <t>MM19A168a</t>
  </si>
  <si>
    <t>MM19A396</t>
  </si>
  <si>
    <t>MM19A655e</t>
  </si>
  <si>
    <t>Bagnaia, Viterbo</t>
  </si>
  <si>
    <t>MM19A658a</t>
  </si>
  <si>
    <t>14.XI.2019</t>
  </si>
  <si>
    <t>MM19A788c</t>
  </si>
  <si>
    <t>Polyginous colony (at least 2 queens)</t>
  </si>
  <si>
    <t>Ritrovato, Roberto</t>
  </si>
  <si>
    <t>12.I.2020</t>
  </si>
  <si>
    <t>Catanzaro</t>
  </si>
  <si>
    <t>MM19B228a</t>
  </si>
  <si>
    <t>Pentone, Catanzaro</t>
  </si>
  <si>
    <t>MM19B264a</t>
  </si>
  <si>
    <t>7.VIII.2020</t>
  </si>
  <si>
    <t>Schifani, Enrico; Menchetti, Mattia</t>
  </si>
  <si>
    <t>MM19B276a</t>
  </si>
  <si>
    <t>7.III.2020</t>
  </si>
  <si>
    <t>Villa Ada, Rome</t>
  </si>
  <si>
    <t>MM20A003a</t>
  </si>
  <si>
    <t>1.V.2020</t>
  </si>
  <si>
    <t>MM20A006</t>
  </si>
  <si>
    <t>MM20A007</t>
  </si>
  <si>
    <t>10.V.2020</t>
  </si>
  <si>
    <t>MM20A013</t>
  </si>
  <si>
    <t>24.V.2020</t>
  </si>
  <si>
    <t>Bagnoro, Arezzo</t>
  </si>
  <si>
    <t>MM20A046d</t>
  </si>
  <si>
    <t>6.VI.2020</t>
  </si>
  <si>
    <t>Santa Maria Alla Rassinata, Arezzo</t>
  </si>
  <si>
    <t>MM20A069</t>
  </si>
  <si>
    <t>MM20A072a</t>
  </si>
  <si>
    <t>Gentile, Vincenzo</t>
  </si>
  <si>
    <t>MM20A074</t>
  </si>
  <si>
    <t>20.VI.2020</t>
  </si>
  <si>
    <t>Casavecchia, Capolona, Arezzo</t>
  </si>
  <si>
    <t>Schifani, Enrico; Gentile, Vincenzo</t>
  </si>
  <si>
    <t>MM20A093</t>
  </si>
  <si>
    <t>Marmore, Terni</t>
  </si>
  <si>
    <t>MM20A149a</t>
  </si>
  <si>
    <t>Menchetti, Mattia; Dapporto, Leonardo</t>
  </si>
  <si>
    <t>19.VII.2020</t>
  </si>
  <si>
    <t>Lettomanoppello, Pescara</t>
  </si>
  <si>
    <t>MM20A251a</t>
  </si>
  <si>
    <t>2.VIII.2020</t>
  </si>
  <si>
    <t>Alpe di Corfino, Corfino, Lucca</t>
  </si>
  <si>
    <t>MM20A282a</t>
  </si>
  <si>
    <t>3.VIII.2020</t>
  </si>
  <si>
    <t>Corfino, Lucca</t>
  </si>
  <si>
    <t>MM20A290b</t>
  </si>
  <si>
    <t>MM20A291b</t>
  </si>
  <si>
    <t>6.VIII.2020</t>
  </si>
  <si>
    <t>Loc. Ospedaletto, Pieve Santo Stefano, Arezzo</t>
  </si>
  <si>
    <t>MM20A306d</t>
  </si>
  <si>
    <t>22.VIII.2020</t>
  </si>
  <si>
    <t>Valboncione, Caprese Michelangelo, Arezzo</t>
  </si>
  <si>
    <t>MM20A341a</t>
  </si>
  <si>
    <t>Rizzo, Piergiorgio</t>
  </si>
  <si>
    <t>11.V-11.VI.2020</t>
  </si>
  <si>
    <t>Rossano, Cosenza</t>
  </si>
  <si>
    <t>MM20A355</t>
  </si>
  <si>
    <t>Loc. 1, Fognano Castello, Cosenza</t>
  </si>
  <si>
    <t>MM20C066a</t>
  </si>
  <si>
    <t>MM20C067a</t>
  </si>
  <si>
    <t>Loc. 4, Fognano Castello, Cosenza</t>
  </si>
  <si>
    <t>MM20C068a</t>
  </si>
  <si>
    <t>MM20C069a</t>
  </si>
  <si>
    <t>31.VIII.2014</t>
  </si>
  <si>
    <t>n. Verbicaro loc. 4</t>
  </si>
  <si>
    <t>MM20C070a</t>
  </si>
  <si>
    <t>MM20C071a</t>
  </si>
  <si>
    <t>Menchetti, Mattia; Sbrega, Elisabetta; Ledesma Vega, Marta; Platania, Leonardo</t>
  </si>
  <si>
    <t>3.III.2021</t>
  </si>
  <si>
    <t>MM21A027</t>
  </si>
  <si>
    <t>25.IV.2021</t>
  </si>
  <si>
    <t>Vall d'en Cuc, Parc Natural del Montseny</t>
  </si>
  <si>
    <t>MM21A034c</t>
  </si>
  <si>
    <t>18.VI.2019</t>
  </si>
  <si>
    <t>Monte San Salvatore</t>
  </si>
  <si>
    <t>MM21B002a</t>
  </si>
  <si>
    <t>MM21B002b</t>
  </si>
  <si>
    <t>18.VIII.2018</t>
  </si>
  <si>
    <t>St. German</t>
  </si>
  <si>
    <t>Valais</t>
  </si>
  <si>
    <t>MM21B003b</t>
  </si>
  <si>
    <t>12.VIII.2020</t>
  </si>
  <si>
    <t>Challes-les-Eaux</t>
  </si>
  <si>
    <t>Savoie</t>
  </si>
  <si>
    <t>MM21B004a</t>
  </si>
  <si>
    <t>13.VIII.2020</t>
  </si>
  <si>
    <t>Alpes-de-Haute-Provence</t>
  </si>
  <si>
    <t>MM21B006a</t>
  </si>
  <si>
    <t>25.IV.2015</t>
  </si>
  <si>
    <t>Geneva</t>
  </si>
  <si>
    <t>MM21B007a</t>
  </si>
  <si>
    <t>13.X.2019</t>
  </si>
  <si>
    <t>Nenzlingen</t>
  </si>
  <si>
    <t>Basel-Landschaft</t>
  </si>
  <si>
    <t>MM21B008a</t>
  </si>
  <si>
    <t>24.III.2010</t>
  </si>
  <si>
    <t>Baden: Schartenfels</t>
  </si>
  <si>
    <t>Aargau</t>
  </si>
  <si>
    <t>MM21B009a</t>
  </si>
  <si>
    <t>14.VIII.2020</t>
  </si>
  <si>
    <t>Quet-en-Beaumont</t>
  </si>
  <si>
    <t>Isère</t>
  </si>
  <si>
    <t>MM21B012a</t>
  </si>
  <si>
    <t>MM21B027a</t>
  </si>
  <si>
    <t>25.VI.2020</t>
  </si>
  <si>
    <t>MM21B083a</t>
  </si>
  <si>
    <t>07.VIII.2020</t>
  </si>
  <si>
    <t>Blois</t>
  </si>
  <si>
    <t>MM21B157d</t>
  </si>
  <si>
    <t>Montechiarini, Andrea</t>
  </si>
  <si>
    <t>9.VIII.2021</t>
  </si>
  <si>
    <t>MM21E203a</t>
  </si>
  <si>
    <t>Pellicella, Lorenzo</t>
  </si>
  <si>
    <t>Fenis</t>
  </si>
  <si>
    <t>Aosta Valley</t>
  </si>
  <si>
    <t>regine e maschi in sciamatura</t>
  </si>
  <si>
    <t>MM21E267</t>
  </si>
  <si>
    <t>Alicata, Antonio</t>
  </si>
  <si>
    <t>15.VII.2021</t>
  </si>
  <si>
    <t>Aspromonte, T. Vasi, Cosoleto, Reggio Calabria</t>
  </si>
  <si>
    <t>MM21F087c</t>
  </si>
  <si>
    <t>Crosato, Nicolò</t>
  </si>
  <si>
    <t>27.VII.2018</t>
  </si>
  <si>
    <t>Vittorio Veneto TV</t>
  </si>
  <si>
    <t>MM21F091a</t>
  </si>
  <si>
    <t>Cardedeu, Vallès Oriental</t>
  </si>
  <si>
    <t>Barcelona, Catalonia</t>
  </si>
  <si>
    <t>RVcoll20C007a</t>
  </si>
  <si>
    <t>RVcoll20C123a</t>
  </si>
  <si>
    <t>RVcoll20C192b</t>
  </si>
  <si>
    <t>Brive</t>
  </si>
  <si>
    <t>05.V.2016</t>
  </si>
  <si>
    <t>RVcoll17S604</t>
  </si>
  <si>
    <t>04.V.2016</t>
  </si>
  <si>
    <t>Stromboli</t>
  </si>
  <si>
    <t>RVcoll17S605</t>
  </si>
  <si>
    <t>15.IX.2016</t>
  </si>
  <si>
    <t>RVcoll17S755</t>
  </si>
  <si>
    <t>Zara et al. 2021</t>
  </si>
  <si>
    <t>Roberto Viviano</t>
  </si>
  <si>
    <t>ES20A001</t>
  </si>
  <si>
    <t>ES20A016</t>
  </si>
  <si>
    <t>Capo Gallo/Barcarello</t>
  </si>
  <si>
    <t>ES20A020</t>
  </si>
  <si>
    <t>Enrico Schifani</t>
  </si>
  <si>
    <t>Bosco Angimbè</t>
  </si>
  <si>
    <t>ES21A021</t>
  </si>
  <si>
    <t>ES21A022</t>
  </si>
  <si>
    <t>Monte Billiemi</t>
  </si>
  <si>
    <t>ES21A051</t>
  </si>
  <si>
    <t>Monte Moarda</t>
  </si>
  <si>
    <t>ES21A066</t>
  </si>
  <si>
    <t>Simone Costa</t>
  </si>
  <si>
    <t>Cava Carosello</t>
  </si>
  <si>
    <t>ES22A023</t>
  </si>
  <si>
    <t>Castello della Pietra, Castelvetrano</t>
  </si>
  <si>
    <t>ES22A042</t>
  </si>
  <si>
    <t>SampleCode</t>
  </si>
  <si>
    <t>Island</t>
  </si>
  <si>
    <t>MC1TG</t>
  </si>
  <si>
    <t>SPWI</t>
  </si>
  <si>
    <t>PrW</t>
  </si>
  <si>
    <t>SPWI/PrW</t>
  </si>
  <si>
    <t>KG01236</t>
  </si>
  <si>
    <t>KG00553</t>
  </si>
  <si>
    <t>MM20C079a</t>
  </si>
  <si>
    <t>MM20C026d</t>
  </si>
  <si>
    <t>ES17A189</t>
  </si>
  <si>
    <t>Guinardó Park, Barcelona</t>
  </si>
  <si>
    <r>
      <rPr>
        <sz val="12"/>
        <color rgb="FF000000"/>
        <rFont val="Calibri"/>
        <family val="2"/>
      </rPr>
      <t>2.VI</t>
    </r>
    <r>
      <rPr>
        <sz val="12"/>
        <color theme="1"/>
        <rFont val="Calibri"/>
        <family val="2"/>
      </rPr>
      <t>.1988</t>
    </r>
  </si>
  <si>
    <r>
      <rPr>
        <sz val="12"/>
        <color rgb="FF000000"/>
        <rFont val="Calibri"/>
        <family val="2"/>
      </rPr>
      <t>10.VI</t>
    </r>
    <r>
      <rPr>
        <sz val="12"/>
        <color theme="1"/>
        <rFont val="Calibri"/>
        <family val="2"/>
      </rPr>
      <t>.1995</t>
    </r>
  </si>
  <si>
    <r>
      <rPr>
        <sz val="12"/>
        <color rgb="FF000000"/>
        <rFont val="Calibri"/>
        <family val="2"/>
      </rPr>
      <t>15.VI</t>
    </r>
    <r>
      <rPr>
        <sz val="12"/>
        <color theme="1"/>
        <rFont val="Calibri"/>
        <family val="2"/>
      </rPr>
      <t>.2003</t>
    </r>
  </si>
  <si>
    <r>
      <rPr>
        <sz val="12"/>
        <color rgb="FF000000"/>
        <rFont val="Calibri"/>
        <family val="2"/>
      </rPr>
      <t>20-22.VI</t>
    </r>
    <r>
      <rPr>
        <sz val="12"/>
        <color theme="1"/>
        <rFont val="Calibri"/>
        <family val="2"/>
      </rPr>
      <t>.1921</t>
    </r>
  </si>
  <si>
    <r>
      <rPr>
        <sz val="12"/>
        <color rgb="FF000000"/>
        <rFont val="Calibri"/>
        <family val="2"/>
      </rPr>
      <t>25.VI</t>
    </r>
    <r>
      <rPr>
        <sz val="12"/>
        <color theme="1"/>
        <rFont val="Calibri"/>
        <family val="2"/>
      </rPr>
      <t>.1987</t>
    </r>
  </si>
  <si>
    <r>
      <rPr>
        <sz val="12"/>
        <color rgb="FF000000"/>
        <rFont val="Calibri"/>
        <family val="2"/>
      </rPr>
      <t>9.VI</t>
    </r>
    <r>
      <rPr>
        <sz val="12"/>
        <color theme="1"/>
        <rFont val="Calibri"/>
        <family val="2"/>
      </rPr>
      <t>.1991</t>
    </r>
  </si>
  <si>
    <r>
      <rPr>
        <sz val="12"/>
        <color rgb="FF000000"/>
        <rFont val="Calibri"/>
        <family val="2"/>
      </rPr>
      <t>8.VI</t>
    </r>
    <r>
      <rPr>
        <sz val="12"/>
        <color theme="1"/>
        <rFont val="Calibri"/>
        <family val="2"/>
      </rPr>
      <t>.1991</t>
    </r>
  </si>
  <si>
    <r>
      <rPr>
        <sz val="12"/>
        <color rgb="FF000000"/>
        <rFont val="Calibri"/>
        <family val="2"/>
      </rPr>
      <t>30.VI</t>
    </r>
    <r>
      <rPr>
        <sz val="12"/>
        <color theme="1"/>
        <rFont val="Calibri"/>
        <family val="2"/>
      </rPr>
      <t>.1991</t>
    </r>
  </si>
  <si>
    <r>
      <rPr>
        <sz val="12"/>
        <color rgb="FF000000"/>
        <rFont val="Calibri"/>
        <family val="2"/>
      </rPr>
      <t>1.VI</t>
    </r>
    <r>
      <rPr>
        <sz val="12"/>
        <color theme="1"/>
        <rFont val="Calibri"/>
        <family val="2"/>
      </rPr>
      <t>.1980</t>
    </r>
  </si>
  <si>
    <r>
      <rPr>
        <sz val="12"/>
        <color rgb="FF000000"/>
        <rFont val="Calibri"/>
        <family val="2"/>
      </rPr>
      <t>2.VI</t>
    </r>
    <r>
      <rPr>
        <sz val="12"/>
        <color theme="1"/>
        <rFont val="Calibri"/>
        <family val="2"/>
      </rPr>
      <t>.2016</t>
    </r>
  </si>
  <si>
    <t>Sta. Maria de Gallecs, Mollet del Vallès</t>
  </si>
  <si>
    <t>Gallecs (Sot dels Diablons), Mollet del Vallès</t>
  </si>
  <si>
    <t>Sot de la Masia, Montjuïc</t>
  </si>
  <si>
    <t>Riera Xica, Montseny</t>
  </si>
  <si>
    <t>Randa, Algaida</t>
  </si>
  <si>
    <t>Santa Margalida</t>
  </si>
  <si>
    <t>Puig Galatzó</t>
  </si>
  <si>
    <t>Montseny</t>
  </si>
  <si>
    <t>Girona, Catalonia</t>
  </si>
  <si>
    <t>Riells de Montseny</t>
  </si>
  <si>
    <t>Masvidal, Viladrau</t>
  </si>
  <si>
    <t>Sant Martí De Maçana, Rubió</t>
  </si>
  <si>
    <t>Figaró-Montmany</t>
  </si>
  <si>
    <t>Sant Pere de Vilamajor</t>
  </si>
  <si>
    <t>Rabacallos, Parada de Sil</t>
  </si>
  <si>
    <t>Cabaces</t>
  </si>
  <si>
    <t>Castellfollit del Boix</t>
  </si>
  <si>
    <t>Cardedeu</t>
  </si>
  <si>
    <t>Hostalric</t>
  </si>
  <si>
    <t>Vallvidrera</t>
  </si>
  <si>
    <t>A Coruña, Galicia</t>
  </si>
  <si>
    <t>Huesca, Aragón</t>
  </si>
  <si>
    <t>Lleida, Catalonia</t>
  </si>
  <si>
    <t>Lugo, Galicia</t>
  </si>
  <si>
    <t>Ourense, Galicia</t>
  </si>
  <si>
    <t>Pontevedra, Galicia</t>
  </si>
  <si>
    <t>Tarragona, Catalonia</t>
  </si>
  <si>
    <t>Mallorca, Balearic Islands</t>
  </si>
  <si>
    <t>Alella</t>
  </si>
  <si>
    <t>Can Coll, Sant Celoni</t>
  </si>
  <si>
    <t>Montengre, Sant Celoni</t>
  </si>
  <si>
    <t>Montnegre, Sant Celoni</t>
  </si>
  <si>
    <t>Parc del Garraf</t>
  </si>
  <si>
    <t>Parc Natural de Sant Llorenç del Munt i l'Obac</t>
  </si>
  <si>
    <t>rd. Anglès-Osor, Selva</t>
  </si>
  <si>
    <t>Sant Martí de Llemena</t>
  </si>
  <si>
    <t>Santa Coloma de Farners</t>
  </si>
  <si>
    <t>Bunyola vic., S slope of Namarich</t>
  </si>
  <si>
    <t>Puig de Randa n. Llucmajor</t>
  </si>
  <si>
    <t>Alpes-Maritimes</t>
  </si>
  <si>
    <t>Ardeche</t>
  </si>
  <si>
    <t>Ariège</t>
  </si>
  <si>
    <t>Aude</t>
  </si>
  <si>
    <t>Aveyron</t>
  </si>
  <si>
    <t>Charente</t>
  </si>
  <si>
    <t>Charente-Maritime</t>
  </si>
  <si>
    <t>Cher</t>
  </si>
  <si>
    <t>Correze</t>
  </si>
  <si>
    <t>Herault</t>
  </si>
  <si>
    <t>Indre</t>
  </si>
  <si>
    <t>Landes</t>
  </si>
  <si>
    <t>Lozere</t>
  </si>
  <si>
    <t>Oise</t>
  </si>
  <si>
    <t>Pyrénées-Orientales</t>
  </si>
  <si>
    <t>Var</t>
  </si>
  <si>
    <t>Ain</t>
  </si>
  <si>
    <t>Aisne</t>
  </si>
  <si>
    <t>Bas-Rhin</t>
  </si>
  <si>
    <t>Bouches-du-Rhone</t>
  </si>
  <si>
    <t>Cantal</t>
  </si>
  <si>
    <t>Cote-d'Or</t>
  </si>
  <si>
    <t>Creuse</t>
  </si>
  <si>
    <t>Doubs</t>
  </si>
  <si>
    <t>Drome</t>
  </si>
  <si>
    <t>Essonne</t>
  </si>
  <si>
    <t>Eure</t>
  </si>
  <si>
    <t>Eure-et-Loir</t>
  </si>
  <si>
    <t>Gard</t>
  </si>
  <si>
    <t>Gers</t>
  </si>
  <si>
    <t>Gironde</t>
  </si>
  <si>
    <t>Haute-Garonne</t>
  </si>
  <si>
    <t>Haute-Loire</t>
  </si>
  <si>
    <t>Hautes-Alpes</t>
  </si>
  <si>
    <t>Haute-Savoie</t>
  </si>
  <si>
    <t>Hautes-Pyrenees</t>
  </si>
  <si>
    <t>Haut-Rhin</t>
  </si>
  <si>
    <t>Hauts-de-Seine</t>
  </si>
  <si>
    <t>Indre-et-Loire</t>
  </si>
  <si>
    <t>Jura</t>
  </si>
  <si>
    <t>Loire</t>
  </si>
  <si>
    <t>Loire-Atlantique</t>
  </si>
  <si>
    <t>Loiret</t>
  </si>
  <si>
    <t>Loir-et-Chet</t>
  </si>
  <si>
    <t>Lot</t>
  </si>
  <si>
    <t>Lot-et-Garonne</t>
  </si>
  <si>
    <t>Maine-et-Loire</t>
  </si>
  <si>
    <t>Manche</t>
  </si>
  <si>
    <t>Marne</t>
  </si>
  <si>
    <t>Mayenne</t>
  </si>
  <si>
    <t>Morbihan</t>
  </si>
  <si>
    <t>Moselle</t>
  </si>
  <si>
    <t>Meurthe-et-Moselle</t>
  </si>
  <si>
    <t>Pas-de-Calais</t>
  </si>
  <si>
    <t>Puy-de-Dome</t>
  </si>
  <si>
    <t>Pyrenees-Atlantiques</t>
  </si>
  <si>
    <t>Rhone</t>
  </si>
  <si>
    <t>Saone-et-Loire</t>
  </si>
  <si>
    <t>Sarthe</t>
  </si>
  <si>
    <t>Seine-et-Marne</t>
  </si>
  <si>
    <t>Seine-Saint-Denis</t>
  </si>
  <si>
    <t>Tarn</t>
  </si>
  <si>
    <t>Tarn-et-Garonne</t>
  </si>
  <si>
    <t>Val-d'Oise</t>
  </si>
  <si>
    <t>Vendee</t>
  </si>
  <si>
    <t>Vienne</t>
  </si>
  <si>
    <t>Yvelines</t>
  </si>
  <si>
    <t>Piedmont</t>
  </si>
  <si>
    <t>Musso, Como</t>
  </si>
  <si>
    <t>Friulia-Venezia Giul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0"/>
    <numFmt numFmtId="165" formatCode="d/m/yyyy"/>
    <numFmt numFmtId="166" formatCode="yyyy\-mm\-dd"/>
    <numFmt numFmtId="167" formatCode="#,##0.000000"/>
    <numFmt numFmtId="168" formatCode="0.000"/>
  </numFmts>
  <fonts count="13" x14ac:knownFonts="1">
    <font>
      <sz val="10"/>
      <color rgb="FF000000"/>
      <name val="Calibri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rgb="FF000000"/>
      <name val="Calibri"/>
      <family val="2"/>
      <scheme val="minor"/>
    </font>
    <font>
      <b/>
      <i/>
      <sz val="12"/>
      <color theme="1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rgb="FF8FAADC"/>
        <bgColor rgb="FF8FAADC"/>
      </patternFill>
    </fill>
    <fill>
      <patternFill patternType="solid">
        <fgColor rgb="FFDEEBF7"/>
        <bgColor rgb="FFDEEBF7"/>
      </patternFill>
    </fill>
    <fill>
      <patternFill patternType="solid">
        <fgColor rgb="FFED7D31"/>
        <bgColor rgb="FFED7D31"/>
      </patternFill>
    </fill>
    <fill>
      <patternFill patternType="solid">
        <fgColor rgb="FFF4B084"/>
        <bgColor rgb="FFF4B084"/>
      </patternFill>
    </fill>
    <fill>
      <patternFill patternType="solid">
        <fgColor rgb="FFC5E0B4"/>
        <bgColor rgb="FFC5E0B4"/>
      </patternFill>
    </fill>
    <fill>
      <patternFill patternType="solid">
        <fgColor rgb="FF70AD47"/>
        <bgColor rgb="FF70AD47"/>
      </patternFill>
    </fill>
    <fill>
      <patternFill patternType="solid">
        <fgColor rgb="FFDBDBDB"/>
        <bgColor rgb="FFDBDBDB"/>
      </patternFill>
    </fill>
    <fill>
      <patternFill patternType="solid">
        <fgColor rgb="FFFFD966"/>
        <bgColor rgb="FFFFD966"/>
      </patternFill>
    </fill>
    <fill>
      <patternFill patternType="solid">
        <fgColor rgb="FF8EA9DB"/>
        <bgColor rgb="FF8EA9DB"/>
      </patternFill>
    </fill>
    <fill>
      <patternFill patternType="solid">
        <fgColor rgb="FFFFFFFF"/>
        <bgColor rgb="FFFFFFFF"/>
      </patternFill>
    </fill>
    <fill>
      <patternFill patternType="solid">
        <fgColor rgb="FFAEAAAA"/>
        <bgColor rgb="FFAEAAAA"/>
      </patternFill>
    </fill>
    <fill>
      <patternFill patternType="solid">
        <fgColor rgb="FFB6D7A8"/>
        <bgColor rgb="FFB6D7A8"/>
      </patternFill>
    </fill>
    <fill>
      <patternFill patternType="solid">
        <fgColor rgb="FFFFE699"/>
        <bgColor rgb="FFFFE699"/>
      </patternFill>
    </fill>
    <fill>
      <patternFill patternType="solid">
        <fgColor rgb="FFF9CB9C"/>
        <bgColor rgb="FFF9CB9C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11" borderId="0" xfId="0" applyFont="1" applyFill="1" applyAlignment="1">
      <alignment horizontal="center"/>
    </xf>
    <xf numFmtId="0" fontId="3" fillId="0" borderId="0" xfId="0" applyFont="1"/>
    <xf numFmtId="0" fontId="5" fillId="0" borderId="0" xfId="0" applyFont="1"/>
    <xf numFmtId="0" fontId="4" fillId="0" borderId="0" xfId="0" applyFont="1"/>
    <xf numFmtId="0" fontId="4" fillId="11" borderId="0" xfId="0" applyFont="1" applyFill="1"/>
    <xf numFmtId="0" fontId="2" fillId="11" borderId="0" xfId="0" applyFont="1" applyFill="1"/>
    <xf numFmtId="0" fontId="1" fillId="12" borderId="0" xfId="0" applyFont="1" applyFill="1"/>
    <xf numFmtId="0" fontId="1" fillId="10" borderId="0" xfId="0" applyFont="1" applyFill="1" applyAlignment="1">
      <alignment horizontal="left"/>
    </xf>
    <xf numFmtId="0" fontId="1" fillId="13" borderId="0" xfId="0" applyFont="1" applyFill="1" applyAlignment="1">
      <alignment horizontal="center"/>
    </xf>
    <xf numFmtId="0" fontId="1" fillId="14" borderId="0" xfId="0" applyFont="1" applyFill="1" applyAlignment="1">
      <alignment horizontal="center"/>
    </xf>
    <xf numFmtId="168" fontId="2" fillId="15" borderId="0" xfId="0" applyNumberFormat="1" applyFont="1" applyFill="1" applyAlignment="1">
      <alignment horizontal="center"/>
    </xf>
    <xf numFmtId="0" fontId="2" fillId="15" borderId="0" xfId="0" applyFont="1" applyFill="1" applyAlignment="1">
      <alignment horizontal="center"/>
    </xf>
    <xf numFmtId="168" fontId="2" fillId="0" borderId="0" xfId="0" applyNumberFormat="1" applyFont="1" applyAlignment="1">
      <alignment horizontal="center"/>
    </xf>
    <xf numFmtId="0" fontId="3" fillId="11" borderId="0" xfId="0" applyFont="1" applyFill="1"/>
    <xf numFmtId="0" fontId="5" fillId="11" borderId="0" xfId="0" applyFont="1" applyFill="1"/>
    <xf numFmtId="168" fontId="2" fillId="11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164" fontId="6" fillId="0" borderId="0" xfId="0" applyNumberFormat="1" applyFont="1" applyAlignment="1">
      <alignment horizontal="left"/>
    </xf>
    <xf numFmtId="0" fontId="8" fillId="3" borderId="0" xfId="0" applyFont="1" applyFill="1" applyAlignment="1">
      <alignment horizontal="left"/>
    </xf>
    <xf numFmtId="0" fontId="8" fillId="4" borderId="0" xfId="0" applyFont="1" applyFill="1" applyAlignment="1">
      <alignment horizontal="left"/>
    </xf>
    <xf numFmtId="0" fontId="8" fillId="5" borderId="0" xfId="0" applyFont="1" applyFill="1" applyAlignment="1">
      <alignment horizontal="left"/>
    </xf>
    <xf numFmtId="0" fontId="8" fillId="6" borderId="0" xfId="0" applyFont="1" applyFill="1" applyAlignment="1">
      <alignment horizontal="left"/>
    </xf>
    <xf numFmtId="0" fontId="8" fillId="7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0" fontId="8" fillId="8" borderId="0" xfId="0" applyFont="1" applyFill="1" applyAlignment="1">
      <alignment horizontal="left"/>
    </xf>
    <xf numFmtId="0" fontId="8" fillId="9" borderId="0" xfId="0" applyFont="1" applyFill="1" applyAlignment="1">
      <alignment horizontal="left"/>
    </xf>
    <xf numFmtId="0" fontId="8" fillId="10" borderId="0" xfId="0" applyFont="1" applyFill="1" applyAlignment="1">
      <alignment horizontal="left"/>
    </xf>
    <xf numFmtId="0" fontId="6" fillId="11" borderId="0" xfId="0" applyFont="1" applyFill="1" applyAlignment="1">
      <alignment horizontal="left"/>
    </xf>
    <xf numFmtId="1" fontId="6" fillId="0" borderId="0" xfId="0" applyNumberFormat="1" applyFont="1" applyAlignment="1">
      <alignment horizontal="left"/>
    </xf>
    <xf numFmtId="14" fontId="6" fillId="0" borderId="0" xfId="0" applyNumberFormat="1" applyFont="1" applyAlignment="1">
      <alignment horizontal="left"/>
    </xf>
    <xf numFmtId="165" fontId="6" fillId="0" borderId="0" xfId="0" applyNumberFormat="1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166" fontId="6" fillId="0" borderId="0" xfId="0" applyNumberFormat="1" applyFont="1" applyAlignment="1">
      <alignment horizontal="left"/>
    </xf>
    <xf numFmtId="167" fontId="6" fillId="0" borderId="0" xfId="0" applyNumberFormat="1" applyFont="1" applyAlignment="1">
      <alignment horizontal="left"/>
    </xf>
    <xf numFmtId="167" fontId="6" fillId="11" borderId="0" xfId="0" applyNumberFormat="1" applyFont="1" applyFill="1" applyAlignment="1">
      <alignment horizontal="left"/>
    </xf>
    <xf numFmtId="14" fontId="6" fillId="0" borderId="0" xfId="0" applyNumberFormat="1" applyFont="1" applyAlignment="1">
      <alignment horizontal="left"/>
    </xf>
    <xf numFmtId="0" fontId="7" fillId="11" borderId="0" xfId="0" applyFont="1" applyFill="1" applyAlignment="1">
      <alignment horizontal="left"/>
    </xf>
    <xf numFmtId="164" fontId="6" fillId="11" borderId="0" xfId="0" applyNumberFormat="1" applyFont="1" applyFill="1" applyAlignment="1">
      <alignment horizontal="left"/>
    </xf>
    <xf numFmtId="14" fontId="7" fillId="0" borderId="0" xfId="0" applyNumberFormat="1" applyFont="1" applyAlignment="1">
      <alignment horizontal="left"/>
    </xf>
    <xf numFmtId="0" fontId="11" fillId="0" borderId="0" xfId="0" applyFont="1" applyAlignment="1">
      <alignment horizontal="left"/>
    </xf>
    <xf numFmtId="0" fontId="0" fillId="16" borderId="0" xfId="0" applyFill="1" applyAlignment="1">
      <alignment horizontal="left"/>
    </xf>
    <xf numFmtId="0" fontId="12" fillId="2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164" fontId="3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0" fillId="0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usernames" Target="revisions/userNames.xml"/><Relationship Id="rId3" Type="http://schemas.openxmlformats.org/officeDocument/2006/relationships/theme" Target="theme/theme1.xml"/><Relationship Id="rId7" Type="http://schemas.openxmlformats.org/officeDocument/2006/relationships/revisionHeaders" Target="revisions/revisionHeader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revisions/_rels/revisionHeaders.xml.rels><?xml version="1.0" encoding="UTF-8" standalone="yes"?>
<Relationships xmlns="http://schemas.openxmlformats.org/package/2006/relationships"><Relationship Id="rId6" Type="http://schemas.openxmlformats.org/officeDocument/2006/relationships/revisionLog" Target="revisionLog6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1C713B0E-1DAC-654D-BB74-EEC000F517AE}" diskRevisions="1" revisionId="666" version="6">
  <header guid="{1C713B0E-1DAC-654D-BB74-EEC000F517AE}" dateTime="2022-11-25T16:32:44" maxSheetId="3" userName="Mattia Menchetti" r:id="rId6" minRId="535" maxRId="666">
    <sheetIdMap count="2">
      <sheetId val="1"/>
      <sheetId val="2"/>
    </sheetIdMap>
  </header>
</headers>
</file>

<file path=xl/revisions/revisionLog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A1:B1048576" start="0" length="2147483647">
    <dxf>
      <font>
        <i/>
      </font>
    </dxf>
  </rfmt>
  <rfmt sheetId="1" sqref="A1:B1048576" start="0" length="2147483647">
    <dxf>
      <font>
        <i val="0"/>
      </font>
    </dxf>
  </rfmt>
  <rfmt sheetId="1" sqref="A1:B1048576" start="0" length="2147483647">
    <dxf>
      <font>
        <i/>
      </font>
    </dxf>
  </rfmt>
  <rfmt sheetId="1" sqref="G431" start="0" length="0">
    <dxf>
      <font>
        <sz val="10"/>
        <color rgb="FF000000"/>
        <name val="Calibri"/>
        <family val="2"/>
        <scheme val="minor"/>
      </font>
      <fill>
        <patternFill patternType="none">
          <bgColor indexed="65"/>
        </patternFill>
      </fill>
      <alignment horizontal="general" vertical="bottom"/>
    </dxf>
  </rfmt>
  <rcmt sheetId="1" cell="G431" guid="{00000000-0000-0000-0000-000000000000}" action="delete" alwaysShow="1" author="chous"/>
  <rfmt sheetId="1" sqref="G431" start="0" length="0">
    <dxf>
      <font>
        <sz val="12"/>
        <color theme="1"/>
        <name val="Calibri"/>
        <family val="2"/>
        <scheme val="none"/>
      </font>
      <alignment horizontal="left" vertical="top"/>
    </dxf>
  </rfmt>
  <rfmt sheetId="1" sqref="G431" start="0" length="0">
    <dxf>
      <font>
        <sz val="12"/>
        <color theme="1"/>
        <family val="2"/>
      </font>
    </dxf>
  </rfmt>
  <rcc rId="535" sId="1">
    <oc r="G431" t="inlineStr">
      <is>
        <t>Barcelona, Catalonia</t>
      </is>
    </oc>
    <nc r="G431" t="inlineStr">
      <is>
        <t>Sardinia</t>
      </is>
    </nc>
  </rcc>
  <rcc rId="536" sId="1">
    <oc r="G636" t="inlineStr">
      <is>
        <t>Emilia Romagna</t>
      </is>
    </oc>
    <nc r="G636" t="inlineStr">
      <is>
        <t>Emilia-Romagna</t>
      </is>
    </nc>
  </rcc>
  <rcc rId="537" sId="1">
    <oc r="G611" t="inlineStr">
      <is>
        <t>Emilia Romagna</t>
      </is>
    </oc>
    <nc r="G611" t="inlineStr">
      <is>
        <t>Emilia-Romagna</t>
      </is>
    </nc>
  </rcc>
  <rcc rId="538" sId="1">
    <oc r="G610" t="inlineStr">
      <is>
        <t>Emilia Romagna</t>
      </is>
    </oc>
    <nc r="G610" t="inlineStr">
      <is>
        <t>Emilia-Romagna</t>
      </is>
    </nc>
  </rcc>
  <rcc rId="539" sId="1">
    <oc r="G612" t="inlineStr">
      <is>
        <t>Emilia Romagna</t>
      </is>
    </oc>
    <nc r="G612" t="inlineStr">
      <is>
        <t>Emilia-Romagna</t>
      </is>
    </nc>
  </rcc>
  <rcc rId="540" sId="1">
    <oc r="G608" t="inlineStr">
      <is>
        <t>Emilia Romagna</t>
      </is>
    </oc>
    <nc r="G608" t="inlineStr">
      <is>
        <t>Emilia-Romagna</t>
      </is>
    </nc>
  </rcc>
  <rcc rId="541" sId="1">
    <oc r="G616" t="inlineStr">
      <is>
        <t>Emilia Romagna</t>
      </is>
    </oc>
    <nc r="G616" t="inlineStr">
      <is>
        <t>Emilia-Romagna</t>
      </is>
    </nc>
  </rcc>
  <rcc rId="542" sId="1">
    <oc r="G637" t="inlineStr">
      <is>
        <t>Friuli Venezia Giulia</t>
      </is>
    </oc>
    <nc r="G637" t="inlineStr">
      <is>
        <t>Friuli-Venezia Giulia</t>
      </is>
    </nc>
  </rcc>
  <rcc rId="543" sId="1">
    <oc r="G587" t="inlineStr">
      <is>
        <t>Friuli Venezia Giulia</t>
      </is>
    </oc>
    <nc r="G587" t="inlineStr">
      <is>
        <t>Friuli-Venezia Giulia</t>
      </is>
    </nc>
  </rcc>
  <rcc rId="544" sId="1">
    <oc r="G588" t="inlineStr">
      <is>
        <t>Friuli Venezia Giulia</t>
      </is>
    </oc>
    <nc r="G588" t="inlineStr">
      <is>
        <t>Friuli-Venezia Giulia</t>
      </is>
    </nc>
  </rcc>
  <rcc rId="545" sId="1">
    <oc r="G590" t="inlineStr">
      <is>
        <t>Friuli Venezia Giulia</t>
      </is>
    </oc>
    <nc r="G590" t="inlineStr">
      <is>
        <t>Friuli-Venezia Giulia</t>
      </is>
    </nc>
  </rcc>
  <rcc rId="546" sId="1">
    <oc r="G589" t="inlineStr">
      <is>
        <t>Friuli Venezia Giulia</t>
      </is>
    </oc>
    <nc r="G589" t="inlineStr">
      <is>
        <t>Friuli-Venezia Giulia</t>
      </is>
    </nc>
  </rcc>
  <rcc rId="547" sId="1">
    <oc r="G586" t="inlineStr">
      <is>
        <t>Friuli Venezia Giulia</t>
      </is>
    </oc>
    <nc r="G586" t="inlineStr">
      <is>
        <t>Friuli-Venezia Giulia</t>
      </is>
    </nc>
  </rcc>
  <rcc rId="548" sId="1">
    <oc r="G591" t="inlineStr">
      <is>
        <t>Friuli Venezia Giulia</t>
      </is>
    </oc>
    <nc r="G591" t="inlineStr">
      <is>
        <t>Friuli-Venezia Giulia</t>
      </is>
    </nc>
  </rcc>
  <rcc rId="549" sId="1">
    <oc r="G750" t="inlineStr">
      <is>
        <t>Friuli Venezia Giulia</t>
      </is>
    </oc>
    <nc r="G750" t="inlineStr">
      <is>
        <t>Friuli-Venezia Giulia</t>
      </is>
    </nc>
  </rcc>
  <rcc rId="550" sId="1">
    <oc r="G618" t="inlineStr">
      <is>
        <t>Lazio</t>
      </is>
    </oc>
    <nc r="G618" t="inlineStr">
      <is>
        <t>Latium</t>
      </is>
    </nc>
  </rcc>
  <rcc rId="551" sId="1">
    <oc r="G715" t="inlineStr">
      <is>
        <t>Lazio</t>
      </is>
    </oc>
    <nc r="G715" t="inlineStr">
      <is>
        <t>Latium</t>
      </is>
    </nc>
  </rcc>
  <rcc rId="552" sId="1" odxf="1" dxf="1">
    <oc r="G435" t="inlineStr">
      <is>
        <t>Lazio</t>
      </is>
    </oc>
    <nc r="G435" t="inlineStr">
      <is>
        <t>Latium</t>
      </is>
    </nc>
    <odxf>
      <numFmt numFmtId="164" formatCode="0.000000"/>
    </odxf>
    <ndxf>
      <numFmt numFmtId="0" formatCode="General"/>
    </ndxf>
  </rcc>
  <rcc rId="553" sId="1" odxf="1" dxf="1">
    <oc r="G436" t="inlineStr">
      <is>
        <t>Lazio</t>
      </is>
    </oc>
    <nc r="G436" t="inlineStr">
      <is>
        <t>Latium</t>
      </is>
    </nc>
    <odxf>
      <numFmt numFmtId="164" formatCode="0.000000"/>
    </odxf>
    <ndxf>
      <numFmt numFmtId="0" formatCode="General"/>
    </ndxf>
  </rcc>
  <rcc rId="554" sId="1">
    <oc r="G607" t="inlineStr">
      <is>
        <t>Lazio</t>
      </is>
    </oc>
    <nc r="G607" t="inlineStr">
      <is>
        <t>Latium</t>
      </is>
    </nc>
  </rcc>
  <rcc rId="555" sId="1">
    <oc r="G395" t="inlineStr">
      <is>
        <t>Lazio</t>
      </is>
    </oc>
    <nc r="G395" t="inlineStr">
      <is>
        <t>Latium</t>
      </is>
    </nc>
  </rcc>
  <rcc rId="556" sId="1">
    <oc r="G686" t="inlineStr">
      <is>
        <t>Lazio</t>
      </is>
    </oc>
    <nc r="G686" t="inlineStr">
      <is>
        <t>Latium</t>
      </is>
    </nc>
  </rcc>
  <rcc rId="557" sId="1">
    <oc r="G524" t="inlineStr">
      <is>
        <t>Lazio</t>
      </is>
    </oc>
    <nc r="G524" t="inlineStr">
      <is>
        <t>Latium</t>
      </is>
    </nc>
  </rcc>
  <rcc rId="558" sId="1">
    <oc r="G519" t="inlineStr">
      <is>
        <t>Lazio</t>
      </is>
    </oc>
    <nc r="G519" t="inlineStr">
      <is>
        <t>Latium</t>
      </is>
    </nc>
  </rcc>
  <rcc rId="559" sId="1">
    <oc r="G714" t="inlineStr">
      <is>
        <t>Lazio</t>
      </is>
    </oc>
    <nc r="G714" t="inlineStr">
      <is>
        <t>Latium</t>
      </is>
    </nc>
  </rcc>
  <rcc rId="560" sId="1">
    <oc r="G359" t="inlineStr">
      <is>
        <t>Lazio</t>
      </is>
    </oc>
    <nc r="G359" t="inlineStr">
      <is>
        <t>Latium</t>
      </is>
    </nc>
  </rcc>
  <rcc rId="561" sId="1">
    <oc r="G720" t="inlineStr">
      <is>
        <t>Lazio</t>
      </is>
    </oc>
    <nc r="G720" t="inlineStr">
      <is>
        <t>Latium</t>
      </is>
    </nc>
  </rcc>
  <rcc rId="562" sId="1">
    <oc r="G600" t="inlineStr">
      <is>
        <t>Lombardia</t>
      </is>
    </oc>
    <nc r="G600" t="inlineStr">
      <is>
        <t>Lombardy</t>
      </is>
    </nc>
  </rcc>
  <rcc rId="563" sId="1">
    <oc r="G617" t="inlineStr">
      <is>
        <t>Lombardia</t>
      </is>
    </oc>
    <nc r="G617" t="inlineStr">
      <is>
        <t>Lombardy</t>
      </is>
    </nc>
  </rcc>
  <rcc rId="564" sId="1">
    <oc r="G573" t="inlineStr">
      <is>
        <t>Lombardia</t>
      </is>
    </oc>
    <nc r="G573" t="inlineStr">
      <is>
        <t>Lombardy</t>
      </is>
    </nc>
  </rcc>
  <rcc rId="565" sId="1">
    <oc r="G576" t="inlineStr">
      <is>
        <t>Lombardia</t>
      </is>
    </oc>
    <nc r="G576" t="inlineStr">
      <is>
        <t>Lombardy</t>
      </is>
    </nc>
  </rcc>
  <rcc rId="566" sId="1">
    <oc r="G679" t="inlineStr">
      <is>
        <t>Lombardia</t>
      </is>
    </oc>
    <nc r="G679" t="inlineStr">
      <is>
        <t>Lombardy</t>
      </is>
    </nc>
  </rcc>
  <rcc rId="567" sId="1">
    <oc r="G638" t="inlineStr">
      <is>
        <t>Lombardia</t>
      </is>
    </oc>
    <nc r="G638" t="inlineStr">
      <is>
        <t>Lombardy</t>
      </is>
    </nc>
  </rcc>
  <rcc rId="568" sId="1">
    <oc r="G574" t="inlineStr">
      <is>
        <t>Lombardia</t>
      </is>
    </oc>
    <nc r="G574" t="inlineStr">
      <is>
        <t>Lombardy</t>
      </is>
    </nc>
  </rcc>
  <rcc rId="569" sId="1">
    <oc r="G632" t="inlineStr">
      <is>
        <t>Lombardia</t>
      </is>
    </oc>
    <nc r="G632" t="inlineStr">
      <is>
        <t>Lombardy</t>
      </is>
    </nc>
  </rcc>
  <rcc rId="570" sId="1">
    <oc r="G633" t="inlineStr">
      <is>
        <t>Lombardia</t>
      </is>
    </oc>
    <nc r="G633" t="inlineStr">
      <is>
        <t>Lombardy</t>
      </is>
    </nc>
  </rcc>
  <rcc rId="571" sId="1">
    <oc r="G634" t="inlineStr">
      <is>
        <t>Lombardia</t>
      </is>
    </oc>
    <nc r="G634" t="inlineStr">
      <is>
        <t>Lombardy</t>
      </is>
    </nc>
  </rcc>
  <rcc rId="572" sId="1">
    <oc r="G639" t="inlineStr">
      <is>
        <t>Lombardia</t>
      </is>
    </oc>
    <nc r="G639" t="inlineStr">
      <is>
        <t>Lombardy</t>
      </is>
    </nc>
  </rcc>
  <rcc rId="573" sId="1">
    <oc r="G635" t="inlineStr">
      <is>
        <t>Lombardia</t>
      </is>
    </oc>
    <nc r="G635" t="inlineStr">
      <is>
        <t>Lombardy</t>
      </is>
    </nc>
  </rcc>
  <rcc rId="574" sId="1">
    <oc r="G575" t="inlineStr">
      <is>
        <t>Lombardia</t>
      </is>
    </oc>
    <nc r="G575" t="inlineStr">
      <is>
        <t>Lombardy</t>
      </is>
    </nc>
  </rcc>
  <rcc rId="575" sId="1">
    <oc r="G572" t="inlineStr">
      <is>
        <t>Lombardia</t>
      </is>
    </oc>
    <nc r="G572" t="inlineStr">
      <is>
        <t>Lombardy</t>
      </is>
    </nc>
  </rcc>
  <rfmt sheetId="1" sqref="G650" start="0" length="0">
    <dxf>
      <font>
        <sz val="12"/>
        <color theme="1"/>
        <family val="2"/>
      </font>
    </dxf>
  </rfmt>
  <rcc rId="576" sId="1">
    <oc r="G650" t="inlineStr">
      <is>
        <t>Piemonte</t>
      </is>
    </oc>
    <nc r="G650" t="inlineStr">
      <is>
        <t>Piedmont</t>
      </is>
    </nc>
  </rcc>
  <rcc rId="577" sId="1" odxf="1" dxf="1">
    <oc r="G649" t="inlineStr">
      <is>
        <t>Piemonte</t>
      </is>
    </oc>
    <nc r="G649" t="inlineStr">
      <is>
        <t>Piedmont</t>
      </is>
    </nc>
    <odxf>
      <font>
        <sz val="12"/>
        <color theme="1"/>
        <family val="2"/>
      </font>
    </odxf>
    <ndxf>
      <font>
        <sz val="12"/>
        <color theme="1"/>
        <family val="2"/>
      </font>
    </ndxf>
  </rcc>
  <rcc rId="578" sId="1" odxf="1" dxf="1">
    <oc r="G629" t="inlineStr">
      <is>
        <t>Piemonte</t>
      </is>
    </oc>
    <nc r="G629" t="inlineStr">
      <is>
        <t>Piedmont</t>
      </is>
    </nc>
    <odxf>
      <font>
        <sz val="12"/>
        <color theme="1"/>
        <family val="2"/>
      </font>
    </odxf>
    <ndxf>
      <font>
        <sz val="12"/>
        <color theme="1"/>
        <family val="2"/>
      </font>
    </ndxf>
  </rcc>
  <rcc rId="579" sId="1" odxf="1" dxf="1">
    <oc r="G657" t="inlineStr">
      <is>
        <t>Piemonte</t>
      </is>
    </oc>
    <nc r="G657" t="inlineStr">
      <is>
        <t>Piedmont</t>
      </is>
    </nc>
    <odxf>
      <font>
        <sz val="12"/>
        <color theme="1"/>
        <family val="2"/>
      </font>
    </odxf>
    <ndxf>
      <font>
        <sz val="12"/>
        <color theme="1"/>
        <family val="2"/>
      </font>
    </ndxf>
  </rcc>
  <rcc rId="580" sId="1" odxf="1" dxf="1">
    <oc r="G571" t="inlineStr">
      <is>
        <t>Piemonte</t>
      </is>
    </oc>
    <nc r="G571" t="inlineStr">
      <is>
        <t>Piedmont</t>
      </is>
    </nc>
    <odxf>
      <font>
        <sz val="12"/>
        <color theme="1"/>
        <family val="2"/>
      </font>
    </odxf>
    <ndxf>
      <font>
        <sz val="12"/>
        <color theme="1"/>
        <family val="2"/>
      </font>
    </ndxf>
  </rcc>
  <rcc rId="581" sId="1" odxf="1" dxf="1">
    <oc r="G630" t="inlineStr">
      <is>
        <t>Piemonte</t>
      </is>
    </oc>
    <nc r="G630" t="inlineStr">
      <is>
        <t>Piedmont</t>
      </is>
    </nc>
    <odxf>
      <font>
        <sz val="12"/>
        <color theme="1"/>
        <family val="2"/>
      </font>
    </odxf>
    <ndxf>
      <font>
        <sz val="12"/>
        <color theme="1"/>
        <family val="2"/>
      </font>
    </ndxf>
  </rcc>
  <rcc rId="582" sId="1" odxf="1" dxf="1">
    <oc r="G648" t="inlineStr">
      <is>
        <t>Piemonte</t>
      </is>
    </oc>
    <nc r="G648" t="inlineStr">
      <is>
        <t>Piedmont</t>
      </is>
    </nc>
    <odxf>
      <font>
        <sz val="12"/>
        <color theme="1"/>
        <family val="2"/>
      </font>
    </odxf>
    <ndxf>
      <font>
        <sz val="12"/>
        <color theme="1"/>
        <family val="2"/>
      </font>
    </ndxf>
  </rcc>
  <rcc rId="583" sId="1" odxf="1" dxf="1">
    <oc r="G568" t="inlineStr">
      <is>
        <t>Piemonte</t>
      </is>
    </oc>
    <nc r="G568" t="inlineStr">
      <is>
        <t>Piedmont</t>
      </is>
    </nc>
    <odxf>
      <font>
        <sz val="12"/>
        <color theme="1"/>
        <family val="2"/>
      </font>
    </odxf>
    <ndxf>
      <font>
        <sz val="12"/>
        <color theme="1"/>
        <family val="2"/>
      </font>
    </ndxf>
  </rcc>
  <rcc rId="584" sId="1" odxf="1" dxf="1">
    <oc r="G628" t="inlineStr">
      <is>
        <t>Piemonte</t>
      </is>
    </oc>
    <nc r="G628" t="inlineStr">
      <is>
        <t>Piedmont</t>
      </is>
    </nc>
    <odxf>
      <font>
        <sz val="12"/>
        <color theme="1"/>
        <family val="2"/>
      </font>
    </odxf>
    <ndxf>
      <font>
        <sz val="12"/>
        <color theme="1"/>
        <family val="2"/>
      </font>
    </ndxf>
  </rcc>
  <rcc rId="585" sId="1" odxf="1" dxf="1">
    <oc r="G625" t="inlineStr">
      <is>
        <t>Piemonte</t>
      </is>
    </oc>
    <nc r="G625" t="inlineStr">
      <is>
        <t>Piedmont</t>
      </is>
    </nc>
    <odxf>
      <font>
        <sz val="12"/>
        <color theme="1"/>
        <family val="2"/>
      </font>
    </odxf>
    <ndxf>
      <font>
        <sz val="12"/>
        <color theme="1"/>
        <family val="2"/>
      </font>
    </ndxf>
  </rcc>
  <rcc rId="586" sId="1" odxf="1" dxf="1">
    <oc r="G631" t="inlineStr">
      <is>
        <t>Piemonte</t>
      </is>
    </oc>
    <nc r="G631" t="inlineStr">
      <is>
        <t>Piedmont</t>
      </is>
    </nc>
    <odxf>
      <font>
        <sz val="12"/>
        <color theme="1"/>
        <family val="2"/>
      </font>
    </odxf>
    <ndxf>
      <font>
        <sz val="12"/>
        <color theme="1"/>
        <family val="2"/>
      </font>
    </ndxf>
  </rcc>
  <rcc rId="587" sId="1" odxf="1" dxf="1">
    <oc r="G569" t="inlineStr">
      <is>
        <t>Piemonte</t>
      </is>
    </oc>
    <nc r="G569" t="inlineStr">
      <is>
        <t>Piedmont</t>
      </is>
    </nc>
    <odxf>
      <font>
        <sz val="12"/>
        <color theme="1"/>
        <family val="2"/>
      </font>
    </odxf>
    <ndxf>
      <font>
        <sz val="12"/>
        <color theme="1"/>
        <family val="2"/>
      </font>
    </ndxf>
  </rcc>
  <rcc rId="588" sId="1" odxf="1" dxf="1">
    <oc r="G570" t="inlineStr">
      <is>
        <t>Piemonte</t>
      </is>
    </oc>
    <nc r="G570" t="inlineStr">
      <is>
        <t>Piedmont</t>
      </is>
    </nc>
    <odxf>
      <font>
        <sz val="12"/>
        <color theme="1"/>
        <family val="2"/>
      </font>
    </odxf>
    <ndxf>
      <font>
        <sz val="12"/>
        <color theme="1"/>
        <family val="2"/>
      </font>
    </ndxf>
  </rcc>
  <rcc rId="589" sId="1" odxf="1" dxf="1">
    <oc r="G582" t="inlineStr">
      <is>
        <t>Piemonte</t>
      </is>
    </oc>
    <nc r="G582" t="inlineStr">
      <is>
        <t>Piedmont</t>
      </is>
    </nc>
    <odxf>
      <font>
        <sz val="12"/>
        <color theme="1"/>
        <family val="2"/>
      </font>
    </odxf>
    <ndxf>
      <font>
        <sz val="12"/>
        <color theme="1"/>
        <family val="2"/>
      </font>
    </ndxf>
  </rcc>
  <rcc rId="590" sId="1" odxf="1" dxf="1">
    <oc r="G377" t="inlineStr">
      <is>
        <t>Puglia</t>
      </is>
    </oc>
    <nc r="G377" t="inlineStr">
      <is>
        <t>Apulia</t>
      </is>
    </nc>
    <odxf>
      <font>
        <sz val="12"/>
        <color theme="1"/>
        <family val="2"/>
      </font>
    </odxf>
    <ndxf>
      <font>
        <sz val="12"/>
        <color theme="1"/>
        <family val="2"/>
      </font>
    </ndxf>
  </rcc>
  <rcc rId="591" sId="1">
    <oc r="G353" t="inlineStr">
      <is>
        <t>Puglia</t>
      </is>
    </oc>
    <nc r="G353" t="inlineStr">
      <is>
        <t>Apulia</t>
      </is>
    </nc>
  </rcc>
  <rcc rId="592" sId="1">
    <oc r="G352" t="inlineStr">
      <is>
        <t>Puglia</t>
      </is>
    </oc>
    <nc r="G352" t="inlineStr">
      <is>
        <t>Apulia</t>
      </is>
    </nc>
  </rcc>
  <rcc rId="593" sId="1">
    <oc r="G351" t="inlineStr">
      <is>
        <t>Puglia</t>
      </is>
    </oc>
    <nc r="G351" t="inlineStr">
      <is>
        <t>Apulia</t>
      </is>
    </nc>
  </rcc>
  <rcc rId="594" sId="1">
    <oc r="G386" t="inlineStr">
      <is>
        <t>Sardegna</t>
      </is>
    </oc>
    <nc r="G386" t="inlineStr">
      <is>
        <t>Sardinia</t>
      </is>
    </nc>
  </rcc>
  <rcc rId="595" sId="1">
    <oc r="G380" t="inlineStr">
      <is>
        <t>Sardegna</t>
      </is>
    </oc>
    <nc r="G380" t="inlineStr">
      <is>
        <t>Sardinia</t>
      </is>
    </nc>
  </rcc>
  <rcc rId="596" sId="1">
    <oc r="G420" t="inlineStr">
      <is>
        <t>Sardegna</t>
      </is>
    </oc>
    <nc r="G420" t="inlineStr">
      <is>
        <t>Sardinia</t>
      </is>
    </nc>
  </rcc>
  <rcc rId="597" sId="1">
    <oc r="G416" t="inlineStr">
      <is>
        <t>Sardegna</t>
      </is>
    </oc>
    <nc r="G416" t="inlineStr">
      <is>
        <t>Sardinia</t>
      </is>
    </nc>
  </rcc>
  <rcc rId="598" sId="1">
    <oc r="G423" t="inlineStr">
      <is>
        <t>Sardegna</t>
      </is>
    </oc>
    <nc r="G423" t="inlineStr">
      <is>
        <t>Sardinia</t>
      </is>
    </nc>
  </rcc>
  <rcc rId="599" sId="1">
    <oc r="G374" t="inlineStr">
      <is>
        <t>Sardegna</t>
      </is>
    </oc>
    <nc r="G374" t="inlineStr">
      <is>
        <t>Sardinia</t>
      </is>
    </nc>
  </rcc>
  <rcc rId="600" sId="1">
    <oc r="G407" t="inlineStr">
      <is>
        <t>Sardegna</t>
      </is>
    </oc>
    <nc r="G407" t="inlineStr">
      <is>
        <t>Sardinia</t>
      </is>
    </nc>
  </rcc>
  <rcc rId="601" sId="1">
    <oc r="G371" t="inlineStr">
      <is>
        <t>Sardegna</t>
      </is>
    </oc>
    <nc r="G371" t="inlineStr">
      <is>
        <t>Sardinia</t>
      </is>
    </nc>
  </rcc>
  <rcc rId="602" sId="1">
    <oc r="G382" t="inlineStr">
      <is>
        <t>Sardegna</t>
      </is>
    </oc>
    <nc r="G382" t="inlineStr">
      <is>
        <t>Sardinia</t>
      </is>
    </nc>
  </rcc>
  <rcc rId="603" sId="1">
    <oc r="G384" t="inlineStr">
      <is>
        <t>Sardegna</t>
      </is>
    </oc>
    <nc r="G384" t="inlineStr">
      <is>
        <t>Sardinia</t>
      </is>
    </nc>
  </rcc>
  <rcc rId="604" sId="1">
    <oc r="G368" t="inlineStr">
      <is>
        <t>Sardegna</t>
      </is>
    </oc>
    <nc r="G368" t="inlineStr">
      <is>
        <t>Sardinia</t>
      </is>
    </nc>
  </rcc>
  <rcc rId="605" sId="1">
    <oc r="G419" t="inlineStr">
      <is>
        <t>Sardegna</t>
      </is>
    </oc>
    <nc r="G419" t="inlineStr">
      <is>
        <t>Sardinia</t>
      </is>
    </nc>
  </rcc>
  <rcc rId="606" sId="1">
    <oc r="G379" t="inlineStr">
      <is>
        <t>Sardegna</t>
      </is>
    </oc>
    <nc r="G379" t="inlineStr">
      <is>
        <t>Sardinia</t>
      </is>
    </nc>
  </rcc>
  <rcc rId="607" sId="1">
    <oc r="G418" t="inlineStr">
      <is>
        <t>Sardegna</t>
      </is>
    </oc>
    <nc r="G418" t="inlineStr">
      <is>
        <t>Sardinia</t>
      </is>
    </nc>
  </rcc>
  <rcc rId="608" sId="1">
    <oc r="G424" t="inlineStr">
      <is>
        <t>Sardegna</t>
      </is>
    </oc>
    <nc r="G424" t="inlineStr">
      <is>
        <t>Sardinia</t>
      </is>
    </nc>
  </rcc>
  <rcc rId="609" sId="1">
    <oc r="G415" t="inlineStr">
      <is>
        <t>Sardegna</t>
      </is>
    </oc>
    <nc r="G415" t="inlineStr">
      <is>
        <t>Sardinia</t>
      </is>
    </nc>
  </rcc>
  <rcc rId="610" sId="1">
    <oc r="G381" t="inlineStr">
      <is>
        <t>Sardegna</t>
      </is>
    </oc>
    <nc r="G381" t="inlineStr">
      <is>
        <t>Sardinia</t>
      </is>
    </nc>
  </rcc>
  <rcc rId="611" sId="1">
    <oc r="G385" t="inlineStr">
      <is>
        <t>Sardegna</t>
      </is>
    </oc>
    <nc r="G385" t="inlineStr">
      <is>
        <t>Sardinia</t>
      </is>
    </nc>
  </rcc>
  <rcc rId="612" sId="1">
    <oc r="G378" t="inlineStr">
      <is>
        <t>Sardegna</t>
      </is>
    </oc>
    <nc r="G378" t="inlineStr">
      <is>
        <t>Sardinia</t>
      </is>
    </nc>
  </rcc>
  <rcc rId="613" sId="1">
    <oc r="G362" t="inlineStr">
      <is>
        <t>Sardegna</t>
      </is>
    </oc>
    <nc r="G362" t="inlineStr">
      <is>
        <t>Sardinia</t>
      </is>
    </nc>
  </rcc>
  <rcc rId="614" sId="1">
    <oc r="G417" t="inlineStr">
      <is>
        <t>Sardegna</t>
      </is>
    </oc>
    <nc r="G417" t="inlineStr">
      <is>
        <t>Sardinia</t>
      </is>
    </nc>
  </rcc>
  <rcc rId="615" sId="1">
    <oc r="G366" t="inlineStr">
      <is>
        <t>Sardegna</t>
      </is>
    </oc>
    <nc r="G366" t="inlineStr">
      <is>
        <t>Sardinia</t>
      </is>
    </nc>
  </rcc>
  <rcc rId="616" sId="1">
    <oc r="G489" t="inlineStr">
      <is>
        <t>Sardegna</t>
      </is>
    </oc>
    <nc r="G489" t="inlineStr">
      <is>
        <t>Sardinia</t>
      </is>
    </nc>
  </rcc>
  <rcc rId="617" sId="1">
    <oc r="G364" t="inlineStr">
      <is>
        <t>Sardegna</t>
      </is>
    </oc>
    <nc r="G364" t="inlineStr">
      <is>
        <t>Sardinia</t>
      </is>
    </nc>
  </rcc>
  <rcc rId="618" sId="1">
    <oc r="G413" t="inlineStr">
      <is>
        <t>Sardegna</t>
      </is>
    </oc>
    <nc r="G413" t="inlineStr">
      <is>
        <t>Sardinia</t>
      </is>
    </nc>
  </rcc>
  <rcc rId="619" sId="1">
    <oc r="G421" t="inlineStr">
      <is>
        <t>Sardegna</t>
      </is>
    </oc>
    <nc r="G421" t="inlineStr">
      <is>
        <t>Sardinia</t>
      </is>
    </nc>
  </rcc>
  <rcc rId="620" sId="1">
    <oc r="G490" t="inlineStr">
      <is>
        <t>Sardegna</t>
      </is>
    </oc>
    <nc r="G490" t="inlineStr">
      <is>
        <t>Sardinia</t>
      </is>
    </nc>
  </rcc>
  <rcc rId="621" sId="1">
    <oc r="G372" t="inlineStr">
      <is>
        <t>Sardegna</t>
      </is>
    </oc>
    <nc r="G372" t="inlineStr">
      <is>
        <t>Sardinia</t>
      </is>
    </nc>
  </rcc>
  <rcc rId="622" sId="1">
    <oc r="G422" t="inlineStr">
      <is>
        <t>Sardegna</t>
      </is>
    </oc>
    <nc r="G422" t="inlineStr">
      <is>
        <t>Sardinia</t>
      </is>
    </nc>
  </rcc>
  <rcc rId="623" sId="1">
    <oc r="G645" t="inlineStr">
      <is>
        <t>Sicilia</t>
      </is>
    </oc>
    <nc r="G645" t="inlineStr">
      <is>
        <t>Sicily</t>
      </is>
    </nc>
  </rcc>
  <rcc rId="624" sId="1">
    <oc r="G622" t="inlineStr">
      <is>
        <t>Sicilia</t>
      </is>
    </oc>
    <nc r="G622" t="inlineStr">
      <is>
        <t>Sicily</t>
      </is>
    </nc>
  </rcc>
  <rcc rId="625" sId="1">
    <oc r="G430" t="inlineStr">
      <is>
        <t>Sicilia</t>
      </is>
    </oc>
    <nc r="G430" t="inlineStr">
      <is>
        <t>Sicily</t>
      </is>
    </nc>
  </rcc>
  <rcc rId="626" sId="1">
    <oc r="G411" t="inlineStr">
      <is>
        <t>Sicilia</t>
      </is>
    </oc>
    <nc r="G411" t="inlineStr">
      <is>
        <t>Sicily</t>
      </is>
    </nc>
  </rcc>
  <rcc rId="627" sId="1">
    <oc r="G358" t="inlineStr">
      <is>
        <t>Sicilia</t>
      </is>
    </oc>
    <nc r="G358" t="inlineStr">
      <is>
        <t>Sicily</t>
      </is>
    </nc>
  </rcc>
  <rcc rId="628" sId="1">
    <oc r="G410" t="inlineStr">
      <is>
        <t>Sicilia</t>
      </is>
    </oc>
    <nc r="G410" t="inlineStr">
      <is>
        <t>Sicily</t>
      </is>
    </nc>
  </rcc>
  <rcc rId="629" sId="1">
    <oc r="G357" t="inlineStr">
      <is>
        <t>Sicilia</t>
      </is>
    </oc>
    <nc r="G357" t="inlineStr">
      <is>
        <t>Sicily</t>
      </is>
    </nc>
  </rcc>
  <rcc rId="630" sId="1">
    <oc r="G429" t="inlineStr">
      <is>
        <t>Sicilia</t>
      </is>
    </oc>
    <nc r="G429" t="inlineStr">
      <is>
        <t>Sicily</t>
      </is>
    </nc>
  </rcc>
  <rcc rId="631" sId="1">
    <oc r="G394" t="inlineStr">
      <is>
        <t>Sicilia</t>
      </is>
    </oc>
    <nc r="G394" t="inlineStr">
      <is>
        <t>Sicily</t>
      </is>
    </nc>
  </rcc>
  <rcc rId="632" sId="1">
    <oc r="G376" t="inlineStr">
      <is>
        <t>Toscana</t>
      </is>
    </oc>
    <nc r="G376" t="inlineStr">
      <is>
        <t>Tuscany</t>
      </is>
    </nc>
  </rcc>
  <rcc rId="633" sId="1">
    <oc r="G375" t="inlineStr">
      <is>
        <t>Toscana</t>
      </is>
    </oc>
    <nc r="G375" t="inlineStr">
      <is>
        <t>Tuscany</t>
      </is>
    </nc>
  </rcc>
  <rcc rId="634" sId="1">
    <oc r="G369" t="inlineStr">
      <is>
        <t>Toscana</t>
      </is>
    </oc>
    <nc r="G369" t="inlineStr">
      <is>
        <t>Tuscany</t>
      </is>
    </nc>
  </rcc>
  <rcc rId="635" sId="1">
    <oc r="G647" t="inlineStr">
      <is>
        <t>Toscana</t>
      </is>
    </oc>
    <nc r="G647" t="inlineStr">
      <is>
        <t>Tuscany</t>
      </is>
    </nc>
  </rcc>
  <rcc rId="636" sId="1">
    <oc r="G426" t="inlineStr">
      <is>
        <t>Toscana</t>
      </is>
    </oc>
    <nc r="G426" t="inlineStr">
      <is>
        <t>Tuscany</t>
      </is>
    </nc>
  </rcc>
  <rcc rId="637" sId="1">
    <oc r="G367" t="inlineStr">
      <is>
        <t>Toscana</t>
      </is>
    </oc>
    <nc r="G367" t="inlineStr">
      <is>
        <t>Tuscany</t>
      </is>
    </nc>
  </rcc>
  <rcc rId="638" sId="1">
    <oc r="G396" t="inlineStr">
      <is>
        <t>Toscana</t>
      </is>
    </oc>
    <nc r="G396" t="inlineStr">
      <is>
        <t>Tuscany</t>
      </is>
    </nc>
  </rcc>
  <rcc rId="639" sId="1">
    <oc r="G427" t="inlineStr">
      <is>
        <t>Toscana</t>
      </is>
    </oc>
    <nc r="G427" t="inlineStr">
      <is>
        <t>Tuscany</t>
      </is>
    </nc>
  </rcc>
  <rcc rId="640" sId="1">
    <oc r="G425" t="inlineStr">
      <is>
        <t>Toscana</t>
      </is>
    </oc>
    <nc r="G425" t="inlineStr">
      <is>
        <t>Tuscany</t>
      </is>
    </nc>
  </rcc>
  <rcc rId="641" sId="1">
    <oc r="G389" t="inlineStr">
      <is>
        <t>Toscana</t>
      </is>
    </oc>
    <nc r="G389" t="inlineStr">
      <is>
        <t>Tuscany</t>
      </is>
    </nc>
  </rcc>
  <rcc rId="642" sId="1">
    <oc r="G356" t="inlineStr">
      <is>
        <t>Toscana</t>
      </is>
    </oc>
    <nc r="G356" t="inlineStr">
      <is>
        <t>Tuscany</t>
      </is>
    </nc>
  </rcc>
  <rcc rId="643" sId="1">
    <oc r="G373" t="inlineStr">
      <is>
        <t>Toscana</t>
      </is>
    </oc>
    <nc r="G373" t="inlineStr">
      <is>
        <t>Tuscany</t>
      </is>
    </nc>
  </rcc>
  <rcc rId="644" sId="1">
    <oc r="G370" t="inlineStr">
      <is>
        <t>Toscana</t>
      </is>
    </oc>
    <nc r="G370" t="inlineStr">
      <is>
        <t>Tuscany</t>
      </is>
    </nc>
  </rcc>
  <rcc rId="645" sId="1">
    <oc r="G406" t="inlineStr">
      <is>
        <t>Toscana</t>
      </is>
    </oc>
    <nc r="G406" t="inlineStr">
      <is>
        <t>Tuscany</t>
      </is>
    </nc>
  </rcc>
  <rcc rId="646" sId="1">
    <oc r="G584" t="inlineStr">
      <is>
        <t>Toscana</t>
      </is>
    </oc>
    <nc r="G584" t="inlineStr">
      <is>
        <t>Tuscany</t>
      </is>
    </nc>
  </rcc>
  <rcc rId="647" sId="1">
    <oc r="G388" t="inlineStr">
      <is>
        <t>Toscana</t>
      </is>
    </oc>
    <nc r="G388" t="inlineStr">
      <is>
        <t>Tuscany</t>
      </is>
    </nc>
  </rcc>
  <rcc rId="648" sId="1">
    <oc r="G599" t="inlineStr">
      <is>
        <t>Toscana</t>
      </is>
    </oc>
    <nc r="G599" t="inlineStr">
      <is>
        <t>Tuscany</t>
      </is>
    </nc>
  </rcc>
  <rcc rId="649" sId="1">
    <oc r="G428" t="inlineStr">
      <is>
        <t>Toscana</t>
      </is>
    </oc>
    <nc r="G428" t="inlineStr">
      <is>
        <t>Tuscany</t>
      </is>
    </nc>
  </rcc>
  <rcc rId="650" sId="1">
    <oc r="G355" t="inlineStr">
      <is>
        <t>Toscana</t>
      </is>
    </oc>
    <nc r="G355" t="inlineStr">
      <is>
        <t>Tuscany</t>
      </is>
    </nc>
  </rcc>
  <rcc rId="651" sId="1">
    <oc r="G583" t="inlineStr">
      <is>
        <t>Toscana</t>
      </is>
    </oc>
    <nc r="G583" t="inlineStr">
      <is>
        <t>Tuscany</t>
      </is>
    </nc>
  </rcc>
  <rcc rId="652" sId="1">
    <oc r="G354" t="inlineStr">
      <is>
        <t>Toscana</t>
      </is>
    </oc>
    <nc r="G354" t="inlineStr">
      <is>
        <t>Tuscany</t>
      </is>
    </nc>
  </rcc>
  <rcc rId="653" sId="1">
    <oc r="G595" t="inlineStr">
      <is>
        <t>Toscana</t>
      </is>
    </oc>
    <nc r="G595" t="inlineStr">
      <is>
        <t>Tuscany</t>
      </is>
    </nc>
  </rcc>
  <rcc rId="654" sId="1">
    <oc r="G400" t="inlineStr">
      <is>
        <t>Toscana</t>
      </is>
    </oc>
    <nc r="G400" t="inlineStr">
      <is>
        <t>Tuscany</t>
      </is>
    </nc>
  </rcc>
  <rcc rId="655" sId="1">
    <oc r="G402" t="inlineStr">
      <is>
        <t>Toscana</t>
      </is>
    </oc>
    <nc r="G402" t="inlineStr">
      <is>
        <t>Tuscany</t>
      </is>
    </nc>
  </rcc>
  <rcc rId="656" sId="1">
    <oc r="G403" t="inlineStr">
      <is>
        <t>Toscana</t>
      </is>
    </oc>
    <nc r="G403" t="inlineStr">
      <is>
        <t>Tuscany</t>
      </is>
    </nc>
  </rcc>
  <rcc rId="657" sId="1">
    <oc r="G401" t="inlineStr">
      <is>
        <t>Toscana</t>
      </is>
    </oc>
    <nc r="G401" t="inlineStr">
      <is>
        <t>Tuscany</t>
      </is>
    </nc>
  </rcc>
  <rcc rId="658" sId="1">
    <oc r="G404" t="inlineStr">
      <is>
        <t>Toscana</t>
      </is>
    </oc>
    <nc r="G404" t="inlineStr">
      <is>
        <t>Tuscany</t>
      </is>
    </nc>
  </rcc>
  <rcc rId="659" sId="1">
    <oc r="G405" t="inlineStr">
      <is>
        <t>Toscana</t>
      </is>
    </oc>
    <nc r="G405" t="inlineStr">
      <is>
        <t>Tuscany</t>
      </is>
    </nc>
  </rcc>
  <rcc rId="660" sId="1">
    <oc r="G397" t="inlineStr">
      <is>
        <t>Toscana</t>
      </is>
    </oc>
    <nc r="G397" t="inlineStr">
      <is>
        <t>Tuscany</t>
      </is>
    </nc>
  </rcc>
  <rcc rId="661" sId="1">
    <oc r="G398" t="inlineStr">
      <is>
        <t>Toscana</t>
      </is>
    </oc>
    <nc r="G398" t="inlineStr">
      <is>
        <t>Tuscany</t>
      </is>
    </nc>
  </rcc>
  <rcc rId="662" sId="1">
    <oc r="J406">
      <v>1.3778889999999999</v>
    </oc>
    <nc r="J406">
      <v>11.377889</v>
    </nc>
  </rcc>
  <rfmt sheetId="1" sqref="A406:XFD406">
    <dxf>
      <fill>
        <patternFill patternType="none">
          <bgColor auto="1"/>
        </patternFill>
      </fill>
    </dxf>
  </rfmt>
  <rcc rId="663" sId="1" odxf="1" dxf="1">
    <nc r="G526" t="inlineStr">
      <is>
        <t>Apulia</t>
      </is>
    </nc>
    <odxf>
      <font>
        <sz val="12"/>
        <color theme="1"/>
        <family val="2"/>
      </font>
    </odxf>
    <ndxf>
      <font>
        <sz val="12"/>
        <color theme="1"/>
        <family val="2"/>
      </font>
    </ndxf>
  </rcc>
  <rcc rId="664" sId="1" odxf="1" dxf="1">
    <oc r="F743" t="inlineStr">
      <is>
        <t>Musso</t>
      </is>
    </oc>
    <nc r="F743" t="inlineStr">
      <is>
        <t>Musso, Como</t>
      </is>
    </nc>
    <odxf>
      <font>
        <sz val="12"/>
        <color theme="1"/>
        <family val="2"/>
      </font>
    </odxf>
    <ndxf>
      <font>
        <sz val="12"/>
        <color theme="1"/>
        <family val="2"/>
      </font>
    </ndxf>
  </rcc>
  <rcc rId="665" sId="1" odxf="1" dxf="1">
    <nc r="G743" t="inlineStr">
      <is>
        <t>Lombardy</t>
      </is>
    </nc>
    <odxf>
      <font>
        <sz val="12"/>
        <family val="2"/>
      </font>
    </odxf>
    <ndxf>
      <font>
        <sz val="12"/>
        <family val="2"/>
      </font>
    </ndxf>
  </rcc>
  <rcc rId="666" sId="1" odxf="1" dxf="1">
    <nc r="G746" t="inlineStr">
      <is>
        <t>Friulia-Venezia Giulia</t>
      </is>
    </nc>
    <odxf>
      <font>
        <sz val="12"/>
        <color theme="1"/>
        <family val="2"/>
      </font>
    </odxf>
    <ndxf>
      <font>
        <sz val="12"/>
        <color theme="1"/>
        <family val="2"/>
      </font>
    </ndxf>
  </rcc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1">
  <userInfo guid="{1C713B0E-1DAC-654D-BB74-EEC000F517AE}" name="Mattia Menchetti" id="-917906663" dateTime="2022-11-25T16:23:26"/>
</user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Relationship Id="rId4" Type="http://schemas.microsoft.com/office/2006/relationships/wsSortMap" Target="wsSortMap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Q894"/>
  <sheetViews>
    <sheetView tabSelected="1" workbookViewId="0">
      <pane xSplit="2" ySplit="1" topLeftCell="C864" activePane="bottomRight" state="frozen"/>
      <selection pane="topRight" activeCell="C1" sqref="C1"/>
      <selection pane="bottomLeft" activeCell="A2" sqref="A2"/>
      <selection pane="bottomRight" activeCell="G892" sqref="G892"/>
    </sheetView>
  </sheetViews>
  <sheetFormatPr baseColWidth="10" defaultColWidth="12.59765625" defaultRowHeight="15.75" customHeight="1" x14ac:dyDescent="0.2"/>
  <cols>
    <col min="1" max="1" width="15.59765625" style="48" customWidth="1"/>
    <col min="2" max="2" width="17.3984375" style="48" customWidth="1"/>
    <col min="3" max="3" width="11.59765625" style="39" customWidth="1"/>
    <col min="4" max="4" width="12.59765625" style="39"/>
    <col min="5" max="5" width="16.796875" style="39" customWidth="1"/>
    <col min="6" max="6" width="29.796875" style="39" customWidth="1"/>
    <col min="7" max="7" width="28.796875" style="39" bestFit="1" customWidth="1"/>
    <col min="8" max="17" width="12.59765625" style="39"/>
    <col min="18" max="16384" width="12.59765625" style="22"/>
  </cols>
  <sheetData>
    <row r="1" spans="1:17" ht="15.75" customHeight="1" x14ac:dyDescent="0.2">
      <c r="A1" s="50" t="s">
        <v>0</v>
      </c>
      <c r="B1" s="50" t="s">
        <v>1</v>
      </c>
      <c r="C1" s="26" t="s">
        <v>2</v>
      </c>
      <c r="D1" s="27" t="s">
        <v>3</v>
      </c>
      <c r="E1" s="28" t="s">
        <v>4</v>
      </c>
      <c r="F1" s="29" t="s">
        <v>5</v>
      </c>
      <c r="G1" s="29" t="s">
        <v>6</v>
      </c>
      <c r="H1" s="29" t="s">
        <v>7</v>
      </c>
      <c r="I1" s="30" t="s">
        <v>8</v>
      </c>
      <c r="J1" s="30" t="s">
        <v>9</v>
      </c>
      <c r="K1" s="31" t="s">
        <v>10</v>
      </c>
      <c r="L1" s="32" t="s">
        <v>11</v>
      </c>
      <c r="M1" s="33" t="s">
        <v>12</v>
      </c>
      <c r="N1" s="33" t="s">
        <v>13</v>
      </c>
      <c r="O1" s="34" t="s">
        <v>14</v>
      </c>
      <c r="P1" s="23" t="s">
        <v>15</v>
      </c>
      <c r="Q1" s="23" t="s">
        <v>16</v>
      </c>
    </row>
    <row r="2" spans="1:17" ht="15.75" customHeight="1" x14ac:dyDescent="0.2">
      <c r="A2" s="51" t="s">
        <v>17</v>
      </c>
      <c r="B2" s="51" t="s">
        <v>888</v>
      </c>
      <c r="C2" s="23"/>
      <c r="D2" s="23"/>
      <c r="E2" s="23"/>
      <c r="F2" s="23" t="s">
        <v>1337</v>
      </c>
      <c r="G2" s="23" t="s">
        <v>1786</v>
      </c>
      <c r="H2" s="23" t="s">
        <v>82</v>
      </c>
      <c r="I2" s="23">
        <v>46.284970000000001</v>
      </c>
      <c r="J2" s="23">
        <v>5.9282399999999997</v>
      </c>
      <c r="K2" s="23"/>
      <c r="L2" s="23"/>
      <c r="M2" s="23"/>
      <c r="N2" s="23"/>
      <c r="O2" s="23"/>
      <c r="P2" s="23" t="s">
        <v>315</v>
      </c>
      <c r="Q2" s="23" t="s">
        <v>435</v>
      </c>
    </row>
    <row r="3" spans="1:17" ht="15.75" customHeight="1" x14ac:dyDescent="0.2">
      <c r="A3" s="51" t="s">
        <v>17</v>
      </c>
      <c r="B3" s="51" t="s">
        <v>888</v>
      </c>
      <c r="C3" s="23"/>
      <c r="D3" s="23"/>
      <c r="E3" s="23"/>
      <c r="F3" s="23" t="s">
        <v>1238</v>
      </c>
      <c r="G3" s="23" t="s">
        <v>1787</v>
      </c>
      <c r="H3" s="23" t="s">
        <v>82</v>
      </c>
      <c r="I3" s="23">
        <v>49.317129999999999</v>
      </c>
      <c r="J3" s="23">
        <v>3.2956300000000001</v>
      </c>
      <c r="K3" s="23"/>
      <c r="L3" s="23"/>
      <c r="M3" s="23"/>
      <c r="N3" s="23"/>
      <c r="O3" s="23"/>
      <c r="P3" s="23" t="s">
        <v>315</v>
      </c>
      <c r="Q3" s="23" t="s">
        <v>435</v>
      </c>
    </row>
    <row r="4" spans="1:17" ht="15.75" customHeight="1" x14ac:dyDescent="0.2">
      <c r="A4" s="51" t="s">
        <v>17</v>
      </c>
      <c r="B4" s="51" t="s">
        <v>888</v>
      </c>
      <c r="C4" s="23"/>
      <c r="D4" s="23"/>
      <c r="E4" s="23"/>
      <c r="F4" s="23" t="s">
        <v>1374</v>
      </c>
      <c r="G4" s="23" t="s">
        <v>1787</v>
      </c>
      <c r="H4" s="23" t="s">
        <v>82</v>
      </c>
      <c r="I4" s="23">
        <v>49.928620000000002</v>
      </c>
      <c r="J4" s="23">
        <v>4.0395000000000003</v>
      </c>
      <c r="K4" s="23"/>
      <c r="L4" s="23"/>
      <c r="M4" s="23"/>
      <c r="N4" s="23"/>
      <c r="O4" s="23"/>
      <c r="P4" s="23" t="s">
        <v>315</v>
      </c>
      <c r="Q4" s="23" t="s">
        <v>435</v>
      </c>
    </row>
    <row r="5" spans="1:17" ht="15.75" customHeight="1" x14ac:dyDescent="0.2">
      <c r="A5" s="51" t="s">
        <v>17</v>
      </c>
      <c r="B5" s="51" t="s">
        <v>888</v>
      </c>
      <c r="C5" s="23"/>
      <c r="D5" s="23" t="s">
        <v>436</v>
      </c>
      <c r="E5" s="41">
        <v>42883</v>
      </c>
      <c r="F5" s="23" t="s">
        <v>1252</v>
      </c>
      <c r="G5" s="23" t="s">
        <v>1638</v>
      </c>
      <c r="H5" s="23" t="s">
        <v>82</v>
      </c>
      <c r="I5" s="23">
        <v>44.2149</v>
      </c>
      <c r="J5" s="23">
        <v>6.1050399999999998</v>
      </c>
      <c r="K5" s="23">
        <v>880</v>
      </c>
      <c r="L5" s="23"/>
      <c r="M5" s="23"/>
      <c r="N5" s="23" t="s">
        <v>1253</v>
      </c>
      <c r="O5" s="23"/>
      <c r="P5" s="23" t="s">
        <v>315</v>
      </c>
      <c r="Q5" s="23" t="s">
        <v>435</v>
      </c>
    </row>
    <row r="6" spans="1:17" ht="15.75" customHeight="1" x14ac:dyDescent="0.2">
      <c r="A6" s="51" t="s">
        <v>17</v>
      </c>
      <c r="B6" s="51" t="s">
        <v>888</v>
      </c>
      <c r="C6" s="23"/>
      <c r="D6" s="23"/>
      <c r="E6" s="23"/>
      <c r="F6" s="23" t="s">
        <v>1322</v>
      </c>
      <c r="G6" s="23" t="s">
        <v>1638</v>
      </c>
      <c r="H6" s="23" t="s">
        <v>82</v>
      </c>
      <c r="I6" s="23">
        <v>44.19697</v>
      </c>
      <c r="J6" s="23">
        <v>6.3214199999999998</v>
      </c>
      <c r="K6" s="23"/>
      <c r="L6" s="23"/>
      <c r="M6" s="23"/>
      <c r="N6" s="23"/>
      <c r="O6" s="23"/>
      <c r="P6" s="23" t="s">
        <v>315</v>
      </c>
      <c r="Q6" s="23" t="s">
        <v>435</v>
      </c>
    </row>
    <row r="7" spans="1:17" ht="15.75" customHeight="1" x14ac:dyDescent="0.2">
      <c r="A7" s="51" t="s">
        <v>17</v>
      </c>
      <c r="B7" s="51" t="s">
        <v>888</v>
      </c>
      <c r="C7" s="23"/>
      <c r="D7" s="23"/>
      <c r="E7" s="23"/>
      <c r="F7" s="23" t="s">
        <v>1324</v>
      </c>
      <c r="G7" s="23" t="s">
        <v>1638</v>
      </c>
      <c r="H7" s="23" t="s">
        <v>82</v>
      </c>
      <c r="I7" s="23">
        <v>44.192500000000003</v>
      </c>
      <c r="J7" s="23">
        <v>6.2297599999999997</v>
      </c>
      <c r="K7" s="23"/>
      <c r="L7" s="23"/>
      <c r="M7" s="23"/>
      <c r="N7" s="23"/>
      <c r="O7" s="23"/>
      <c r="P7" s="23" t="s">
        <v>315</v>
      </c>
      <c r="Q7" s="23" t="s">
        <v>435</v>
      </c>
    </row>
    <row r="8" spans="1:17" ht="15.75" customHeight="1" x14ac:dyDescent="0.2">
      <c r="A8" s="51" t="s">
        <v>17</v>
      </c>
      <c r="B8" s="51" t="s">
        <v>888</v>
      </c>
      <c r="C8" s="23"/>
      <c r="D8" s="23"/>
      <c r="E8" s="23"/>
      <c r="F8" s="23" t="s">
        <v>1332</v>
      </c>
      <c r="G8" s="23" t="s">
        <v>1638</v>
      </c>
      <c r="H8" s="23" t="s">
        <v>82</v>
      </c>
      <c r="I8" s="23">
        <v>44.200760000000002</v>
      </c>
      <c r="J8" s="23">
        <v>6.13131</v>
      </c>
      <c r="K8" s="23"/>
      <c r="L8" s="23"/>
      <c r="M8" s="23"/>
      <c r="N8" s="23"/>
      <c r="O8" s="23"/>
      <c r="P8" s="23" t="s">
        <v>315</v>
      </c>
      <c r="Q8" s="23" t="s">
        <v>435</v>
      </c>
    </row>
    <row r="9" spans="1:17" ht="15.75" customHeight="1" x14ac:dyDescent="0.2">
      <c r="A9" s="51" t="s">
        <v>17</v>
      </c>
      <c r="B9" s="51" t="s">
        <v>888</v>
      </c>
      <c r="C9" s="23"/>
      <c r="D9" s="23" t="s">
        <v>607</v>
      </c>
      <c r="E9" s="41">
        <v>38849</v>
      </c>
      <c r="F9" s="23" t="s">
        <v>1343</v>
      </c>
      <c r="G9" s="23" t="s">
        <v>1638</v>
      </c>
      <c r="H9" s="23" t="s">
        <v>82</v>
      </c>
      <c r="I9" s="23">
        <v>43.850299999999997</v>
      </c>
      <c r="J9" s="23">
        <v>5.7583000000000002</v>
      </c>
      <c r="K9" s="23">
        <v>500</v>
      </c>
      <c r="L9" s="23"/>
      <c r="M9" s="23"/>
      <c r="N9" s="23"/>
      <c r="O9" s="23"/>
      <c r="P9" s="23" t="s">
        <v>315</v>
      </c>
      <c r="Q9" s="23" t="s">
        <v>435</v>
      </c>
    </row>
    <row r="10" spans="1:17" ht="15.75" customHeight="1" x14ac:dyDescent="0.2">
      <c r="A10" s="51" t="s">
        <v>17</v>
      </c>
      <c r="B10" s="51" t="s">
        <v>888</v>
      </c>
      <c r="C10" s="23" t="s">
        <v>92</v>
      </c>
      <c r="D10" s="23" t="s">
        <v>788</v>
      </c>
      <c r="E10" s="23" t="s">
        <v>1637</v>
      </c>
      <c r="F10" s="23" t="s">
        <v>1343</v>
      </c>
      <c r="G10" s="23" t="s">
        <v>1638</v>
      </c>
      <c r="H10" s="23" t="s">
        <v>82</v>
      </c>
      <c r="I10" s="23">
        <v>43.848402999999998</v>
      </c>
      <c r="J10" s="23">
        <v>5.7740710000000002</v>
      </c>
      <c r="K10" s="23"/>
      <c r="L10" s="23" t="s">
        <v>788</v>
      </c>
      <c r="M10" s="23" t="s">
        <v>641</v>
      </c>
      <c r="N10" s="23" t="s">
        <v>1639</v>
      </c>
      <c r="O10" s="23"/>
      <c r="P10" s="23" t="s">
        <v>26</v>
      </c>
      <c r="Q10" s="23"/>
    </row>
    <row r="11" spans="1:17" ht="15.75" customHeight="1" x14ac:dyDescent="0.2">
      <c r="A11" s="51" t="s">
        <v>17</v>
      </c>
      <c r="B11" s="51" t="s">
        <v>888</v>
      </c>
      <c r="C11" s="23"/>
      <c r="D11" s="23" t="s">
        <v>436</v>
      </c>
      <c r="E11" s="41">
        <v>42882</v>
      </c>
      <c r="F11" s="23" t="s">
        <v>1408</v>
      </c>
      <c r="G11" s="23" t="s">
        <v>1638</v>
      </c>
      <c r="H11" s="23" t="s">
        <v>82</v>
      </c>
      <c r="I11" s="23">
        <v>44.216709999999999</v>
      </c>
      <c r="J11" s="23">
        <v>6.0836800000000002</v>
      </c>
      <c r="K11" s="23">
        <v>4</v>
      </c>
      <c r="L11" s="23"/>
      <c r="M11" s="23"/>
      <c r="N11" s="23" t="s">
        <v>1409</v>
      </c>
      <c r="O11" s="23"/>
      <c r="P11" s="23" t="s">
        <v>315</v>
      </c>
      <c r="Q11" s="23" t="s">
        <v>435</v>
      </c>
    </row>
    <row r="12" spans="1:17" ht="15.75" customHeight="1" x14ac:dyDescent="0.2">
      <c r="A12" s="51" t="s">
        <v>17</v>
      </c>
      <c r="B12" s="51" t="s">
        <v>888</v>
      </c>
      <c r="C12" s="23"/>
      <c r="D12" s="23" t="s">
        <v>436</v>
      </c>
      <c r="E12" s="41">
        <v>42880</v>
      </c>
      <c r="F12" s="23" t="s">
        <v>1453</v>
      </c>
      <c r="G12" s="23" t="s">
        <v>1638</v>
      </c>
      <c r="H12" s="23" t="s">
        <v>82</v>
      </c>
      <c r="I12" s="23">
        <v>44.158610000000003</v>
      </c>
      <c r="J12" s="23">
        <v>6.1470799999999999</v>
      </c>
      <c r="K12" s="23">
        <v>760</v>
      </c>
      <c r="L12" s="23"/>
      <c r="M12" s="23"/>
      <c r="N12" s="23" t="s">
        <v>1454</v>
      </c>
      <c r="O12" s="23"/>
      <c r="P12" s="23" t="s">
        <v>315</v>
      </c>
      <c r="Q12" s="23" t="s">
        <v>435</v>
      </c>
    </row>
    <row r="13" spans="1:17" ht="15.75" customHeight="1" x14ac:dyDescent="0.2">
      <c r="A13" s="51" t="s">
        <v>17</v>
      </c>
      <c r="B13" s="51" t="s">
        <v>18</v>
      </c>
      <c r="C13" s="23"/>
      <c r="D13" s="23" t="s">
        <v>607</v>
      </c>
      <c r="E13" s="41">
        <v>43250</v>
      </c>
      <c r="F13" s="23" t="s">
        <v>608</v>
      </c>
      <c r="G13" s="23" t="s">
        <v>1638</v>
      </c>
      <c r="H13" s="23" t="s">
        <v>82</v>
      </c>
      <c r="I13" s="23">
        <v>43.9161</v>
      </c>
      <c r="J13" s="23">
        <v>5.8852000000000002</v>
      </c>
      <c r="K13" s="23">
        <v>350</v>
      </c>
      <c r="L13" s="23"/>
      <c r="M13" s="23"/>
      <c r="N13" s="23"/>
      <c r="O13" s="23"/>
      <c r="P13" s="23" t="s">
        <v>315</v>
      </c>
      <c r="Q13" s="23" t="s">
        <v>435</v>
      </c>
    </row>
    <row r="14" spans="1:17" ht="15.75" customHeight="1" x14ac:dyDescent="0.2">
      <c r="A14" s="51" t="s">
        <v>17</v>
      </c>
      <c r="B14" s="51" t="s">
        <v>18</v>
      </c>
      <c r="C14" s="23"/>
      <c r="D14" s="23"/>
      <c r="E14" s="23"/>
      <c r="F14" s="23" t="s">
        <v>472</v>
      </c>
      <c r="G14" s="23" t="s">
        <v>1770</v>
      </c>
      <c r="H14" s="23" t="s">
        <v>82</v>
      </c>
      <c r="I14" s="23">
        <v>43.671199999999999</v>
      </c>
      <c r="J14" s="23">
        <v>7.1522100000000002</v>
      </c>
      <c r="K14" s="23"/>
      <c r="L14" s="23"/>
      <c r="M14" s="23"/>
      <c r="N14" s="23"/>
      <c r="O14" s="23"/>
      <c r="P14" s="23" t="s">
        <v>315</v>
      </c>
      <c r="Q14" s="23" t="s">
        <v>435</v>
      </c>
    </row>
    <row r="15" spans="1:17" ht="15.75" customHeight="1" x14ac:dyDescent="0.2">
      <c r="A15" s="51" t="s">
        <v>17</v>
      </c>
      <c r="B15" s="51" t="s">
        <v>18</v>
      </c>
      <c r="C15" s="23"/>
      <c r="D15" s="23"/>
      <c r="E15" s="23"/>
      <c r="F15" s="23" t="s">
        <v>519</v>
      </c>
      <c r="G15" s="23" t="s">
        <v>1770</v>
      </c>
      <c r="H15" s="23" t="s">
        <v>82</v>
      </c>
      <c r="I15" s="23">
        <v>43.655079999999998</v>
      </c>
      <c r="J15" s="23">
        <v>6.9314</v>
      </c>
      <c r="K15" s="23"/>
      <c r="L15" s="23"/>
      <c r="M15" s="23"/>
      <c r="N15" s="23"/>
      <c r="O15" s="23"/>
      <c r="P15" s="23" t="s">
        <v>315</v>
      </c>
      <c r="Q15" s="23" t="s">
        <v>435</v>
      </c>
    </row>
    <row r="16" spans="1:17" ht="15.75" customHeight="1" x14ac:dyDescent="0.2">
      <c r="A16" s="51" t="s">
        <v>17</v>
      </c>
      <c r="B16" s="51" t="s">
        <v>18</v>
      </c>
      <c r="C16" s="23"/>
      <c r="D16" s="23"/>
      <c r="E16" s="23"/>
      <c r="F16" s="23" t="s">
        <v>537</v>
      </c>
      <c r="G16" s="23" t="s">
        <v>1770</v>
      </c>
      <c r="H16" s="23" t="s">
        <v>82</v>
      </c>
      <c r="I16" s="23">
        <v>43.790129999999998</v>
      </c>
      <c r="J16" s="23">
        <v>7.4930199999999996</v>
      </c>
      <c r="K16" s="23"/>
      <c r="L16" s="23"/>
      <c r="M16" s="23"/>
      <c r="N16" s="23"/>
      <c r="O16" s="23"/>
      <c r="P16" s="23" t="s">
        <v>315</v>
      </c>
      <c r="Q16" s="23" t="s">
        <v>435</v>
      </c>
    </row>
    <row r="17" spans="1:17" ht="15.75" customHeight="1" x14ac:dyDescent="0.2">
      <c r="A17" s="51" t="s">
        <v>17</v>
      </c>
      <c r="B17" s="51" t="s">
        <v>18</v>
      </c>
      <c r="C17" s="23"/>
      <c r="D17" s="23" t="s">
        <v>432</v>
      </c>
      <c r="E17" s="23"/>
      <c r="F17" s="23" t="s">
        <v>542</v>
      </c>
      <c r="G17" s="23" t="s">
        <v>1770</v>
      </c>
      <c r="H17" s="23" t="s">
        <v>82</v>
      </c>
      <c r="I17" s="23">
        <v>43.7</v>
      </c>
      <c r="J17" s="23">
        <v>7.2</v>
      </c>
      <c r="K17" s="23"/>
      <c r="L17" s="23"/>
      <c r="M17" s="23"/>
      <c r="N17" s="23" t="s">
        <v>543</v>
      </c>
      <c r="O17" s="23"/>
      <c r="P17" s="23" t="s">
        <v>315</v>
      </c>
      <c r="Q17" s="23" t="s">
        <v>435</v>
      </c>
    </row>
    <row r="18" spans="1:17" ht="15.75" customHeight="1" x14ac:dyDescent="0.2">
      <c r="A18" s="51" t="s">
        <v>17</v>
      </c>
      <c r="B18" s="51" t="s">
        <v>888</v>
      </c>
      <c r="C18" s="23"/>
      <c r="D18" s="23" t="s">
        <v>432</v>
      </c>
      <c r="E18" s="23"/>
      <c r="F18" s="23" t="s">
        <v>1384</v>
      </c>
      <c r="G18" s="23" t="s">
        <v>1770</v>
      </c>
      <c r="H18" s="23" t="s">
        <v>82</v>
      </c>
      <c r="I18" s="23">
        <v>43.72</v>
      </c>
      <c r="J18" s="23">
        <v>6.9</v>
      </c>
      <c r="K18" s="23"/>
      <c r="L18" s="23"/>
      <c r="M18" s="23"/>
      <c r="N18" s="23" t="s">
        <v>1385</v>
      </c>
      <c r="O18" s="23"/>
      <c r="P18" s="23" t="s">
        <v>315</v>
      </c>
      <c r="Q18" s="23" t="s">
        <v>435</v>
      </c>
    </row>
    <row r="19" spans="1:17" ht="15.75" customHeight="1" x14ac:dyDescent="0.2">
      <c r="A19" s="52" t="s">
        <v>17</v>
      </c>
      <c r="B19" s="52" t="s">
        <v>888</v>
      </c>
      <c r="C19" s="36" t="s">
        <v>19</v>
      </c>
      <c r="D19" s="23" t="s">
        <v>1154</v>
      </c>
      <c r="E19" s="25" t="s">
        <v>1155</v>
      </c>
      <c r="F19" s="25" t="s">
        <v>1156</v>
      </c>
      <c r="G19" s="25" t="s">
        <v>1157</v>
      </c>
      <c r="H19" s="23" t="s">
        <v>82</v>
      </c>
      <c r="I19" s="23">
        <v>45.14611</v>
      </c>
      <c r="J19" s="25">
        <v>0.60638999999999998</v>
      </c>
      <c r="K19" s="25"/>
      <c r="L19" s="35" t="s">
        <v>259</v>
      </c>
      <c r="M19" s="35" t="s">
        <v>259</v>
      </c>
      <c r="N19" s="46" t="s">
        <v>1158</v>
      </c>
      <c r="O19" s="36"/>
      <c r="P19" s="23" t="s">
        <v>26</v>
      </c>
      <c r="Q19" s="23"/>
    </row>
    <row r="20" spans="1:17" ht="15.75" customHeight="1" x14ac:dyDescent="0.2">
      <c r="A20" s="52" t="s">
        <v>17</v>
      </c>
      <c r="B20" s="52" t="s">
        <v>888</v>
      </c>
      <c r="C20" s="36" t="s">
        <v>19</v>
      </c>
      <c r="D20" s="23" t="s">
        <v>1154</v>
      </c>
      <c r="E20" s="25" t="s">
        <v>1155</v>
      </c>
      <c r="F20" s="25" t="s">
        <v>1156</v>
      </c>
      <c r="G20" s="25" t="s">
        <v>1157</v>
      </c>
      <c r="H20" s="23" t="s">
        <v>82</v>
      </c>
      <c r="I20" s="23">
        <v>45.14611</v>
      </c>
      <c r="J20" s="25">
        <v>0.60638999999999998</v>
      </c>
      <c r="K20" s="25"/>
      <c r="L20" s="35" t="s">
        <v>259</v>
      </c>
      <c r="M20" s="35" t="s">
        <v>259</v>
      </c>
      <c r="N20" s="46" t="s">
        <v>1159</v>
      </c>
      <c r="O20" s="36"/>
      <c r="P20" s="23" t="s">
        <v>26</v>
      </c>
      <c r="Q20" s="23"/>
    </row>
    <row r="21" spans="1:17" ht="15.75" customHeight="1" x14ac:dyDescent="0.2">
      <c r="A21" s="51" t="s">
        <v>17</v>
      </c>
      <c r="B21" s="51" t="s">
        <v>888</v>
      </c>
      <c r="C21" s="23"/>
      <c r="D21" s="23"/>
      <c r="E21" s="23"/>
      <c r="F21" s="23" t="s">
        <v>1228</v>
      </c>
      <c r="G21" s="23" t="s">
        <v>1771</v>
      </c>
      <c r="H21" s="23" t="s">
        <v>82</v>
      </c>
      <c r="I21" s="23">
        <v>44.360019999999999</v>
      </c>
      <c r="J21" s="23">
        <v>4.1506100000000004</v>
      </c>
      <c r="K21" s="23"/>
      <c r="L21" s="23"/>
      <c r="M21" s="23"/>
      <c r="N21" s="23"/>
      <c r="O21" s="23"/>
      <c r="P21" s="23" t="s">
        <v>315</v>
      </c>
      <c r="Q21" s="23" t="s">
        <v>435</v>
      </c>
    </row>
    <row r="22" spans="1:17" ht="15.75" customHeight="1" x14ac:dyDescent="0.2">
      <c r="A22" s="51" t="s">
        <v>17</v>
      </c>
      <c r="B22" s="51" t="s">
        <v>888</v>
      </c>
      <c r="C22" s="23"/>
      <c r="D22" s="23"/>
      <c r="E22" s="23"/>
      <c r="F22" s="23" t="s">
        <v>1235</v>
      </c>
      <c r="G22" s="23" t="s">
        <v>1771</v>
      </c>
      <c r="H22" s="23" t="s">
        <v>82</v>
      </c>
      <c r="I22" s="23">
        <v>44.382820000000002</v>
      </c>
      <c r="J22" s="23">
        <v>4.20756</v>
      </c>
      <c r="K22" s="23"/>
      <c r="L22" s="23"/>
      <c r="M22" s="23"/>
      <c r="N22" s="23"/>
      <c r="O22" s="23"/>
      <c r="P22" s="23" t="s">
        <v>315</v>
      </c>
      <c r="Q22" s="23" t="s">
        <v>435</v>
      </c>
    </row>
    <row r="23" spans="1:17" ht="15.75" customHeight="1" x14ac:dyDescent="0.2">
      <c r="A23" s="51" t="s">
        <v>17</v>
      </c>
      <c r="B23" s="51" t="s">
        <v>888</v>
      </c>
      <c r="C23" s="23"/>
      <c r="D23" s="23"/>
      <c r="E23" s="23"/>
      <c r="F23" s="23" t="s">
        <v>1286</v>
      </c>
      <c r="G23" s="23" t="s">
        <v>1771</v>
      </c>
      <c r="H23" s="23" t="s">
        <v>82</v>
      </c>
      <c r="I23" s="23">
        <v>44.991520000000001</v>
      </c>
      <c r="J23" s="23">
        <v>4.4998800000000001</v>
      </c>
      <c r="K23" s="23"/>
      <c r="L23" s="23"/>
      <c r="M23" s="23"/>
      <c r="N23" s="23"/>
      <c r="O23" s="23"/>
      <c r="P23" s="23" t="s">
        <v>315</v>
      </c>
      <c r="Q23" s="23" t="s">
        <v>435</v>
      </c>
    </row>
    <row r="24" spans="1:17" ht="15.75" customHeight="1" x14ac:dyDescent="0.2">
      <c r="A24" s="51" t="s">
        <v>17</v>
      </c>
      <c r="B24" s="51" t="s">
        <v>888</v>
      </c>
      <c r="C24" s="23"/>
      <c r="D24" s="23"/>
      <c r="E24" s="23"/>
      <c r="F24" s="23" t="s">
        <v>1338</v>
      </c>
      <c r="G24" s="23" t="s">
        <v>1771</v>
      </c>
      <c r="H24" s="23" t="s">
        <v>82</v>
      </c>
      <c r="I24" s="23">
        <v>44.3919</v>
      </c>
      <c r="J24" s="23">
        <v>4.1148499999999997</v>
      </c>
      <c r="K24" s="23"/>
      <c r="L24" s="23"/>
      <c r="M24" s="23"/>
      <c r="N24" s="23"/>
      <c r="O24" s="23"/>
      <c r="P24" s="23" t="s">
        <v>315</v>
      </c>
      <c r="Q24" s="23" t="s">
        <v>435</v>
      </c>
    </row>
    <row r="25" spans="1:17" ht="15.75" customHeight="1" x14ac:dyDescent="0.2">
      <c r="A25" s="51" t="s">
        <v>17</v>
      </c>
      <c r="B25" s="51" t="s">
        <v>888</v>
      </c>
      <c r="C25" s="23"/>
      <c r="D25" s="23"/>
      <c r="E25" s="23"/>
      <c r="F25" s="23" t="s">
        <v>1399</v>
      </c>
      <c r="G25" s="23" t="s">
        <v>1771</v>
      </c>
      <c r="H25" s="23" t="s">
        <v>82</v>
      </c>
      <c r="I25" s="23">
        <v>45.084820000000001</v>
      </c>
      <c r="J25" s="23">
        <v>4.4591599999999998</v>
      </c>
      <c r="K25" s="23"/>
      <c r="L25" s="23"/>
      <c r="M25" s="23"/>
      <c r="N25" s="23"/>
      <c r="O25" s="23"/>
      <c r="P25" s="23" t="s">
        <v>315</v>
      </c>
      <c r="Q25" s="23" t="s">
        <v>435</v>
      </c>
    </row>
    <row r="26" spans="1:17" ht="15.75" customHeight="1" x14ac:dyDescent="0.2">
      <c r="A26" s="51" t="s">
        <v>17</v>
      </c>
      <c r="B26" s="51" t="s">
        <v>888</v>
      </c>
      <c r="C26" s="23"/>
      <c r="D26" s="23"/>
      <c r="E26" s="23"/>
      <c r="F26" s="23" t="s">
        <v>1422</v>
      </c>
      <c r="G26" s="23" t="s">
        <v>1771</v>
      </c>
      <c r="H26" s="23" t="s">
        <v>82</v>
      </c>
      <c r="I26" s="23">
        <v>44.712780000000002</v>
      </c>
      <c r="J26" s="23">
        <v>4.53538</v>
      </c>
      <c r="K26" s="23"/>
      <c r="L26" s="23"/>
      <c r="M26" s="23"/>
      <c r="N26" s="23"/>
      <c r="O26" s="23"/>
      <c r="P26" s="23" t="s">
        <v>315</v>
      </c>
      <c r="Q26" s="23" t="s">
        <v>435</v>
      </c>
    </row>
    <row r="27" spans="1:17" ht="15.75" customHeight="1" x14ac:dyDescent="0.2">
      <c r="A27" s="51" t="s">
        <v>17</v>
      </c>
      <c r="B27" s="51" t="s">
        <v>888</v>
      </c>
      <c r="C27" s="23"/>
      <c r="D27" s="23" t="s">
        <v>436</v>
      </c>
      <c r="E27" s="41">
        <v>41511</v>
      </c>
      <c r="F27" s="23" t="s">
        <v>1225</v>
      </c>
      <c r="G27" s="23" t="s">
        <v>1772</v>
      </c>
      <c r="H27" s="23" t="s">
        <v>82</v>
      </c>
      <c r="I27" s="23">
        <v>42.767859999999999</v>
      </c>
      <c r="J27" s="23">
        <v>1.47387</v>
      </c>
      <c r="K27" s="23">
        <v>798</v>
      </c>
      <c r="L27" s="23"/>
      <c r="M27" s="23"/>
      <c r="N27" s="23" t="s">
        <v>1226</v>
      </c>
      <c r="O27" s="23"/>
      <c r="P27" s="23" t="s">
        <v>315</v>
      </c>
      <c r="Q27" s="23" t="s">
        <v>435</v>
      </c>
    </row>
    <row r="28" spans="1:17" ht="15.75" customHeight="1" x14ac:dyDescent="0.2">
      <c r="A28" s="51" t="s">
        <v>17</v>
      </c>
      <c r="B28" s="51" t="s">
        <v>888</v>
      </c>
      <c r="C28" s="23"/>
      <c r="D28" s="23"/>
      <c r="E28" s="23"/>
      <c r="F28" s="23" t="s">
        <v>1352</v>
      </c>
      <c r="G28" s="23" t="s">
        <v>1772</v>
      </c>
      <c r="H28" s="23" t="s">
        <v>82</v>
      </c>
      <c r="I28" s="23">
        <v>43.109319999999997</v>
      </c>
      <c r="J28" s="23">
        <v>1.86812</v>
      </c>
      <c r="K28" s="23"/>
      <c r="L28" s="23"/>
      <c r="M28" s="23"/>
      <c r="N28" s="23"/>
      <c r="O28" s="23"/>
      <c r="P28" s="23" t="s">
        <v>315</v>
      </c>
      <c r="Q28" s="23" t="s">
        <v>435</v>
      </c>
    </row>
    <row r="29" spans="1:17" ht="15.75" customHeight="1" x14ac:dyDescent="0.2">
      <c r="A29" s="51" t="s">
        <v>17</v>
      </c>
      <c r="B29" s="51" t="s">
        <v>888</v>
      </c>
      <c r="C29" s="23"/>
      <c r="D29" s="23"/>
      <c r="E29" s="23"/>
      <c r="F29" s="23" t="s">
        <v>1440</v>
      </c>
      <c r="G29" s="23" t="s">
        <v>1772</v>
      </c>
      <c r="H29" s="23" t="s">
        <v>82</v>
      </c>
      <c r="I29" s="23">
        <v>42.969949999999997</v>
      </c>
      <c r="J29" s="23">
        <v>1.50339</v>
      </c>
      <c r="K29" s="23"/>
      <c r="L29" s="23"/>
      <c r="M29" s="23"/>
      <c r="N29" s="23"/>
      <c r="O29" s="23"/>
      <c r="P29" s="23" t="s">
        <v>315</v>
      </c>
      <c r="Q29" s="23" t="s">
        <v>435</v>
      </c>
    </row>
    <row r="30" spans="1:17" ht="15.75" customHeight="1" x14ac:dyDescent="0.2">
      <c r="A30" s="51" t="s">
        <v>17</v>
      </c>
      <c r="B30" s="51" t="s">
        <v>888</v>
      </c>
      <c r="C30" s="23"/>
      <c r="D30" s="23"/>
      <c r="E30" s="23"/>
      <c r="F30" s="23" t="s">
        <v>1219</v>
      </c>
      <c r="G30" s="23" t="s">
        <v>1773</v>
      </c>
      <c r="H30" s="23" t="s">
        <v>82</v>
      </c>
      <c r="I30" s="23">
        <v>43.310420000000001</v>
      </c>
      <c r="J30" s="23">
        <v>2.9100700000000002</v>
      </c>
      <c r="K30" s="23"/>
      <c r="L30" s="23"/>
      <c r="M30" s="23"/>
      <c r="N30" s="23"/>
      <c r="O30" s="23"/>
      <c r="P30" s="23" t="s">
        <v>315</v>
      </c>
      <c r="Q30" s="23" t="s">
        <v>435</v>
      </c>
    </row>
    <row r="31" spans="1:17" ht="16" x14ac:dyDescent="0.2">
      <c r="A31" s="51" t="s">
        <v>17</v>
      </c>
      <c r="B31" s="51" t="s">
        <v>888</v>
      </c>
      <c r="C31" s="23"/>
      <c r="D31" s="23"/>
      <c r="E31" s="23"/>
      <c r="F31" s="23" t="s">
        <v>1251</v>
      </c>
      <c r="G31" s="23" t="s">
        <v>1773</v>
      </c>
      <c r="H31" s="23" t="s">
        <v>82</v>
      </c>
      <c r="I31" s="23">
        <v>42.877670000000002</v>
      </c>
      <c r="J31" s="23">
        <v>2.3495200000000001</v>
      </c>
      <c r="K31" s="23"/>
      <c r="L31" s="23"/>
      <c r="M31" s="23"/>
      <c r="N31" s="23"/>
      <c r="O31" s="23"/>
      <c r="P31" s="23" t="s">
        <v>315</v>
      </c>
      <c r="Q31" s="23" t="s">
        <v>435</v>
      </c>
    </row>
    <row r="32" spans="1:17" ht="16" x14ac:dyDescent="0.2">
      <c r="A32" s="51" t="s">
        <v>17</v>
      </c>
      <c r="B32" s="51" t="s">
        <v>888</v>
      </c>
      <c r="C32" s="23"/>
      <c r="D32" s="23"/>
      <c r="E32" s="23"/>
      <c r="F32" s="23" t="s">
        <v>1318</v>
      </c>
      <c r="G32" s="23" t="s">
        <v>1773</v>
      </c>
      <c r="H32" s="23" t="s">
        <v>82</v>
      </c>
      <c r="I32" s="23">
        <v>43.039140000000003</v>
      </c>
      <c r="J32" s="23">
        <v>2.1600999999999999</v>
      </c>
      <c r="K32" s="23"/>
      <c r="L32" s="23"/>
      <c r="M32" s="23"/>
      <c r="N32" s="23"/>
      <c r="O32" s="23"/>
      <c r="P32" s="23" t="s">
        <v>315</v>
      </c>
      <c r="Q32" s="23" t="s">
        <v>435</v>
      </c>
    </row>
    <row r="33" spans="1:17" ht="16" x14ac:dyDescent="0.2">
      <c r="A33" s="51" t="s">
        <v>17</v>
      </c>
      <c r="B33" s="51" t="s">
        <v>888</v>
      </c>
      <c r="C33" s="23"/>
      <c r="D33" s="23"/>
      <c r="E33" s="23"/>
      <c r="F33" s="23" t="s">
        <v>1236</v>
      </c>
      <c r="G33" s="23" t="s">
        <v>1774</v>
      </c>
      <c r="H33" s="23" t="s">
        <v>82</v>
      </c>
      <c r="I33" s="23">
        <v>44.394629999999999</v>
      </c>
      <c r="J33" s="23">
        <v>2.7827999999999999</v>
      </c>
      <c r="K33" s="23"/>
      <c r="L33" s="23"/>
      <c r="M33" s="23"/>
      <c r="N33" s="23"/>
      <c r="O33" s="23"/>
      <c r="P33" s="23" t="s">
        <v>315</v>
      </c>
      <c r="Q33" s="23" t="s">
        <v>435</v>
      </c>
    </row>
    <row r="34" spans="1:17" ht="16" x14ac:dyDescent="0.2">
      <c r="A34" s="51" t="s">
        <v>17</v>
      </c>
      <c r="B34" s="51" t="s">
        <v>888</v>
      </c>
      <c r="C34" s="23"/>
      <c r="D34" s="23"/>
      <c r="E34" s="23"/>
      <c r="F34" s="23" t="s">
        <v>1317</v>
      </c>
      <c r="G34" s="23" t="s">
        <v>1774</v>
      </c>
      <c r="H34" s="23" t="s">
        <v>82</v>
      </c>
      <c r="I34" s="23">
        <v>43.929119999999998</v>
      </c>
      <c r="J34" s="23">
        <v>3.2888999999999999</v>
      </c>
      <c r="K34" s="23"/>
      <c r="L34" s="23"/>
      <c r="M34" s="23"/>
      <c r="N34" s="23"/>
      <c r="O34" s="23"/>
      <c r="P34" s="23" t="s">
        <v>315</v>
      </c>
      <c r="Q34" s="23" t="s">
        <v>435</v>
      </c>
    </row>
    <row r="35" spans="1:17" ht="16" x14ac:dyDescent="0.2">
      <c r="A35" s="51" t="s">
        <v>17</v>
      </c>
      <c r="B35" s="51" t="s">
        <v>888</v>
      </c>
      <c r="C35" s="23"/>
      <c r="D35" s="23"/>
      <c r="E35" s="23"/>
      <c r="F35" s="23" t="s">
        <v>1325</v>
      </c>
      <c r="G35" s="23" t="s">
        <v>1774</v>
      </c>
      <c r="H35" s="23" t="s">
        <v>82</v>
      </c>
      <c r="I35" s="23">
        <v>44.10924</v>
      </c>
      <c r="J35" s="23">
        <v>3.2410899999999998</v>
      </c>
      <c r="K35" s="23"/>
      <c r="L35" s="23"/>
      <c r="M35" s="23"/>
      <c r="N35" s="23"/>
      <c r="O35" s="23"/>
      <c r="P35" s="23" t="s">
        <v>315</v>
      </c>
      <c r="Q35" s="23" t="s">
        <v>435</v>
      </c>
    </row>
    <row r="36" spans="1:17" ht="16" x14ac:dyDescent="0.2">
      <c r="A36" s="51" t="s">
        <v>17</v>
      </c>
      <c r="B36" s="51" t="s">
        <v>888</v>
      </c>
      <c r="C36" s="23"/>
      <c r="D36" s="23"/>
      <c r="E36" s="23"/>
      <c r="F36" s="23" t="s">
        <v>1329</v>
      </c>
      <c r="G36" s="23" t="s">
        <v>1774</v>
      </c>
      <c r="H36" s="23" t="s">
        <v>82</v>
      </c>
      <c r="I36" s="23">
        <v>44.693640000000002</v>
      </c>
      <c r="J36" s="23">
        <v>2.8662100000000001</v>
      </c>
      <c r="K36" s="23"/>
      <c r="L36" s="23"/>
      <c r="M36" s="23"/>
      <c r="N36" s="23"/>
      <c r="O36" s="23"/>
      <c r="P36" s="23" t="s">
        <v>315</v>
      </c>
      <c r="Q36" s="23" t="s">
        <v>435</v>
      </c>
    </row>
    <row r="37" spans="1:17" ht="16" x14ac:dyDescent="0.2">
      <c r="A37" s="51" t="s">
        <v>17</v>
      </c>
      <c r="B37" s="51" t="s">
        <v>888</v>
      </c>
      <c r="C37" s="23"/>
      <c r="D37" s="23"/>
      <c r="E37" s="23"/>
      <c r="F37" s="23" t="s">
        <v>1437</v>
      </c>
      <c r="G37" s="23" t="s">
        <v>1774</v>
      </c>
      <c r="H37" s="23" t="s">
        <v>82</v>
      </c>
      <c r="I37" s="23">
        <v>44.605980000000002</v>
      </c>
      <c r="J37" s="23">
        <v>2.4619</v>
      </c>
      <c r="K37" s="23"/>
      <c r="L37" s="23"/>
      <c r="M37" s="23"/>
      <c r="N37" s="23"/>
      <c r="O37" s="23"/>
      <c r="P37" s="23" t="s">
        <v>315</v>
      </c>
      <c r="Q37" s="23" t="s">
        <v>435</v>
      </c>
    </row>
    <row r="38" spans="1:17" ht="16" x14ac:dyDescent="0.2">
      <c r="A38" s="51" t="s">
        <v>17</v>
      </c>
      <c r="B38" s="51" t="s">
        <v>888</v>
      </c>
      <c r="C38" s="23"/>
      <c r="D38" s="23"/>
      <c r="E38" s="23"/>
      <c r="F38" s="23" t="s">
        <v>1447</v>
      </c>
      <c r="G38" s="23" t="s">
        <v>1788</v>
      </c>
      <c r="H38" s="23" t="s">
        <v>82</v>
      </c>
      <c r="I38" s="23">
        <v>48.36253</v>
      </c>
      <c r="J38" s="23">
        <v>7.2291400000000001</v>
      </c>
      <c r="K38" s="23"/>
      <c r="L38" s="23"/>
      <c r="M38" s="23"/>
      <c r="N38" s="23"/>
      <c r="O38" s="23"/>
      <c r="P38" s="23" t="s">
        <v>315</v>
      </c>
      <c r="Q38" s="23" t="s">
        <v>435</v>
      </c>
    </row>
    <row r="39" spans="1:17" ht="16" x14ac:dyDescent="0.2">
      <c r="A39" s="51" t="s">
        <v>17</v>
      </c>
      <c r="B39" s="51" t="s">
        <v>18</v>
      </c>
      <c r="C39" s="23"/>
      <c r="D39" s="23"/>
      <c r="E39" s="23"/>
      <c r="F39" s="23" t="s">
        <v>442</v>
      </c>
      <c r="G39" s="23" t="s">
        <v>1789</v>
      </c>
      <c r="H39" s="23" t="s">
        <v>82</v>
      </c>
      <c r="I39" s="23">
        <v>43.535870000000003</v>
      </c>
      <c r="J39" s="23">
        <v>5.3983600000000003</v>
      </c>
      <c r="K39" s="23"/>
      <c r="L39" s="23"/>
      <c r="M39" s="23"/>
      <c r="N39" s="23"/>
      <c r="O39" s="23"/>
      <c r="P39" s="23" t="s">
        <v>315</v>
      </c>
      <c r="Q39" s="23" t="s">
        <v>435</v>
      </c>
    </row>
    <row r="40" spans="1:17" ht="16" x14ac:dyDescent="0.2">
      <c r="A40" s="51" t="s">
        <v>17</v>
      </c>
      <c r="B40" s="51" t="s">
        <v>18</v>
      </c>
      <c r="C40" s="23"/>
      <c r="D40" s="23"/>
      <c r="E40" s="23"/>
      <c r="F40" s="23" t="s">
        <v>536</v>
      </c>
      <c r="G40" s="23" t="s">
        <v>1789</v>
      </c>
      <c r="H40" s="23" t="s">
        <v>82</v>
      </c>
      <c r="I40" s="23">
        <v>43.299529999999997</v>
      </c>
      <c r="J40" s="23">
        <v>5.3811400000000003</v>
      </c>
      <c r="K40" s="23"/>
      <c r="L40" s="23"/>
      <c r="M40" s="23"/>
      <c r="N40" s="23"/>
      <c r="O40" s="23"/>
      <c r="P40" s="23" t="s">
        <v>315</v>
      </c>
      <c r="Q40" s="23" t="s">
        <v>435</v>
      </c>
    </row>
    <row r="41" spans="1:17" ht="16" x14ac:dyDescent="0.2">
      <c r="A41" s="51" t="s">
        <v>17</v>
      </c>
      <c r="B41" s="51" t="s">
        <v>888</v>
      </c>
      <c r="C41" s="23"/>
      <c r="D41" s="23"/>
      <c r="E41" s="23"/>
      <c r="F41" s="23" t="s">
        <v>1333</v>
      </c>
      <c r="G41" s="23" t="s">
        <v>1790</v>
      </c>
      <c r="H41" s="23" t="s">
        <v>82</v>
      </c>
      <c r="I41" s="23">
        <v>45.149790000000003</v>
      </c>
      <c r="J41" s="23">
        <v>2.6984300000000001</v>
      </c>
      <c r="K41" s="23"/>
      <c r="L41" s="23"/>
      <c r="M41" s="23"/>
      <c r="N41" s="23"/>
      <c r="O41" s="23"/>
      <c r="P41" s="23" t="s">
        <v>315</v>
      </c>
      <c r="Q41" s="23" t="s">
        <v>435</v>
      </c>
    </row>
    <row r="42" spans="1:17" ht="16" x14ac:dyDescent="0.2">
      <c r="A42" s="51" t="s">
        <v>17</v>
      </c>
      <c r="B42" s="51" t="s">
        <v>888</v>
      </c>
      <c r="C42" s="23"/>
      <c r="D42" s="23"/>
      <c r="E42" s="23"/>
      <c r="F42" s="23" t="s">
        <v>1216</v>
      </c>
      <c r="G42" s="23" t="s">
        <v>1775</v>
      </c>
      <c r="H42" s="23" t="s">
        <v>82</v>
      </c>
      <c r="I42" s="23">
        <v>45.647039999999997</v>
      </c>
      <c r="J42" s="23">
        <v>0.14404</v>
      </c>
      <c r="K42" s="23"/>
      <c r="L42" s="23"/>
      <c r="M42" s="23"/>
      <c r="N42" s="23"/>
      <c r="O42" s="23"/>
      <c r="P42" s="23" t="s">
        <v>315</v>
      </c>
      <c r="Q42" s="23" t="s">
        <v>435</v>
      </c>
    </row>
    <row r="43" spans="1:17" ht="16" x14ac:dyDescent="0.2">
      <c r="A43" s="51" t="s">
        <v>17</v>
      </c>
      <c r="B43" s="51" t="s">
        <v>888</v>
      </c>
      <c r="C43" s="23"/>
      <c r="D43" s="23"/>
      <c r="E43" s="23"/>
      <c r="F43" s="23" t="s">
        <v>1258</v>
      </c>
      <c r="G43" s="23" t="s">
        <v>1775</v>
      </c>
      <c r="H43" s="23" t="s">
        <v>82</v>
      </c>
      <c r="I43" s="23">
        <v>45.273049999999998</v>
      </c>
      <c r="J43" s="23">
        <v>3.8150000000000003E-2</v>
      </c>
      <c r="K43" s="23"/>
      <c r="L43" s="23"/>
      <c r="M43" s="23"/>
      <c r="N43" s="23"/>
      <c r="O43" s="23"/>
      <c r="P43" s="23" t="s">
        <v>315</v>
      </c>
      <c r="Q43" s="23" t="s">
        <v>435</v>
      </c>
    </row>
    <row r="44" spans="1:17" ht="16" x14ac:dyDescent="0.2">
      <c r="A44" s="51" t="s">
        <v>17</v>
      </c>
      <c r="B44" s="51" t="s">
        <v>888</v>
      </c>
      <c r="C44" s="23"/>
      <c r="D44" s="23"/>
      <c r="E44" s="23"/>
      <c r="F44" s="23" t="s">
        <v>1359</v>
      </c>
      <c r="G44" s="23" t="s">
        <v>1775</v>
      </c>
      <c r="H44" s="23" t="s">
        <v>82</v>
      </c>
      <c r="I44" s="23">
        <v>45.422220000000003</v>
      </c>
      <c r="J44" s="23">
        <v>0.12617</v>
      </c>
      <c r="K44" s="23"/>
      <c r="L44" s="23"/>
      <c r="M44" s="23"/>
      <c r="N44" s="23"/>
      <c r="O44" s="23"/>
      <c r="P44" s="23" t="s">
        <v>315</v>
      </c>
      <c r="Q44" s="23" t="s">
        <v>435</v>
      </c>
    </row>
    <row r="45" spans="1:17" ht="16" x14ac:dyDescent="0.2">
      <c r="A45" s="51" t="s">
        <v>17</v>
      </c>
      <c r="B45" s="51" t="s">
        <v>888</v>
      </c>
      <c r="C45" s="23"/>
      <c r="D45" s="23"/>
      <c r="E45" s="23"/>
      <c r="F45" s="23" t="s">
        <v>1366</v>
      </c>
      <c r="G45" s="23" t="s">
        <v>1775</v>
      </c>
      <c r="H45" s="23" t="s">
        <v>82</v>
      </c>
      <c r="I45" s="23">
        <v>46.005540000000003</v>
      </c>
      <c r="J45" s="23">
        <v>0.32325999999999999</v>
      </c>
      <c r="K45" s="23"/>
      <c r="L45" s="23"/>
      <c r="M45" s="23"/>
      <c r="N45" s="23"/>
      <c r="O45" s="23"/>
      <c r="P45" s="23" t="s">
        <v>315</v>
      </c>
      <c r="Q45" s="23" t="s">
        <v>435</v>
      </c>
    </row>
    <row r="46" spans="1:17" ht="16" x14ac:dyDescent="0.2">
      <c r="A46" s="51" t="s">
        <v>17</v>
      </c>
      <c r="B46" s="51" t="s">
        <v>888</v>
      </c>
      <c r="C46" s="23"/>
      <c r="D46" s="23" t="s">
        <v>1232</v>
      </c>
      <c r="E46" s="41">
        <v>42195</v>
      </c>
      <c r="F46" s="23" t="s">
        <v>1233</v>
      </c>
      <c r="G46" s="23" t="s">
        <v>1776</v>
      </c>
      <c r="H46" s="23" t="s">
        <v>82</v>
      </c>
      <c r="I46" s="23">
        <v>45.182499999999997</v>
      </c>
      <c r="J46" s="23">
        <v>-0.30166999999999999</v>
      </c>
      <c r="K46" s="23">
        <v>76</v>
      </c>
      <c r="L46" s="23"/>
      <c r="M46" s="23"/>
      <c r="N46" s="23" t="s">
        <v>1234</v>
      </c>
      <c r="O46" s="23"/>
      <c r="P46" s="23" t="s">
        <v>315</v>
      </c>
      <c r="Q46" s="23" t="s">
        <v>435</v>
      </c>
    </row>
    <row r="47" spans="1:17" ht="16" x14ac:dyDescent="0.2">
      <c r="A47" s="51" t="s">
        <v>17</v>
      </c>
      <c r="B47" s="51" t="s">
        <v>888</v>
      </c>
      <c r="C47" s="23"/>
      <c r="D47" s="23"/>
      <c r="E47" s="23"/>
      <c r="F47" s="23" t="s">
        <v>1305</v>
      </c>
      <c r="G47" s="23" t="s">
        <v>1776</v>
      </c>
      <c r="H47" s="23" t="s">
        <v>82</v>
      </c>
      <c r="I47" s="23">
        <v>46.021819999999998</v>
      </c>
      <c r="J47" s="23">
        <v>-1.16675</v>
      </c>
      <c r="K47" s="23"/>
      <c r="L47" s="23"/>
      <c r="M47" s="23"/>
      <c r="N47" s="23"/>
      <c r="O47" s="23"/>
      <c r="P47" s="23" t="s">
        <v>315</v>
      </c>
      <c r="Q47" s="23" t="s">
        <v>435</v>
      </c>
    </row>
    <row r="48" spans="1:17" ht="16" x14ac:dyDescent="0.2">
      <c r="A48" s="51" t="s">
        <v>17</v>
      </c>
      <c r="B48" s="51" t="s">
        <v>888</v>
      </c>
      <c r="C48" s="23"/>
      <c r="D48" s="23"/>
      <c r="E48" s="23"/>
      <c r="F48" s="23" t="s">
        <v>1331</v>
      </c>
      <c r="G48" s="23" t="s">
        <v>1776</v>
      </c>
      <c r="H48" s="23" t="s">
        <v>82</v>
      </c>
      <c r="I48" s="23">
        <v>46.181669999999997</v>
      </c>
      <c r="J48" s="23">
        <v>-1.37625</v>
      </c>
      <c r="K48" s="23"/>
      <c r="L48" s="23"/>
      <c r="M48" s="23"/>
      <c r="N48" s="23"/>
      <c r="O48" s="23"/>
      <c r="P48" s="23" t="s">
        <v>315</v>
      </c>
      <c r="Q48" s="23" t="s">
        <v>435</v>
      </c>
    </row>
    <row r="49" spans="1:17" ht="16" x14ac:dyDescent="0.2">
      <c r="A49" s="51" t="s">
        <v>17</v>
      </c>
      <c r="B49" s="51" t="s">
        <v>888</v>
      </c>
      <c r="C49" s="23"/>
      <c r="D49" s="23"/>
      <c r="E49" s="23"/>
      <c r="F49" s="23" t="s">
        <v>1357</v>
      </c>
      <c r="G49" s="23" t="s">
        <v>1776</v>
      </c>
      <c r="H49" s="23" t="s">
        <v>82</v>
      </c>
      <c r="I49" s="23">
        <v>45.657319999999999</v>
      </c>
      <c r="J49" s="23">
        <v>-0.51192000000000004</v>
      </c>
      <c r="K49" s="23"/>
      <c r="L49" s="23"/>
      <c r="M49" s="23"/>
      <c r="N49" s="23"/>
      <c r="O49" s="23"/>
      <c r="P49" s="23" t="s">
        <v>315</v>
      </c>
      <c r="Q49" s="23" t="s">
        <v>435</v>
      </c>
    </row>
    <row r="50" spans="1:17" ht="16" x14ac:dyDescent="0.2">
      <c r="A50" s="51" t="s">
        <v>17</v>
      </c>
      <c r="B50" s="51" t="s">
        <v>888</v>
      </c>
      <c r="C50" s="23"/>
      <c r="D50" s="23"/>
      <c r="E50" s="23"/>
      <c r="F50" s="23" t="s">
        <v>1417</v>
      </c>
      <c r="G50" s="23" t="s">
        <v>1776</v>
      </c>
      <c r="H50" s="23" t="s">
        <v>82</v>
      </c>
      <c r="I50" s="23">
        <v>46.199150000000003</v>
      </c>
      <c r="J50" s="23">
        <v>-1.3672599999999999</v>
      </c>
      <c r="K50" s="23"/>
      <c r="L50" s="23"/>
      <c r="M50" s="23"/>
      <c r="N50" s="23"/>
      <c r="O50" s="23"/>
      <c r="P50" s="23" t="s">
        <v>315</v>
      </c>
      <c r="Q50" s="23" t="s">
        <v>435</v>
      </c>
    </row>
    <row r="51" spans="1:17" ht="16" x14ac:dyDescent="0.2">
      <c r="A51" s="51" t="s">
        <v>17</v>
      </c>
      <c r="B51" s="51" t="s">
        <v>888</v>
      </c>
      <c r="C51" s="23"/>
      <c r="D51" s="23"/>
      <c r="E51" s="23"/>
      <c r="F51" s="23" t="s">
        <v>1421</v>
      </c>
      <c r="G51" s="23" t="s">
        <v>1776</v>
      </c>
      <c r="H51" s="23" t="s">
        <v>82</v>
      </c>
      <c r="I51" s="23">
        <v>45.939079999999997</v>
      </c>
      <c r="J51" s="23">
        <v>-1.3052600000000001</v>
      </c>
      <c r="K51" s="23"/>
      <c r="L51" s="23"/>
      <c r="M51" s="23"/>
      <c r="N51" s="23"/>
      <c r="O51" s="23"/>
      <c r="P51" s="23" t="s">
        <v>315</v>
      </c>
      <c r="Q51" s="23" t="s">
        <v>435</v>
      </c>
    </row>
    <row r="52" spans="1:17" ht="16" x14ac:dyDescent="0.2">
      <c r="A52" s="51" t="s">
        <v>17</v>
      </c>
      <c r="B52" s="51" t="s">
        <v>888</v>
      </c>
      <c r="C52" s="23"/>
      <c r="D52" s="23"/>
      <c r="E52" s="23"/>
      <c r="F52" s="23" t="s">
        <v>1264</v>
      </c>
      <c r="G52" s="23" t="s">
        <v>1777</v>
      </c>
      <c r="H52" s="23" t="s">
        <v>82</v>
      </c>
      <c r="I52" s="23">
        <v>46.553980000000003</v>
      </c>
      <c r="J52" s="23">
        <v>2.2063999999999999</v>
      </c>
      <c r="K52" s="23"/>
      <c r="L52" s="23"/>
      <c r="M52" s="23"/>
      <c r="N52" s="23"/>
      <c r="O52" s="23"/>
      <c r="P52" s="23" t="s">
        <v>315</v>
      </c>
      <c r="Q52" s="23" t="s">
        <v>435</v>
      </c>
    </row>
    <row r="53" spans="1:17" ht="16" x14ac:dyDescent="0.2">
      <c r="A53" s="51" t="s">
        <v>17</v>
      </c>
      <c r="B53" s="51" t="s">
        <v>888</v>
      </c>
      <c r="C53" s="23"/>
      <c r="D53" s="23"/>
      <c r="E53" s="23"/>
      <c r="F53" s="23" t="s">
        <v>1267</v>
      </c>
      <c r="G53" s="23" t="s">
        <v>1777</v>
      </c>
      <c r="H53" s="23" t="s">
        <v>82</v>
      </c>
      <c r="I53" s="23">
        <v>46.863109999999999</v>
      </c>
      <c r="J53" s="23">
        <v>2.4014000000000002</v>
      </c>
      <c r="K53" s="23"/>
      <c r="L53" s="23"/>
      <c r="M53" s="23"/>
      <c r="N53" s="23"/>
      <c r="O53" s="23"/>
      <c r="P53" s="23" t="s">
        <v>315</v>
      </c>
      <c r="Q53" s="23" t="s">
        <v>435</v>
      </c>
    </row>
    <row r="54" spans="1:17" ht="16" x14ac:dyDescent="0.2">
      <c r="A54" s="51" t="s">
        <v>17</v>
      </c>
      <c r="B54" s="51" t="s">
        <v>888</v>
      </c>
      <c r="C54" s="23"/>
      <c r="D54" s="23"/>
      <c r="E54" s="23"/>
      <c r="F54" s="23" t="s">
        <v>1281</v>
      </c>
      <c r="G54" s="23" t="s">
        <v>1777</v>
      </c>
      <c r="H54" s="23" t="s">
        <v>82</v>
      </c>
      <c r="I54" s="23">
        <v>47.491370000000003</v>
      </c>
      <c r="J54" s="23">
        <v>2.56969</v>
      </c>
      <c r="K54" s="23"/>
      <c r="L54" s="23"/>
      <c r="M54" s="23"/>
      <c r="N54" s="23"/>
      <c r="O54" s="23"/>
      <c r="P54" s="23" t="s">
        <v>315</v>
      </c>
      <c r="Q54" s="23" t="s">
        <v>435</v>
      </c>
    </row>
    <row r="55" spans="1:17" ht="16" x14ac:dyDescent="0.2">
      <c r="A55" s="51" t="s">
        <v>17</v>
      </c>
      <c r="B55" s="51" t="s">
        <v>888</v>
      </c>
      <c r="C55" s="23"/>
      <c r="D55" s="23"/>
      <c r="E55" s="23"/>
      <c r="F55" s="23" t="s">
        <v>1313</v>
      </c>
      <c r="G55" s="23" t="s">
        <v>1777</v>
      </c>
      <c r="H55" s="23" t="s">
        <v>82</v>
      </c>
      <c r="I55" s="23">
        <v>47.057130000000001</v>
      </c>
      <c r="J55" s="23">
        <v>2.3175699999999999</v>
      </c>
      <c r="K55" s="23"/>
      <c r="L55" s="23"/>
      <c r="M55" s="23"/>
      <c r="N55" s="23"/>
      <c r="O55" s="23"/>
      <c r="P55" s="23" t="s">
        <v>315</v>
      </c>
      <c r="Q55" s="23" t="s">
        <v>435</v>
      </c>
    </row>
    <row r="56" spans="1:17" ht="16" x14ac:dyDescent="0.2">
      <c r="A56" s="51" t="s">
        <v>17</v>
      </c>
      <c r="B56" s="51" t="s">
        <v>888</v>
      </c>
      <c r="C56" s="23"/>
      <c r="D56" s="23"/>
      <c r="E56" s="23"/>
      <c r="F56" s="23" t="s">
        <v>1361</v>
      </c>
      <c r="G56" s="23" t="s">
        <v>1777</v>
      </c>
      <c r="H56" s="23" t="s">
        <v>82</v>
      </c>
      <c r="I56" s="23">
        <v>46.726669999999999</v>
      </c>
      <c r="J56" s="23">
        <v>2.3164899999999999</v>
      </c>
      <c r="K56" s="23"/>
      <c r="L56" s="23"/>
      <c r="M56" s="23"/>
      <c r="N56" s="23"/>
      <c r="O56" s="23"/>
      <c r="P56" s="23" t="s">
        <v>315</v>
      </c>
      <c r="Q56" s="23" t="s">
        <v>435</v>
      </c>
    </row>
    <row r="57" spans="1:17" ht="16" x14ac:dyDescent="0.2">
      <c r="A57" s="51" t="s">
        <v>17</v>
      </c>
      <c r="B57" s="51" t="s">
        <v>888</v>
      </c>
      <c r="C57" s="23"/>
      <c r="D57" s="23"/>
      <c r="E57" s="23"/>
      <c r="F57" s="23" t="s">
        <v>1362</v>
      </c>
      <c r="G57" s="23" t="s">
        <v>1777</v>
      </c>
      <c r="H57" s="23" t="s">
        <v>82</v>
      </c>
      <c r="I57" s="23">
        <v>47.043340000000001</v>
      </c>
      <c r="J57" s="23">
        <v>2.2716400000000001</v>
      </c>
      <c r="K57" s="23"/>
      <c r="L57" s="23"/>
      <c r="M57" s="23"/>
      <c r="N57" s="23"/>
      <c r="O57" s="23"/>
      <c r="P57" s="23" t="s">
        <v>315</v>
      </c>
      <c r="Q57" s="23" t="s">
        <v>435</v>
      </c>
    </row>
    <row r="58" spans="1:17" ht="16" x14ac:dyDescent="0.2">
      <c r="A58" s="51" t="s">
        <v>17</v>
      </c>
      <c r="B58" s="51" t="s">
        <v>888</v>
      </c>
      <c r="C58" s="23"/>
      <c r="D58" s="23"/>
      <c r="E58" s="23"/>
      <c r="F58" s="23" t="s">
        <v>1442</v>
      </c>
      <c r="G58" s="23" t="s">
        <v>1777</v>
      </c>
      <c r="H58" s="23" t="s">
        <v>82</v>
      </c>
      <c r="I58" s="23">
        <v>46.511450000000004</v>
      </c>
      <c r="J58" s="23">
        <v>2.3139699999999999</v>
      </c>
      <c r="K58" s="23"/>
      <c r="L58" s="23"/>
      <c r="M58" s="23"/>
      <c r="N58" s="23"/>
      <c r="O58" s="23"/>
      <c r="P58" s="23" t="s">
        <v>315</v>
      </c>
      <c r="Q58" s="23" t="s">
        <v>435</v>
      </c>
    </row>
    <row r="59" spans="1:17" ht="16" x14ac:dyDescent="0.2">
      <c r="A59" s="51" t="s">
        <v>17</v>
      </c>
      <c r="B59" s="51" t="s">
        <v>888</v>
      </c>
      <c r="C59" s="23"/>
      <c r="D59" s="23"/>
      <c r="E59" s="23"/>
      <c r="F59" s="23" t="s">
        <v>1214</v>
      </c>
      <c r="G59" s="23" t="s">
        <v>1778</v>
      </c>
      <c r="H59" s="23" t="s">
        <v>82</v>
      </c>
      <c r="I59" s="23">
        <v>45.254959999999997</v>
      </c>
      <c r="J59" s="23">
        <v>1.4688099999999999</v>
      </c>
      <c r="K59" s="23"/>
      <c r="L59" s="23"/>
      <c r="M59" s="23"/>
      <c r="N59" s="23"/>
      <c r="O59" s="23"/>
      <c r="P59" s="23" t="s">
        <v>315</v>
      </c>
      <c r="Q59" s="23" t="s">
        <v>435</v>
      </c>
    </row>
    <row r="60" spans="1:17" ht="16" x14ac:dyDescent="0.2">
      <c r="A60" s="51" t="s">
        <v>17</v>
      </c>
      <c r="B60" s="51" t="s">
        <v>888</v>
      </c>
      <c r="C60" s="23"/>
      <c r="D60" s="23"/>
      <c r="E60" s="23"/>
      <c r="F60" s="23" t="s">
        <v>1261</v>
      </c>
      <c r="G60" s="23" t="s">
        <v>1778</v>
      </c>
      <c r="H60" s="23" t="s">
        <v>82</v>
      </c>
      <c r="I60" s="23">
        <v>45.247160000000001</v>
      </c>
      <c r="J60" s="23">
        <v>1.7061500000000001</v>
      </c>
      <c r="K60" s="23"/>
      <c r="L60" s="23"/>
      <c r="M60" s="23"/>
      <c r="N60" s="23"/>
      <c r="O60" s="23"/>
      <c r="P60" s="23" t="s">
        <v>315</v>
      </c>
      <c r="Q60" s="23" t="s">
        <v>435</v>
      </c>
    </row>
    <row r="61" spans="1:17" ht="16" x14ac:dyDescent="0.2">
      <c r="A61" s="51" t="s">
        <v>17</v>
      </c>
      <c r="B61" s="51" t="s">
        <v>888</v>
      </c>
      <c r="C61" s="23"/>
      <c r="D61" s="23"/>
      <c r="E61" s="23"/>
      <c r="F61" s="23" t="s">
        <v>1262</v>
      </c>
      <c r="G61" s="23" t="s">
        <v>1778</v>
      </c>
      <c r="H61" s="23" t="s">
        <v>82</v>
      </c>
      <c r="I61" s="23">
        <v>45.058149999999998</v>
      </c>
      <c r="J61" s="23">
        <v>1.43354</v>
      </c>
      <c r="K61" s="23"/>
      <c r="L61" s="23"/>
      <c r="M61" s="23"/>
      <c r="N61" s="23"/>
      <c r="O61" s="23"/>
      <c r="P61" s="23" t="s">
        <v>315</v>
      </c>
      <c r="Q61" s="23" t="s">
        <v>435</v>
      </c>
    </row>
    <row r="62" spans="1:17" ht="16" x14ac:dyDescent="0.2">
      <c r="A62" s="51" t="s">
        <v>17</v>
      </c>
      <c r="B62" s="51" t="s">
        <v>888</v>
      </c>
      <c r="C62" s="23"/>
      <c r="D62" s="23"/>
      <c r="E62" s="23"/>
      <c r="F62" s="23" t="s">
        <v>1263</v>
      </c>
      <c r="G62" s="23" t="s">
        <v>1778</v>
      </c>
      <c r="H62" s="23" t="s">
        <v>82</v>
      </c>
      <c r="I62" s="23">
        <v>45.082030000000003</v>
      </c>
      <c r="J62" s="23">
        <v>1.46719</v>
      </c>
      <c r="K62" s="23"/>
      <c r="L62" s="23"/>
      <c r="M62" s="23"/>
      <c r="N62" s="23"/>
      <c r="O62" s="23"/>
      <c r="P62" s="23" t="s">
        <v>315</v>
      </c>
      <c r="Q62" s="23" t="s">
        <v>435</v>
      </c>
    </row>
    <row r="63" spans="1:17" ht="16" x14ac:dyDescent="0.2">
      <c r="A63" s="51" t="s">
        <v>17</v>
      </c>
      <c r="B63" s="51" t="s">
        <v>888</v>
      </c>
      <c r="C63" s="23"/>
      <c r="D63" s="23"/>
      <c r="E63" s="23"/>
      <c r="F63" s="23" t="s">
        <v>1420</v>
      </c>
      <c r="G63" s="23" t="s">
        <v>1778</v>
      </c>
      <c r="H63" s="23" t="s">
        <v>82</v>
      </c>
      <c r="I63" s="23">
        <v>45.442100000000003</v>
      </c>
      <c r="J63" s="23">
        <v>1.4547000000000001</v>
      </c>
      <c r="K63" s="23"/>
      <c r="L63" s="23"/>
      <c r="M63" s="23"/>
      <c r="N63" s="23"/>
      <c r="O63" s="23"/>
      <c r="P63" s="23" t="s">
        <v>315</v>
      </c>
      <c r="Q63" s="23" t="s">
        <v>435</v>
      </c>
    </row>
    <row r="64" spans="1:17" ht="16" x14ac:dyDescent="0.2">
      <c r="A64" s="51" t="s">
        <v>17</v>
      </c>
      <c r="B64" s="51" t="s">
        <v>888</v>
      </c>
      <c r="C64" s="23"/>
      <c r="D64" s="23"/>
      <c r="E64" s="23"/>
      <c r="F64" s="23" t="s">
        <v>1434</v>
      </c>
      <c r="G64" s="23" t="s">
        <v>1778</v>
      </c>
      <c r="H64" s="23" t="s">
        <v>82</v>
      </c>
      <c r="I64" s="23">
        <v>45.276249999999997</v>
      </c>
      <c r="J64" s="23">
        <v>1.2615799999999999</v>
      </c>
      <c r="K64" s="23"/>
      <c r="L64" s="23"/>
      <c r="M64" s="23"/>
      <c r="N64" s="23"/>
      <c r="O64" s="23"/>
      <c r="P64" s="23" t="s">
        <v>315</v>
      </c>
      <c r="Q64" s="23" t="s">
        <v>435</v>
      </c>
    </row>
    <row r="65" spans="1:17" ht="16" x14ac:dyDescent="0.2">
      <c r="A65" s="51" t="s">
        <v>17</v>
      </c>
      <c r="B65" s="51" t="s">
        <v>888</v>
      </c>
      <c r="C65" s="23"/>
      <c r="D65" s="23" t="s">
        <v>1444</v>
      </c>
      <c r="E65" s="41">
        <v>42611</v>
      </c>
      <c r="F65" s="23" t="s">
        <v>1445</v>
      </c>
      <c r="G65" s="23" t="s">
        <v>1778</v>
      </c>
      <c r="H65" s="23" t="s">
        <v>82</v>
      </c>
      <c r="I65" s="23">
        <v>45.27</v>
      </c>
      <c r="J65" s="23">
        <v>2.2000000000000002</v>
      </c>
      <c r="K65" s="23"/>
      <c r="L65" s="23"/>
      <c r="M65" s="23"/>
      <c r="N65" s="23" t="s">
        <v>1446</v>
      </c>
      <c r="O65" s="23"/>
      <c r="P65" s="23" t="s">
        <v>315</v>
      </c>
      <c r="Q65" s="23" t="s">
        <v>435</v>
      </c>
    </row>
    <row r="66" spans="1:17" ht="16" x14ac:dyDescent="0.2">
      <c r="A66" s="51" t="s">
        <v>17</v>
      </c>
      <c r="B66" s="51" t="s">
        <v>18</v>
      </c>
      <c r="C66" s="23"/>
      <c r="D66" s="23" t="s">
        <v>439</v>
      </c>
      <c r="E66" s="41">
        <v>41869</v>
      </c>
      <c r="F66" s="23" t="s">
        <v>440</v>
      </c>
      <c r="G66" s="23" t="s">
        <v>803</v>
      </c>
      <c r="H66" s="23" t="s">
        <v>82</v>
      </c>
      <c r="I66" s="23">
        <v>42.413690000000003</v>
      </c>
      <c r="J66" s="23">
        <v>9.2327100000000009</v>
      </c>
      <c r="K66" s="23">
        <v>853</v>
      </c>
      <c r="L66" s="23"/>
      <c r="M66" s="23"/>
      <c r="N66" s="23" t="s">
        <v>441</v>
      </c>
      <c r="O66" s="23"/>
      <c r="P66" s="23" t="s">
        <v>315</v>
      </c>
      <c r="Q66" s="23" t="s">
        <v>435</v>
      </c>
    </row>
    <row r="67" spans="1:17" ht="16" x14ac:dyDescent="0.2">
      <c r="A67" s="51" t="s">
        <v>17</v>
      </c>
      <c r="B67" s="51" t="s">
        <v>18</v>
      </c>
      <c r="C67" s="23"/>
      <c r="D67" s="23" t="s">
        <v>443</v>
      </c>
      <c r="E67" s="41">
        <v>41775</v>
      </c>
      <c r="F67" s="23" t="s">
        <v>444</v>
      </c>
      <c r="G67" s="23" t="s">
        <v>803</v>
      </c>
      <c r="H67" s="23" t="s">
        <v>82</v>
      </c>
      <c r="I67" s="23">
        <v>42.117991000000004</v>
      </c>
      <c r="J67" s="23">
        <v>9.4898121</v>
      </c>
      <c r="K67" s="23">
        <v>18</v>
      </c>
      <c r="L67" s="23"/>
      <c r="M67" s="23"/>
      <c r="N67" s="23" t="s">
        <v>445</v>
      </c>
      <c r="O67" s="23"/>
      <c r="P67" s="23" t="s">
        <v>315</v>
      </c>
      <c r="Q67" s="23" t="s">
        <v>435</v>
      </c>
    </row>
    <row r="68" spans="1:17" ht="16" x14ac:dyDescent="0.2">
      <c r="A68" s="51" t="s">
        <v>17</v>
      </c>
      <c r="B68" s="51" t="s">
        <v>18</v>
      </c>
      <c r="C68" s="23"/>
      <c r="D68" s="23" t="s">
        <v>446</v>
      </c>
      <c r="E68" s="41">
        <v>42508</v>
      </c>
      <c r="F68" s="23" t="s">
        <v>447</v>
      </c>
      <c r="G68" s="23" t="s">
        <v>803</v>
      </c>
      <c r="H68" s="23" t="s">
        <v>82</v>
      </c>
      <c r="I68" s="23">
        <v>41.65598</v>
      </c>
      <c r="J68" s="23">
        <v>8.9808599999999998</v>
      </c>
      <c r="K68" s="23">
        <v>31</v>
      </c>
      <c r="L68" s="23"/>
      <c r="M68" s="23"/>
      <c r="N68" s="23" t="s">
        <v>448</v>
      </c>
      <c r="O68" s="23"/>
      <c r="P68" s="23" t="s">
        <v>315</v>
      </c>
      <c r="Q68" s="23" t="s">
        <v>435</v>
      </c>
    </row>
    <row r="69" spans="1:17" ht="16" x14ac:dyDescent="0.2">
      <c r="A69" s="51" t="s">
        <v>17</v>
      </c>
      <c r="B69" s="51" t="s">
        <v>18</v>
      </c>
      <c r="C69" s="23"/>
      <c r="D69" s="23"/>
      <c r="E69" s="23"/>
      <c r="F69" s="23" t="s">
        <v>452</v>
      </c>
      <c r="G69" s="23" t="s">
        <v>803</v>
      </c>
      <c r="H69" s="23" t="s">
        <v>82</v>
      </c>
      <c r="I69" s="23">
        <v>42.684049999999999</v>
      </c>
      <c r="J69" s="23">
        <v>9.3669700000000002</v>
      </c>
      <c r="K69" s="23"/>
      <c r="L69" s="23"/>
      <c r="M69" s="23"/>
      <c r="N69" s="23"/>
      <c r="O69" s="23"/>
      <c r="P69" s="23" t="s">
        <v>315</v>
      </c>
      <c r="Q69" s="23" t="s">
        <v>435</v>
      </c>
    </row>
    <row r="70" spans="1:17" ht="16" x14ac:dyDescent="0.2">
      <c r="A70" s="51" t="s">
        <v>17</v>
      </c>
      <c r="B70" s="51" t="s">
        <v>18</v>
      </c>
      <c r="C70" s="23"/>
      <c r="D70" s="23" t="s">
        <v>453</v>
      </c>
      <c r="E70" s="41">
        <v>41874</v>
      </c>
      <c r="F70" s="23" t="s">
        <v>454</v>
      </c>
      <c r="G70" s="23" t="s">
        <v>803</v>
      </c>
      <c r="H70" s="23" t="s">
        <v>82</v>
      </c>
      <c r="I70" s="23">
        <v>41.961338990000002</v>
      </c>
      <c r="J70" s="23">
        <v>9.0023830250000003</v>
      </c>
      <c r="K70" s="23">
        <v>621</v>
      </c>
      <c r="L70" s="23"/>
      <c r="M70" s="23"/>
      <c r="N70" s="23" t="s">
        <v>455</v>
      </c>
      <c r="O70" s="23"/>
      <c r="P70" s="23" t="s">
        <v>315</v>
      </c>
      <c r="Q70" s="23" t="s">
        <v>435</v>
      </c>
    </row>
    <row r="71" spans="1:17" ht="16" x14ac:dyDescent="0.2">
      <c r="A71" s="51" t="s">
        <v>17</v>
      </c>
      <c r="B71" s="51" t="s">
        <v>18</v>
      </c>
      <c r="C71" s="23"/>
      <c r="D71" s="23" t="s">
        <v>443</v>
      </c>
      <c r="E71" s="41">
        <v>41770</v>
      </c>
      <c r="F71" s="23" t="s">
        <v>456</v>
      </c>
      <c r="G71" s="23" t="s">
        <v>803</v>
      </c>
      <c r="H71" s="23" t="s">
        <v>82</v>
      </c>
      <c r="I71" s="23">
        <v>42.685982899999999</v>
      </c>
      <c r="J71" s="23">
        <v>9.4097031999999992</v>
      </c>
      <c r="K71" s="23">
        <v>350</v>
      </c>
      <c r="L71" s="23"/>
      <c r="M71" s="23"/>
      <c r="N71" s="23" t="s">
        <v>457</v>
      </c>
      <c r="O71" s="23"/>
      <c r="P71" s="23" t="s">
        <v>315</v>
      </c>
      <c r="Q71" s="23" t="s">
        <v>435</v>
      </c>
    </row>
    <row r="72" spans="1:17" ht="16" x14ac:dyDescent="0.2">
      <c r="A72" s="51" t="s">
        <v>17</v>
      </c>
      <c r="B72" s="51" t="s">
        <v>18</v>
      </c>
      <c r="C72" s="23"/>
      <c r="D72" s="23"/>
      <c r="E72" s="23"/>
      <c r="F72" s="23" t="s">
        <v>458</v>
      </c>
      <c r="G72" s="23" t="s">
        <v>803</v>
      </c>
      <c r="H72" s="23" t="s">
        <v>82</v>
      </c>
      <c r="I72" s="23">
        <v>41.61674</v>
      </c>
      <c r="J72" s="23">
        <v>8.8224400000000003</v>
      </c>
      <c r="K72" s="23"/>
      <c r="L72" s="23"/>
      <c r="M72" s="23"/>
      <c r="N72" s="23"/>
      <c r="O72" s="23"/>
      <c r="P72" s="23" t="s">
        <v>315</v>
      </c>
      <c r="Q72" s="23" t="s">
        <v>435</v>
      </c>
    </row>
    <row r="73" spans="1:17" ht="16" x14ac:dyDescent="0.2">
      <c r="A73" s="51" t="s">
        <v>17</v>
      </c>
      <c r="B73" s="51" t="s">
        <v>18</v>
      </c>
      <c r="C73" s="23"/>
      <c r="D73" s="23" t="s">
        <v>459</v>
      </c>
      <c r="E73" s="41">
        <v>42507</v>
      </c>
      <c r="F73" s="23" t="s">
        <v>460</v>
      </c>
      <c r="G73" s="23" t="s">
        <v>803</v>
      </c>
      <c r="H73" s="23" t="s">
        <v>82</v>
      </c>
      <c r="I73" s="23">
        <v>41.610689999999998</v>
      </c>
      <c r="J73" s="23">
        <v>8.8963699999999992</v>
      </c>
      <c r="K73" s="23">
        <v>282</v>
      </c>
      <c r="L73" s="23"/>
      <c r="M73" s="23"/>
      <c r="N73" s="23" t="s">
        <v>461</v>
      </c>
      <c r="O73" s="23"/>
      <c r="P73" s="23" t="s">
        <v>315</v>
      </c>
      <c r="Q73" s="23" t="s">
        <v>435</v>
      </c>
    </row>
    <row r="74" spans="1:17" ht="16" x14ac:dyDescent="0.2">
      <c r="A74" s="51" t="s">
        <v>17</v>
      </c>
      <c r="B74" s="51" t="s">
        <v>18</v>
      </c>
      <c r="C74" s="23"/>
      <c r="D74" s="23"/>
      <c r="E74" s="23"/>
      <c r="F74" s="23" t="s">
        <v>465</v>
      </c>
      <c r="G74" s="23" t="s">
        <v>803</v>
      </c>
      <c r="H74" s="23" t="s">
        <v>82</v>
      </c>
      <c r="I74" s="23">
        <v>41.435749999999999</v>
      </c>
      <c r="J74" s="23">
        <v>9.1839700000000004</v>
      </c>
      <c r="K74" s="23"/>
      <c r="L74" s="23"/>
      <c r="M74" s="23"/>
      <c r="N74" s="23"/>
      <c r="O74" s="23"/>
      <c r="P74" s="23" t="s">
        <v>315</v>
      </c>
      <c r="Q74" s="23" t="s">
        <v>435</v>
      </c>
    </row>
    <row r="75" spans="1:17" ht="16" x14ac:dyDescent="0.2">
      <c r="A75" s="51" t="s">
        <v>17</v>
      </c>
      <c r="B75" s="51" t="s">
        <v>18</v>
      </c>
      <c r="C75" s="23"/>
      <c r="D75" s="23" t="s">
        <v>459</v>
      </c>
      <c r="E75" s="41">
        <v>42509</v>
      </c>
      <c r="F75" s="23" t="s">
        <v>465</v>
      </c>
      <c r="G75" s="23" t="s">
        <v>803</v>
      </c>
      <c r="H75" s="23" t="s">
        <v>82</v>
      </c>
      <c r="I75" s="23">
        <v>41.465829999999997</v>
      </c>
      <c r="J75" s="23">
        <v>9.2471300000000003</v>
      </c>
      <c r="K75" s="23">
        <v>121</v>
      </c>
      <c r="L75" s="23"/>
      <c r="M75" s="23"/>
      <c r="N75" s="23" t="s">
        <v>466</v>
      </c>
      <c r="O75" s="23"/>
      <c r="P75" s="23" t="s">
        <v>315</v>
      </c>
      <c r="Q75" s="23" t="s">
        <v>435</v>
      </c>
    </row>
    <row r="76" spans="1:17" ht="16" x14ac:dyDescent="0.2">
      <c r="A76" s="51" t="s">
        <v>17</v>
      </c>
      <c r="B76" s="51" t="s">
        <v>18</v>
      </c>
      <c r="C76" s="23"/>
      <c r="D76" s="23" t="s">
        <v>467</v>
      </c>
      <c r="E76" s="41">
        <v>42510</v>
      </c>
      <c r="F76" s="23" t="s">
        <v>465</v>
      </c>
      <c r="G76" s="23" t="s">
        <v>803</v>
      </c>
      <c r="H76" s="23" t="s">
        <v>82</v>
      </c>
      <c r="I76" s="23">
        <v>41.340789999999998</v>
      </c>
      <c r="J76" s="23">
        <v>9.2531800000000004</v>
      </c>
      <c r="K76" s="23">
        <v>24</v>
      </c>
      <c r="L76" s="23"/>
      <c r="M76" s="23"/>
      <c r="N76" s="23" t="s">
        <v>468</v>
      </c>
      <c r="O76" s="23"/>
      <c r="P76" s="23" t="s">
        <v>315</v>
      </c>
      <c r="Q76" s="23" t="s">
        <v>435</v>
      </c>
    </row>
    <row r="77" spans="1:17" ht="16" x14ac:dyDescent="0.2">
      <c r="A77" s="51" t="s">
        <v>17</v>
      </c>
      <c r="B77" s="51" t="s">
        <v>18</v>
      </c>
      <c r="C77" s="23"/>
      <c r="D77" s="23"/>
      <c r="E77" s="23"/>
      <c r="F77" s="23" t="s">
        <v>469</v>
      </c>
      <c r="G77" s="23" t="s">
        <v>803</v>
      </c>
      <c r="H77" s="23" t="s">
        <v>82</v>
      </c>
      <c r="I77" s="23">
        <v>42.779220000000002</v>
      </c>
      <c r="J77" s="23">
        <v>9.4496699999999993</v>
      </c>
      <c r="K77" s="23"/>
      <c r="L77" s="23"/>
      <c r="M77" s="23"/>
      <c r="N77" s="23"/>
      <c r="O77" s="23"/>
      <c r="P77" s="23" t="s">
        <v>315</v>
      </c>
      <c r="Q77" s="23" t="s">
        <v>435</v>
      </c>
    </row>
    <row r="78" spans="1:17" ht="16" x14ac:dyDescent="0.2">
      <c r="A78" s="51" t="s">
        <v>17</v>
      </c>
      <c r="B78" s="51" t="s">
        <v>18</v>
      </c>
      <c r="C78" s="23"/>
      <c r="D78" s="23"/>
      <c r="E78" s="23"/>
      <c r="F78" s="23" t="s">
        <v>471</v>
      </c>
      <c r="G78" s="23" t="s">
        <v>803</v>
      </c>
      <c r="H78" s="23" t="s">
        <v>82</v>
      </c>
      <c r="I78" s="23">
        <v>42.326860000000003</v>
      </c>
      <c r="J78" s="23">
        <v>9.3074200000000005</v>
      </c>
      <c r="K78" s="23"/>
      <c r="L78" s="23"/>
      <c r="M78" s="23"/>
      <c r="N78" s="23"/>
      <c r="O78" s="23"/>
      <c r="P78" s="23" t="s">
        <v>315</v>
      </c>
      <c r="Q78" s="23" t="s">
        <v>435</v>
      </c>
    </row>
    <row r="79" spans="1:17" ht="16" x14ac:dyDescent="0.2">
      <c r="A79" s="51" t="s">
        <v>17</v>
      </c>
      <c r="B79" s="51" t="s">
        <v>18</v>
      </c>
      <c r="C79" s="23"/>
      <c r="D79" s="23" t="s">
        <v>473</v>
      </c>
      <c r="E79" s="41">
        <v>42844</v>
      </c>
      <c r="F79" s="23" t="s">
        <v>474</v>
      </c>
      <c r="G79" s="23" t="s">
        <v>803</v>
      </c>
      <c r="H79" s="23" t="s">
        <v>82</v>
      </c>
      <c r="I79" s="23">
        <v>42.438670000000002</v>
      </c>
      <c r="J79" s="23">
        <v>8.8446899999999999</v>
      </c>
      <c r="K79" s="23">
        <v>696</v>
      </c>
      <c r="L79" s="23"/>
      <c r="M79" s="23"/>
      <c r="N79" s="23" t="s">
        <v>475</v>
      </c>
      <c r="O79" s="23"/>
      <c r="P79" s="23" t="s">
        <v>315</v>
      </c>
      <c r="Q79" s="23" t="s">
        <v>435</v>
      </c>
    </row>
    <row r="80" spans="1:17" ht="16" x14ac:dyDescent="0.2">
      <c r="A80" s="51" t="s">
        <v>17</v>
      </c>
      <c r="B80" s="51" t="s">
        <v>18</v>
      </c>
      <c r="C80" s="23"/>
      <c r="D80" s="23" t="s">
        <v>476</v>
      </c>
      <c r="E80" s="41">
        <v>42198</v>
      </c>
      <c r="F80" s="23" t="s">
        <v>477</v>
      </c>
      <c r="G80" s="23" t="s">
        <v>803</v>
      </c>
      <c r="H80" s="23" t="s">
        <v>82</v>
      </c>
      <c r="I80" s="23">
        <v>42.442914000000002</v>
      </c>
      <c r="J80" s="23">
        <v>8.8550109999999993</v>
      </c>
      <c r="K80" s="23">
        <v>514</v>
      </c>
      <c r="L80" s="23"/>
      <c r="M80" s="23"/>
      <c r="N80" s="23" t="s">
        <v>478</v>
      </c>
      <c r="O80" s="23"/>
      <c r="P80" s="23" t="s">
        <v>315</v>
      </c>
      <c r="Q80" s="23" t="s">
        <v>435</v>
      </c>
    </row>
    <row r="81" spans="1:17" ht="16" x14ac:dyDescent="0.2">
      <c r="A81" s="51" t="s">
        <v>17</v>
      </c>
      <c r="B81" s="51" t="s">
        <v>18</v>
      </c>
      <c r="C81" s="23"/>
      <c r="D81" s="23"/>
      <c r="E81" s="23"/>
      <c r="F81" s="23" t="s">
        <v>479</v>
      </c>
      <c r="G81" s="23" t="s">
        <v>803</v>
      </c>
      <c r="H81" s="23" t="s">
        <v>82</v>
      </c>
      <c r="I81" s="23">
        <v>42.545459999999999</v>
      </c>
      <c r="J81" s="23">
        <v>8.7592300000000005</v>
      </c>
      <c r="K81" s="23"/>
      <c r="L81" s="23"/>
      <c r="M81" s="23"/>
      <c r="N81" s="23"/>
      <c r="O81" s="23"/>
      <c r="P81" s="23" t="s">
        <v>315</v>
      </c>
      <c r="Q81" s="23" t="s">
        <v>435</v>
      </c>
    </row>
    <row r="82" spans="1:17" ht="16" x14ac:dyDescent="0.2">
      <c r="A82" s="51" t="s">
        <v>17</v>
      </c>
      <c r="B82" s="51" t="s">
        <v>18</v>
      </c>
      <c r="C82" s="23"/>
      <c r="D82" s="23" t="s">
        <v>443</v>
      </c>
      <c r="E82" s="41">
        <v>41775</v>
      </c>
      <c r="F82" s="23" t="s">
        <v>480</v>
      </c>
      <c r="G82" s="23" t="s">
        <v>803</v>
      </c>
      <c r="H82" s="23" t="s">
        <v>82</v>
      </c>
      <c r="I82" s="23">
        <v>42.277441099999997</v>
      </c>
      <c r="J82" s="23">
        <v>9.4674448000000009</v>
      </c>
      <c r="K82" s="23">
        <v>441</v>
      </c>
      <c r="L82" s="23"/>
      <c r="M82" s="23"/>
      <c r="N82" s="23" t="s">
        <v>481</v>
      </c>
      <c r="O82" s="23"/>
      <c r="P82" s="23" t="s">
        <v>315</v>
      </c>
      <c r="Q82" s="23" t="s">
        <v>435</v>
      </c>
    </row>
    <row r="83" spans="1:17" ht="16" x14ac:dyDescent="0.2">
      <c r="A83" s="51" t="s">
        <v>17</v>
      </c>
      <c r="B83" s="51" t="s">
        <v>18</v>
      </c>
      <c r="C83" s="23"/>
      <c r="D83" s="23" t="s">
        <v>436</v>
      </c>
      <c r="E83" s="41">
        <v>41429</v>
      </c>
      <c r="F83" s="23" t="s">
        <v>482</v>
      </c>
      <c r="G83" s="23" t="s">
        <v>803</v>
      </c>
      <c r="H83" s="23" t="s">
        <v>82</v>
      </c>
      <c r="I83" s="23">
        <v>42.451410000000003</v>
      </c>
      <c r="J83" s="23">
        <v>9.3633500000000005</v>
      </c>
      <c r="K83" s="23">
        <v>688</v>
      </c>
      <c r="L83" s="23"/>
      <c r="M83" s="23"/>
      <c r="N83" s="23" t="s">
        <v>483</v>
      </c>
      <c r="O83" s="23"/>
      <c r="P83" s="23" t="s">
        <v>315</v>
      </c>
      <c r="Q83" s="23" t="s">
        <v>435</v>
      </c>
    </row>
    <row r="84" spans="1:17" ht="16" x14ac:dyDescent="0.2">
      <c r="A84" s="51" t="s">
        <v>17</v>
      </c>
      <c r="B84" s="51" t="s">
        <v>18</v>
      </c>
      <c r="C84" s="23"/>
      <c r="D84" s="23" t="s">
        <v>436</v>
      </c>
      <c r="E84" s="41">
        <v>41428</v>
      </c>
      <c r="F84" s="23" t="s">
        <v>484</v>
      </c>
      <c r="G84" s="23" t="s">
        <v>803</v>
      </c>
      <c r="H84" s="23" t="s">
        <v>82</v>
      </c>
      <c r="I84" s="23">
        <v>42.32732</v>
      </c>
      <c r="J84" s="23">
        <v>9.2507000000000001</v>
      </c>
      <c r="K84" s="23">
        <v>880</v>
      </c>
      <c r="L84" s="23"/>
      <c r="M84" s="23"/>
      <c r="N84" s="23" t="s">
        <v>485</v>
      </c>
      <c r="O84" s="23"/>
      <c r="P84" s="23" t="s">
        <v>315</v>
      </c>
      <c r="Q84" s="23" t="s">
        <v>435</v>
      </c>
    </row>
    <row r="85" spans="1:17" ht="16" x14ac:dyDescent="0.2">
      <c r="A85" s="51" t="s">
        <v>17</v>
      </c>
      <c r="B85" s="51" t="s">
        <v>18</v>
      </c>
      <c r="C85" s="23"/>
      <c r="D85" s="23" t="s">
        <v>486</v>
      </c>
      <c r="E85" s="41">
        <v>41869</v>
      </c>
      <c r="F85" s="23" t="s">
        <v>487</v>
      </c>
      <c r="G85" s="23" t="s">
        <v>803</v>
      </c>
      <c r="H85" s="23" t="s">
        <v>82</v>
      </c>
      <c r="I85" s="23">
        <v>42.487278009999997</v>
      </c>
      <c r="J85" s="23">
        <v>9.2826250009999995</v>
      </c>
      <c r="K85" s="23">
        <v>142</v>
      </c>
      <c r="L85" s="23"/>
      <c r="M85" s="23"/>
      <c r="N85" s="23" t="s">
        <v>488</v>
      </c>
      <c r="O85" s="23"/>
      <c r="P85" s="23" t="s">
        <v>315</v>
      </c>
      <c r="Q85" s="23" t="s">
        <v>435</v>
      </c>
    </row>
    <row r="86" spans="1:17" ht="16" x14ac:dyDescent="0.2">
      <c r="A86" s="51" t="s">
        <v>17</v>
      </c>
      <c r="B86" s="51" t="s">
        <v>18</v>
      </c>
      <c r="C86" s="23"/>
      <c r="D86" s="23"/>
      <c r="E86" s="23"/>
      <c r="F86" s="23" t="s">
        <v>490</v>
      </c>
      <c r="G86" s="23" t="s">
        <v>803</v>
      </c>
      <c r="H86" s="23" t="s">
        <v>82</v>
      </c>
      <c r="I86" s="23">
        <v>42.966610000000003</v>
      </c>
      <c r="J86" s="23">
        <v>9.3636700000000008</v>
      </c>
      <c r="K86" s="23"/>
      <c r="L86" s="23"/>
      <c r="M86" s="23"/>
      <c r="N86" s="23"/>
      <c r="O86" s="23"/>
      <c r="P86" s="23" t="s">
        <v>315</v>
      </c>
      <c r="Q86" s="23" t="s">
        <v>435</v>
      </c>
    </row>
    <row r="87" spans="1:17" ht="16" x14ac:dyDescent="0.2">
      <c r="A87" s="51" t="s">
        <v>17</v>
      </c>
      <c r="B87" s="51" t="s">
        <v>18</v>
      </c>
      <c r="C87" s="23"/>
      <c r="D87" s="23"/>
      <c r="E87" s="23"/>
      <c r="F87" s="23" t="s">
        <v>492</v>
      </c>
      <c r="G87" s="23" t="s">
        <v>803</v>
      </c>
      <c r="H87" s="23" t="s">
        <v>82</v>
      </c>
      <c r="I87" s="23">
        <v>41.795000000000002</v>
      </c>
      <c r="J87" s="23">
        <v>9.2260000000000009</v>
      </c>
      <c r="K87" s="23"/>
      <c r="L87" s="23"/>
      <c r="M87" s="23"/>
      <c r="N87" s="23"/>
      <c r="O87" s="23"/>
      <c r="P87" s="23" t="s">
        <v>315</v>
      </c>
      <c r="Q87" s="23" t="s">
        <v>435</v>
      </c>
    </row>
    <row r="88" spans="1:17" ht="16" x14ac:dyDescent="0.2">
      <c r="A88" s="51" t="s">
        <v>17</v>
      </c>
      <c r="B88" s="51" t="s">
        <v>18</v>
      </c>
      <c r="C88" s="23"/>
      <c r="D88" s="23" t="s">
        <v>446</v>
      </c>
      <c r="E88" s="41">
        <v>42513</v>
      </c>
      <c r="F88" s="23" t="s">
        <v>495</v>
      </c>
      <c r="G88" s="23" t="s">
        <v>803</v>
      </c>
      <c r="H88" s="23" t="s">
        <v>82</v>
      </c>
      <c r="I88" s="23">
        <v>41.729300000000002</v>
      </c>
      <c r="J88" s="23">
        <v>9.3373200000000001</v>
      </c>
      <c r="K88" s="23">
        <v>215</v>
      </c>
      <c r="L88" s="23"/>
      <c r="M88" s="23"/>
      <c r="N88" s="23" t="s">
        <v>496</v>
      </c>
      <c r="O88" s="23"/>
      <c r="P88" s="23" t="s">
        <v>315</v>
      </c>
      <c r="Q88" s="23" t="s">
        <v>435</v>
      </c>
    </row>
    <row r="89" spans="1:17" ht="16" x14ac:dyDescent="0.2">
      <c r="A89" s="51" t="s">
        <v>17</v>
      </c>
      <c r="B89" s="51" t="s">
        <v>18</v>
      </c>
      <c r="C89" s="23"/>
      <c r="D89" s="23"/>
      <c r="E89" s="23"/>
      <c r="F89" s="23" t="s">
        <v>497</v>
      </c>
      <c r="G89" s="23" t="s">
        <v>803</v>
      </c>
      <c r="H89" s="23" t="s">
        <v>82</v>
      </c>
      <c r="I89" s="23">
        <v>42.269649999999999</v>
      </c>
      <c r="J89" s="23">
        <v>9.0827799999999996</v>
      </c>
      <c r="K89" s="23"/>
      <c r="L89" s="23"/>
      <c r="M89" s="23"/>
      <c r="N89" s="23"/>
      <c r="O89" s="23"/>
      <c r="P89" s="23" t="s">
        <v>315</v>
      </c>
      <c r="Q89" s="23" t="s">
        <v>435</v>
      </c>
    </row>
    <row r="90" spans="1:17" ht="16" x14ac:dyDescent="0.2">
      <c r="A90" s="51" t="s">
        <v>17</v>
      </c>
      <c r="B90" s="51" t="s">
        <v>18</v>
      </c>
      <c r="C90" s="23"/>
      <c r="D90" s="23" t="s">
        <v>498</v>
      </c>
      <c r="E90" s="41">
        <v>41760</v>
      </c>
      <c r="F90" s="23" t="s">
        <v>497</v>
      </c>
      <c r="G90" s="23" t="s">
        <v>803</v>
      </c>
      <c r="H90" s="23" t="s">
        <v>82</v>
      </c>
      <c r="I90" s="23">
        <v>42.275840000000002</v>
      </c>
      <c r="J90" s="23">
        <v>9.1061040000000002</v>
      </c>
      <c r="K90" s="23">
        <v>688</v>
      </c>
      <c r="L90" s="23"/>
      <c r="M90" s="23"/>
      <c r="N90" s="23" t="s">
        <v>499</v>
      </c>
      <c r="O90" s="23"/>
      <c r="P90" s="23" t="s">
        <v>315</v>
      </c>
      <c r="Q90" s="23" t="s">
        <v>435</v>
      </c>
    </row>
    <row r="91" spans="1:17" ht="16" x14ac:dyDescent="0.2">
      <c r="A91" s="51" t="s">
        <v>17</v>
      </c>
      <c r="B91" s="51" t="s">
        <v>18</v>
      </c>
      <c r="C91" s="23"/>
      <c r="D91" s="23" t="s">
        <v>502</v>
      </c>
      <c r="E91" s="41">
        <v>42505</v>
      </c>
      <c r="F91" s="23" t="s">
        <v>500</v>
      </c>
      <c r="G91" s="23" t="s">
        <v>803</v>
      </c>
      <c r="H91" s="23" t="s">
        <v>82</v>
      </c>
      <c r="I91" s="23">
        <v>41.743499999999997</v>
      </c>
      <c r="J91" s="23">
        <v>8.73597</v>
      </c>
      <c r="K91" s="23">
        <v>277</v>
      </c>
      <c r="L91" s="23"/>
      <c r="M91" s="23"/>
      <c r="N91" s="23" t="s">
        <v>503</v>
      </c>
      <c r="O91" s="23"/>
      <c r="P91" s="23" t="s">
        <v>315</v>
      </c>
      <c r="Q91" s="23" t="s">
        <v>435</v>
      </c>
    </row>
    <row r="92" spans="1:17" ht="16" x14ac:dyDescent="0.2">
      <c r="A92" s="51" t="s">
        <v>17</v>
      </c>
      <c r="B92" s="51" t="s">
        <v>18</v>
      </c>
      <c r="C92" s="23"/>
      <c r="D92" s="23" t="s">
        <v>459</v>
      </c>
      <c r="E92" s="41">
        <v>42505</v>
      </c>
      <c r="F92" s="23" t="s">
        <v>500</v>
      </c>
      <c r="G92" s="23" t="s">
        <v>803</v>
      </c>
      <c r="H92" s="23" t="s">
        <v>82</v>
      </c>
      <c r="I92" s="23">
        <v>41.794110000000003</v>
      </c>
      <c r="J92" s="23">
        <v>8.7710000000000008</v>
      </c>
      <c r="K92" s="23">
        <v>129</v>
      </c>
      <c r="L92" s="23"/>
      <c r="M92" s="23"/>
      <c r="N92" s="23" t="s">
        <v>501</v>
      </c>
      <c r="O92" s="23"/>
      <c r="P92" s="23" t="s">
        <v>315</v>
      </c>
      <c r="Q92" s="23" t="s">
        <v>435</v>
      </c>
    </row>
    <row r="93" spans="1:17" ht="16" x14ac:dyDescent="0.2">
      <c r="A93" s="51" t="s">
        <v>17</v>
      </c>
      <c r="B93" s="51" t="s">
        <v>18</v>
      </c>
      <c r="C93" s="23" t="s">
        <v>19</v>
      </c>
      <c r="D93" s="23" t="s">
        <v>89</v>
      </c>
      <c r="E93" s="23" t="s">
        <v>190</v>
      </c>
      <c r="F93" s="23" t="s">
        <v>191</v>
      </c>
      <c r="G93" s="23" t="s">
        <v>803</v>
      </c>
      <c r="H93" s="23" t="s">
        <v>82</v>
      </c>
      <c r="I93" s="23">
        <v>42.774853</v>
      </c>
      <c r="J93" s="35">
        <v>9.4449430000000003</v>
      </c>
      <c r="K93" s="23">
        <v>2000</v>
      </c>
      <c r="L93" s="23" t="s">
        <v>68</v>
      </c>
      <c r="M93" s="23" t="s">
        <v>189</v>
      </c>
      <c r="N93" s="23"/>
      <c r="O93" s="23"/>
      <c r="P93" s="23" t="s">
        <v>26</v>
      </c>
      <c r="Q93" s="23"/>
    </row>
    <row r="94" spans="1:17" ht="16" x14ac:dyDescent="0.2">
      <c r="A94" s="51" t="s">
        <v>17</v>
      </c>
      <c r="B94" s="51" t="s">
        <v>18</v>
      </c>
      <c r="C94" s="23" t="s">
        <v>19</v>
      </c>
      <c r="D94" s="23" t="s">
        <v>89</v>
      </c>
      <c r="E94" s="23" t="s">
        <v>127</v>
      </c>
      <c r="F94" s="23" t="s">
        <v>128</v>
      </c>
      <c r="G94" s="23" t="s">
        <v>803</v>
      </c>
      <c r="H94" s="23" t="s">
        <v>82</v>
      </c>
      <c r="I94" s="23">
        <v>42.160151999999997</v>
      </c>
      <c r="J94" s="23">
        <v>8.6416409999999999</v>
      </c>
      <c r="K94" s="23">
        <v>500</v>
      </c>
      <c r="L94" s="23" t="s">
        <v>68</v>
      </c>
      <c r="M94" s="23" t="s">
        <v>69</v>
      </c>
      <c r="N94" s="23"/>
      <c r="O94" s="23"/>
      <c r="P94" s="23" t="s">
        <v>26</v>
      </c>
      <c r="Q94" s="23"/>
    </row>
    <row r="95" spans="1:17" ht="16" x14ac:dyDescent="0.2">
      <c r="A95" s="51" t="s">
        <v>17</v>
      </c>
      <c r="B95" s="51" t="s">
        <v>18</v>
      </c>
      <c r="C95" s="23"/>
      <c r="D95" s="23" t="s">
        <v>507</v>
      </c>
      <c r="E95" s="41">
        <v>41772</v>
      </c>
      <c r="F95" s="23" t="s">
        <v>508</v>
      </c>
      <c r="G95" s="23" t="s">
        <v>803</v>
      </c>
      <c r="H95" s="23" t="s">
        <v>82</v>
      </c>
      <c r="I95" s="23">
        <v>42.732489999999999</v>
      </c>
      <c r="J95" s="23">
        <v>9.3665579999999995</v>
      </c>
      <c r="K95" s="23">
        <v>189</v>
      </c>
      <c r="L95" s="23"/>
      <c r="M95" s="23"/>
      <c r="N95" s="23" t="s">
        <v>509</v>
      </c>
      <c r="O95" s="23"/>
      <c r="P95" s="23" t="s">
        <v>315</v>
      </c>
      <c r="Q95" s="23" t="s">
        <v>435</v>
      </c>
    </row>
    <row r="96" spans="1:17" ht="16" x14ac:dyDescent="0.2">
      <c r="A96" s="51" t="s">
        <v>17</v>
      </c>
      <c r="B96" s="51" t="s">
        <v>18</v>
      </c>
      <c r="C96" s="23"/>
      <c r="D96" s="23" t="s">
        <v>498</v>
      </c>
      <c r="E96" s="41">
        <v>41756</v>
      </c>
      <c r="F96" s="23" t="s">
        <v>510</v>
      </c>
      <c r="G96" s="23" t="s">
        <v>803</v>
      </c>
      <c r="H96" s="23" t="s">
        <v>82</v>
      </c>
      <c r="I96" s="23">
        <v>42.562578000000002</v>
      </c>
      <c r="J96" s="23">
        <v>8.9277130000000007</v>
      </c>
      <c r="K96" s="23">
        <v>200</v>
      </c>
      <c r="L96" s="23"/>
      <c r="M96" s="23"/>
      <c r="N96" s="23" t="s">
        <v>511</v>
      </c>
      <c r="O96" s="23"/>
      <c r="P96" s="23" t="s">
        <v>315</v>
      </c>
      <c r="Q96" s="23" t="s">
        <v>435</v>
      </c>
    </row>
    <row r="97" spans="1:17" ht="16" x14ac:dyDescent="0.2">
      <c r="A97" s="51" t="s">
        <v>17</v>
      </c>
      <c r="B97" s="51" t="s">
        <v>18</v>
      </c>
      <c r="C97" s="23"/>
      <c r="D97" s="23" t="s">
        <v>446</v>
      </c>
      <c r="E97" s="41">
        <v>42511</v>
      </c>
      <c r="F97" s="23" t="s">
        <v>514</v>
      </c>
      <c r="G97" s="23" t="s">
        <v>803</v>
      </c>
      <c r="H97" s="23" t="s">
        <v>82</v>
      </c>
      <c r="I97" s="23">
        <v>41.62726</v>
      </c>
      <c r="J97" s="23">
        <v>9.0282</v>
      </c>
      <c r="K97" s="23">
        <v>520</v>
      </c>
      <c r="L97" s="23"/>
      <c r="M97" s="23"/>
      <c r="N97" s="23" t="s">
        <v>515</v>
      </c>
      <c r="O97" s="23"/>
      <c r="P97" s="23" t="s">
        <v>315</v>
      </c>
      <c r="Q97" s="23" t="s">
        <v>435</v>
      </c>
    </row>
    <row r="98" spans="1:17" ht="16" x14ac:dyDescent="0.2">
      <c r="A98" s="51" t="s">
        <v>17</v>
      </c>
      <c r="B98" s="51" t="s">
        <v>18</v>
      </c>
      <c r="C98" s="23" t="s">
        <v>78</v>
      </c>
      <c r="D98" s="23" t="s">
        <v>79</v>
      </c>
      <c r="E98" s="23" t="s">
        <v>80</v>
      </c>
      <c r="F98" s="23" t="s">
        <v>81</v>
      </c>
      <c r="G98" s="23" t="s">
        <v>803</v>
      </c>
      <c r="H98" s="23" t="s">
        <v>82</v>
      </c>
      <c r="I98" s="23">
        <v>42.258259000000002</v>
      </c>
      <c r="J98" s="23">
        <v>9.0777889999999992</v>
      </c>
      <c r="K98" s="23">
        <v>2000</v>
      </c>
      <c r="L98" s="23" t="s">
        <v>68</v>
      </c>
      <c r="M98" s="23" t="s">
        <v>69</v>
      </c>
      <c r="N98" s="23"/>
      <c r="O98" s="23"/>
      <c r="P98" s="23" t="s">
        <v>26</v>
      </c>
      <c r="Q98" s="23"/>
    </row>
    <row r="99" spans="1:17" ht="16" x14ac:dyDescent="0.2">
      <c r="A99" s="51" t="s">
        <v>17</v>
      </c>
      <c r="B99" s="51" t="s">
        <v>18</v>
      </c>
      <c r="C99" s="23"/>
      <c r="D99" s="23" t="s">
        <v>516</v>
      </c>
      <c r="E99" s="41">
        <v>42131</v>
      </c>
      <c r="F99" s="23" t="s">
        <v>517</v>
      </c>
      <c r="G99" s="23" t="s">
        <v>803</v>
      </c>
      <c r="H99" s="23" t="s">
        <v>82</v>
      </c>
      <c r="I99" s="23">
        <v>42.378999999999998</v>
      </c>
      <c r="J99" s="23">
        <v>8.6929999999999996</v>
      </c>
      <c r="K99" s="23">
        <v>167</v>
      </c>
      <c r="L99" s="23"/>
      <c r="M99" s="23"/>
      <c r="N99" s="23" t="s">
        <v>518</v>
      </c>
      <c r="O99" s="23"/>
      <c r="P99" s="23" t="s">
        <v>315</v>
      </c>
      <c r="Q99" s="23" t="s">
        <v>435</v>
      </c>
    </row>
    <row r="100" spans="1:17" ht="16" x14ac:dyDescent="0.2">
      <c r="A100" s="51" t="s">
        <v>17</v>
      </c>
      <c r="B100" s="51" t="s">
        <v>18</v>
      </c>
      <c r="C100" s="23"/>
      <c r="D100" s="23"/>
      <c r="E100" s="23"/>
      <c r="F100" s="23" t="s">
        <v>520</v>
      </c>
      <c r="G100" s="23" t="s">
        <v>803</v>
      </c>
      <c r="H100" s="23" t="s">
        <v>82</v>
      </c>
      <c r="I100" s="23">
        <v>41.602699999999999</v>
      </c>
      <c r="J100" s="23">
        <v>8.8642500000000002</v>
      </c>
      <c r="K100" s="23"/>
      <c r="L100" s="23"/>
      <c r="M100" s="23"/>
      <c r="N100" s="23"/>
      <c r="O100" s="23"/>
      <c r="P100" s="23" t="s">
        <v>315</v>
      </c>
      <c r="Q100" s="23" t="s">
        <v>435</v>
      </c>
    </row>
    <row r="101" spans="1:17" ht="16" x14ac:dyDescent="0.2">
      <c r="A101" s="51" t="s">
        <v>17</v>
      </c>
      <c r="B101" s="51" t="s">
        <v>18</v>
      </c>
      <c r="C101" s="23"/>
      <c r="D101" s="23" t="s">
        <v>446</v>
      </c>
      <c r="E101" s="41">
        <v>42511</v>
      </c>
      <c r="F101" s="23" t="s">
        <v>531</v>
      </c>
      <c r="G101" s="23" t="s">
        <v>803</v>
      </c>
      <c r="H101" s="23" t="s">
        <v>82</v>
      </c>
      <c r="I101" s="23">
        <v>41.62567</v>
      </c>
      <c r="J101" s="23">
        <v>9.0826200000000004</v>
      </c>
      <c r="K101" s="23">
        <v>259</v>
      </c>
      <c r="L101" s="23"/>
      <c r="M101" s="23"/>
      <c r="N101" s="23" t="s">
        <v>532</v>
      </c>
      <c r="O101" s="23"/>
      <c r="P101" s="23" t="s">
        <v>315</v>
      </c>
      <c r="Q101" s="23" t="s">
        <v>435</v>
      </c>
    </row>
    <row r="102" spans="1:17" ht="16" x14ac:dyDescent="0.2">
      <c r="A102" s="51" t="s">
        <v>17</v>
      </c>
      <c r="B102" s="51" t="s">
        <v>18</v>
      </c>
      <c r="C102" s="23"/>
      <c r="D102" s="23" t="s">
        <v>533</v>
      </c>
      <c r="E102" s="41">
        <v>42133</v>
      </c>
      <c r="F102" s="23" t="s">
        <v>534</v>
      </c>
      <c r="G102" s="23" t="s">
        <v>803</v>
      </c>
      <c r="H102" s="23" t="s">
        <v>82</v>
      </c>
      <c r="I102" s="23">
        <v>42.375</v>
      </c>
      <c r="J102" s="23">
        <v>8.7460000000000004</v>
      </c>
      <c r="K102" s="23">
        <v>165</v>
      </c>
      <c r="L102" s="23"/>
      <c r="M102" s="23"/>
      <c r="N102" s="23" t="s">
        <v>535</v>
      </c>
      <c r="O102" s="23"/>
      <c r="P102" s="23" t="s">
        <v>315</v>
      </c>
      <c r="Q102" s="23" t="s">
        <v>435</v>
      </c>
    </row>
    <row r="103" spans="1:17" ht="16" x14ac:dyDescent="0.2">
      <c r="A103" s="51" t="s">
        <v>17</v>
      </c>
      <c r="B103" s="51" t="s">
        <v>18</v>
      </c>
      <c r="C103" s="23"/>
      <c r="D103" s="23" t="s">
        <v>459</v>
      </c>
      <c r="E103" s="41">
        <v>42514</v>
      </c>
      <c r="F103" s="23" t="s">
        <v>538</v>
      </c>
      <c r="G103" s="23" t="s">
        <v>803</v>
      </c>
      <c r="H103" s="23" t="s">
        <v>82</v>
      </c>
      <c r="I103" s="23">
        <v>41.802160000000001</v>
      </c>
      <c r="J103" s="23">
        <v>9.0043299999999995</v>
      </c>
      <c r="K103" s="23">
        <v>442</v>
      </c>
      <c r="L103" s="23"/>
      <c r="M103" s="23"/>
      <c r="N103" s="23" t="s">
        <v>539</v>
      </c>
      <c r="O103" s="23"/>
      <c r="P103" s="23" t="s">
        <v>315</v>
      </c>
      <c r="Q103" s="23" t="s">
        <v>435</v>
      </c>
    </row>
    <row r="104" spans="1:17" ht="16" x14ac:dyDescent="0.2">
      <c r="A104" s="51" t="s">
        <v>17</v>
      </c>
      <c r="B104" s="51" t="s">
        <v>18</v>
      </c>
      <c r="C104" s="23"/>
      <c r="D104" s="23"/>
      <c r="E104" s="23"/>
      <c r="F104" s="23" t="s">
        <v>548</v>
      </c>
      <c r="G104" s="23" t="s">
        <v>803</v>
      </c>
      <c r="H104" s="23" t="s">
        <v>82</v>
      </c>
      <c r="I104" s="23">
        <v>41.711260000000003</v>
      </c>
      <c r="J104" s="23">
        <v>8.9038799999999991</v>
      </c>
      <c r="K104" s="23"/>
      <c r="L104" s="23"/>
      <c r="M104" s="23"/>
      <c r="N104" s="23"/>
      <c r="O104" s="23"/>
      <c r="P104" s="23" t="s">
        <v>315</v>
      </c>
      <c r="Q104" s="23" t="s">
        <v>435</v>
      </c>
    </row>
    <row r="105" spans="1:17" ht="16" x14ac:dyDescent="0.2">
      <c r="A105" s="51" t="s">
        <v>17</v>
      </c>
      <c r="B105" s="51" t="s">
        <v>18</v>
      </c>
      <c r="C105" s="23"/>
      <c r="D105" s="23" t="s">
        <v>476</v>
      </c>
      <c r="E105" s="41">
        <v>42202</v>
      </c>
      <c r="F105" s="23" t="s">
        <v>549</v>
      </c>
      <c r="G105" s="23" t="s">
        <v>803</v>
      </c>
      <c r="H105" s="23" t="s">
        <v>82</v>
      </c>
      <c r="I105" s="23">
        <v>42.496856000000001</v>
      </c>
      <c r="J105" s="23">
        <v>8.9973969999999994</v>
      </c>
      <c r="K105" s="23">
        <v>671</v>
      </c>
      <c r="L105" s="23"/>
      <c r="M105" s="23"/>
      <c r="N105" s="23" t="s">
        <v>550</v>
      </c>
      <c r="O105" s="23"/>
      <c r="P105" s="23" t="s">
        <v>315</v>
      </c>
      <c r="Q105" s="23" t="s">
        <v>435</v>
      </c>
    </row>
    <row r="106" spans="1:17" ht="16" x14ac:dyDescent="0.2">
      <c r="A106" s="51" t="s">
        <v>17</v>
      </c>
      <c r="B106" s="51" t="s">
        <v>18</v>
      </c>
      <c r="C106" s="23"/>
      <c r="D106" s="23" t="s">
        <v>443</v>
      </c>
      <c r="E106" s="41">
        <v>42501</v>
      </c>
      <c r="F106" s="23" t="s">
        <v>551</v>
      </c>
      <c r="G106" s="23" t="s">
        <v>803</v>
      </c>
      <c r="H106" s="23" t="s">
        <v>82</v>
      </c>
      <c r="I106" s="23">
        <v>41.773870000000002</v>
      </c>
      <c r="J106" s="23">
        <v>8.95838</v>
      </c>
      <c r="K106" s="23">
        <v>489</v>
      </c>
      <c r="L106" s="23"/>
      <c r="M106" s="23"/>
      <c r="N106" s="23" t="s">
        <v>552</v>
      </c>
      <c r="O106" s="23"/>
      <c r="P106" s="23" t="s">
        <v>315</v>
      </c>
      <c r="Q106" s="23" t="s">
        <v>435</v>
      </c>
    </row>
    <row r="107" spans="1:17" ht="16" x14ac:dyDescent="0.2">
      <c r="A107" s="51" t="s">
        <v>17</v>
      </c>
      <c r="B107" s="51" t="s">
        <v>18</v>
      </c>
      <c r="C107" s="23"/>
      <c r="D107" s="23"/>
      <c r="E107" s="23"/>
      <c r="F107" s="23" t="s">
        <v>553</v>
      </c>
      <c r="G107" s="23" t="s">
        <v>803</v>
      </c>
      <c r="H107" s="23" t="s">
        <v>82</v>
      </c>
      <c r="I107" s="23">
        <v>42.225409999999997</v>
      </c>
      <c r="J107" s="23">
        <v>8.6271599999999999</v>
      </c>
      <c r="K107" s="23"/>
      <c r="L107" s="23"/>
      <c r="M107" s="23"/>
      <c r="N107" s="23"/>
      <c r="O107" s="23"/>
      <c r="P107" s="23" t="s">
        <v>315</v>
      </c>
      <c r="Q107" s="23" t="s">
        <v>435</v>
      </c>
    </row>
    <row r="108" spans="1:17" ht="16" x14ac:dyDescent="0.2">
      <c r="A108" s="51" t="s">
        <v>17</v>
      </c>
      <c r="B108" s="51" t="s">
        <v>18</v>
      </c>
      <c r="C108" s="23"/>
      <c r="D108" s="23" t="s">
        <v>443</v>
      </c>
      <c r="E108" s="41">
        <v>42501</v>
      </c>
      <c r="F108" s="23" t="s">
        <v>556</v>
      </c>
      <c r="G108" s="23" t="s">
        <v>803</v>
      </c>
      <c r="H108" s="23" t="s">
        <v>82</v>
      </c>
      <c r="I108" s="23">
        <v>41.776049999999998</v>
      </c>
      <c r="J108" s="23">
        <v>8.9035399999999996</v>
      </c>
      <c r="K108" s="23">
        <v>35</v>
      </c>
      <c r="L108" s="23"/>
      <c r="M108" s="23"/>
      <c r="N108" s="23" t="s">
        <v>557</v>
      </c>
      <c r="O108" s="23"/>
      <c r="P108" s="23" t="s">
        <v>315</v>
      </c>
      <c r="Q108" s="23" t="s">
        <v>435</v>
      </c>
    </row>
    <row r="109" spans="1:17" ht="16" x14ac:dyDescent="0.2">
      <c r="A109" s="51" t="s">
        <v>17</v>
      </c>
      <c r="B109" s="51" t="s">
        <v>18</v>
      </c>
      <c r="C109" s="23"/>
      <c r="D109" s="23" t="s">
        <v>558</v>
      </c>
      <c r="E109" s="41">
        <v>41869</v>
      </c>
      <c r="F109" s="23" t="s">
        <v>559</v>
      </c>
      <c r="G109" s="23" t="s">
        <v>803</v>
      </c>
      <c r="H109" s="23" t="s">
        <v>82</v>
      </c>
      <c r="I109" s="23">
        <v>42.273530000000001</v>
      </c>
      <c r="J109" s="23">
        <v>9.2147699999999997</v>
      </c>
      <c r="K109" s="23">
        <v>335</v>
      </c>
      <c r="L109" s="23"/>
      <c r="M109" s="23"/>
      <c r="N109" s="23" t="s">
        <v>560</v>
      </c>
      <c r="O109" s="23"/>
      <c r="P109" s="23" t="s">
        <v>315</v>
      </c>
      <c r="Q109" s="23" t="s">
        <v>435</v>
      </c>
    </row>
    <row r="110" spans="1:17" ht="16" x14ac:dyDescent="0.2">
      <c r="A110" s="51" t="s">
        <v>17</v>
      </c>
      <c r="B110" s="51" t="s">
        <v>18</v>
      </c>
      <c r="C110" s="23"/>
      <c r="D110" s="23"/>
      <c r="E110" s="23"/>
      <c r="F110" s="23" t="s">
        <v>566</v>
      </c>
      <c r="G110" s="23" t="s">
        <v>803</v>
      </c>
      <c r="H110" s="23" t="s">
        <v>82</v>
      </c>
      <c r="I110" s="23">
        <v>41.591970000000003</v>
      </c>
      <c r="J110" s="23">
        <v>9.2530999999999999</v>
      </c>
      <c r="K110" s="23"/>
      <c r="L110" s="23"/>
      <c r="M110" s="23"/>
      <c r="N110" s="23"/>
      <c r="O110" s="23"/>
      <c r="P110" s="23" t="s">
        <v>315</v>
      </c>
      <c r="Q110" s="23" t="s">
        <v>435</v>
      </c>
    </row>
    <row r="111" spans="1:17" ht="16" x14ac:dyDescent="0.2">
      <c r="A111" s="51" t="s">
        <v>17</v>
      </c>
      <c r="B111" s="51" t="s">
        <v>18</v>
      </c>
      <c r="C111" s="23"/>
      <c r="D111" s="23"/>
      <c r="E111" s="23"/>
      <c r="F111" s="23" t="s">
        <v>568</v>
      </c>
      <c r="G111" s="23" t="s">
        <v>803</v>
      </c>
      <c r="H111" s="23" t="s">
        <v>82</v>
      </c>
      <c r="I111" s="23">
        <v>42.423990000000003</v>
      </c>
      <c r="J111" s="23">
        <v>9.4469399999999997</v>
      </c>
      <c r="K111" s="23"/>
      <c r="L111" s="23"/>
      <c r="M111" s="23"/>
      <c r="N111" s="23"/>
      <c r="O111" s="23"/>
      <c r="P111" s="23" t="s">
        <v>315</v>
      </c>
      <c r="Q111" s="23" t="s">
        <v>435</v>
      </c>
    </row>
    <row r="112" spans="1:17" ht="16" x14ac:dyDescent="0.2">
      <c r="A112" s="51" t="s">
        <v>17</v>
      </c>
      <c r="B112" s="51" t="s">
        <v>18</v>
      </c>
      <c r="C112" s="23"/>
      <c r="D112" s="23" t="s">
        <v>558</v>
      </c>
      <c r="E112" s="41">
        <v>41875</v>
      </c>
      <c r="F112" s="23" t="s">
        <v>569</v>
      </c>
      <c r="G112" s="23" t="s">
        <v>803</v>
      </c>
      <c r="H112" s="23" t="s">
        <v>82</v>
      </c>
      <c r="I112" s="23">
        <v>41.809289999999997</v>
      </c>
      <c r="J112" s="23">
        <v>9.2426899999999996</v>
      </c>
      <c r="K112" s="23">
        <v>700</v>
      </c>
      <c r="L112" s="23"/>
      <c r="M112" s="23"/>
      <c r="N112" s="23" t="s">
        <v>570</v>
      </c>
      <c r="O112" s="23"/>
      <c r="P112" s="23" t="s">
        <v>315</v>
      </c>
      <c r="Q112" s="23" t="s">
        <v>435</v>
      </c>
    </row>
    <row r="113" spans="1:17" ht="16" x14ac:dyDescent="0.2">
      <c r="A113" s="51" t="s">
        <v>17</v>
      </c>
      <c r="B113" s="51" t="s">
        <v>18</v>
      </c>
      <c r="C113" s="23"/>
      <c r="D113" s="23"/>
      <c r="E113" s="23"/>
      <c r="F113" s="23" t="s">
        <v>571</v>
      </c>
      <c r="G113" s="23" t="s">
        <v>803</v>
      </c>
      <c r="H113" s="23" t="s">
        <v>82</v>
      </c>
      <c r="I113" s="23">
        <v>42.6798</v>
      </c>
      <c r="J113" s="23">
        <v>9.2711500000000004</v>
      </c>
      <c r="K113" s="23"/>
      <c r="L113" s="23"/>
      <c r="M113" s="23"/>
      <c r="N113" s="23"/>
      <c r="O113" s="23"/>
      <c r="P113" s="23" t="s">
        <v>315</v>
      </c>
      <c r="Q113" s="23" t="s">
        <v>435</v>
      </c>
    </row>
    <row r="114" spans="1:17" ht="16" x14ac:dyDescent="0.2">
      <c r="A114" s="51" t="s">
        <v>17</v>
      </c>
      <c r="B114" s="51" t="s">
        <v>18</v>
      </c>
      <c r="C114" s="23"/>
      <c r="D114" s="23" t="s">
        <v>443</v>
      </c>
      <c r="E114" s="41">
        <v>41776</v>
      </c>
      <c r="F114" s="23" t="s">
        <v>576</v>
      </c>
      <c r="G114" s="23" t="s">
        <v>803</v>
      </c>
      <c r="H114" s="23" t="s">
        <v>82</v>
      </c>
      <c r="I114" s="23">
        <v>42.387815699999997</v>
      </c>
      <c r="J114" s="23">
        <v>9.4735434999999999</v>
      </c>
      <c r="K114" s="23">
        <v>167</v>
      </c>
      <c r="L114" s="23"/>
      <c r="M114" s="23"/>
      <c r="N114" s="23" t="s">
        <v>577</v>
      </c>
      <c r="O114" s="23"/>
      <c r="P114" s="23" t="s">
        <v>315</v>
      </c>
      <c r="Q114" s="23" t="s">
        <v>435</v>
      </c>
    </row>
    <row r="115" spans="1:17" ht="16" x14ac:dyDescent="0.2">
      <c r="A115" s="51" t="s">
        <v>17</v>
      </c>
      <c r="B115" s="51" t="s">
        <v>18</v>
      </c>
      <c r="C115" s="23"/>
      <c r="D115" s="23" t="s">
        <v>443</v>
      </c>
      <c r="E115" s="41">
        <v>41774</v>
      </c>
      <c r="F115" s="23" t="s">
        <v>578</v>
      </c>
      <c r="G115" s="23" t="s">
        <v>803</v>
      </c>
      <c r="H115" s="23" t="s">
        <v>82</v>
      </c>
      <c r="I115" s="23">
        <v>42.257032799999998</v>
      </c>
      <c r="J115" s="23">
        <v>9.5542935999999994</v>
      </c>
      <c r="K115" s="23">
        <v>0</v>
      </c>
      <c r="L115" s="23"/>
      <c r="M115" s="23"/>
      <c r="N115" s="23" t="s">
        <v>579</v>
      </c>
      <c r="O115" s="23"/>
      <c r="P115" s="23" t="s">
        <v>315</v>
      </c>
      <c r="Q115" s="23" t="s">
        <v>435</v>
      </c>
    </row>
    <row r="116" spans="1:17" ht="16" x14ac:dyDescent="0.2">
      <c r="A116" s="51" t="s">
        <v>17</v>
      </c>
      <c r="B116" s="51" t="s">
        <v>18</v>
      </c>
      <c r="C116" s="23"/>
      <c r="D116" s="23" t="s">
        <v>580</v>
      </c>
      <c r="E116" s="41">
        <v>41770</v>
      </c>
      <c r="F116" s="23" t="s">
        <v>581</v>
      </c>
      <c r="G116" s="23" t="s">
        <v>803</v>
      </c>
      <c r="H116" s="23" t="s">
        <v>82</v>
      </c>
      <c r="I116" s="23">
        <v>42.731895999999999</v>
      </c>
      <c r="J116" s="23">
        <v>9.4313500000000001</v>
      </c>
      <c r="K116" s="23">
        <v>368</v>
      </c>
      <c r="L116" s="23"/>
      <c r="M116" s="23"/>
      <c r="N116" s="23" t="s">
        <v>582</v>
      </c>
      <c r="O116" s="23"/>
      <c r="P116" s="23" t="s">
        <v>315</v>
      </c>
      <c r="Q116" s="23" t="s">
        <v>435</v>
      </c>
    </row>
    <row r="117" spans="1:17" ht="16" x14ac:dyDescent="0.2">
      <c r="A117" s="51" t="s">
        <v>17</v>
      </c>
      <c r="B117" s="51" t="s">
        <v>18</v>
      </c>
      <c r="C117" s="23"/>
      <c r="D117" s="23" t="s">
        <v>443</v>
      </c>
      <c r="E117" s="41">
        <v>41775</v>
      </c>
      <c r="F117" s="23" t="s">
        <v>583</v>
      </c>
      <c r="G117" s="23" t="s">
        <v>803</v>
      </c>
      <c r="H117" s="23" t="s">
        <v>82</v>
      </c>
      <c r="I117" s="23">
        <v>42.352800999999999</v>
      </c>
      <c r="J117" s="23">
        <v>9.5192613000000001</v>
      </c>
      <c r="K117" s="23">
        <v>33</v>
      </c>
      <c r="L117" s="23"/>
      <c r="M117" s="23"/>
      <c r="N117" s="23" t="s">
        <v>584</v>
      </c>
      <c r="O117" s="23"/>
      <c r="P117" s="23" t="s">
        <v>315</v>
      </c>
      <c r="Q117" s="23" t="s">
        <v>435</v>
      </c>
    </row>
    <row r="118" spans="1:17" ht="16" x14ac:dyDescent="0.2">
      <c r="A118" s="51" t="s">
        <v>17</v>
      </c>
      <c r="B118" s="51" t="s">
        <v>18</v>
      </c>
      <c r="C118" s="23"/>
      <c r="D118" s="23" t="s">
        <v>443</v>
      </c>
      <c r="E118" s="41">
        <v>41776</v>
      </c>
      <c r="F118" s="23" t="s">
        <v>585</v>
      </c>
      <c r="G118" s="23" t="s">
        <v>803</v>
      </c>
      <c r="H118" s="23" t="s">
        <v>82</v>
      </c>
      <c r="I118" s="23">
        <v>42.354937399999997</v>
      </c>
      <c r="J118" s="23">
        <v>9.4594807999999997</v>
      </c>
      <c r="K118" s="23">
        <v>516</v>
      </c>
      <c r="L118" s="23"/>
      <c r="M118" s="23"/>
      <c r="N118" s="23" t="s">
        <v>586</v>
      </c>
      <c r="O118" s="23"/>
      <c r="P118" s="23" t="s">
        <v>315</v>
      </c>
      <c r="Q118" s="23" t="s">
        <v>435</v>
      </c>
    </row>
    <row r="119" spans="1:17" ht="16" x14ac:dyDescent="0.2">
      <c r="A119" s="51" t="s">
        <v>17</v>
      </c>
      <c r="B119" s="51" t="s">
        <v>18</v>
      </c>
      <c r="C119" s="23"/>
      <c r="D119" s="23" t="s">
        <v>467</v>
      </c>
      <c r="E119" s="41">
        <v>42507</v>
      </c>
      <c r="F119" s="23" t="s">
        <v>587</v>
      </c>
      <c r="G119" s="23" t="s">
        <v>803</v>
      </c>
      <c r="H119" s="23" t="s">
        <v>82</v>
      </c>
      <c r="I119" s="23">
        <v>41.5441</v>
      </c>
      <c r="J119" s="23">
        <v>8.8749400000000005</v>
      </c>
      <c r="K119" s="23">
        <v>54</v>
      </c>
      <c r="L119" s="23"/>
      <c r="M119" s="23"/>
      <c r="N119" s="23" t="s">
        <v>588</v>
      </c>
      <c r="O119" s="23"/>
      <c r="P119" s="23" t="s">
        <v>315</v>
      </c>
      <c r="Q119" s="23" t="s">
        <v>435</v>
      </c>
    </row>
    <row r="120" spans="1:17" ht="16" x14ac:dyDescent="0.2">
      <c r="A120" s="51" t="s">
        <v>17</v>
      </c>
      <c r="B120" s="51" t="s">
        <v>18</v>
      </c>
      <c r="C120" s="23"/>
      <c r="D120" s="23" t="s">
        <v>498</v>
      </c>
      <c r="E120" s="41">
        <v>42839</v>
      </c>
      <c r="F120" s="23" t="s">
        <v>587</v>
      </c>
      <c r="G120" s="23" t="s">
        <v>803</v>
      </c>
      <c r="H120" s="23" t="s">
        <v>82</v>
      </c>
      <c r="I120" s="23">
        <v>41.526490000000003</v>
      </c>
      <c r="J120" s="23">
        <v>8.9211200000000002</v>
      </c>
      <c r="K120" s="23">
        <v>112</v>
      </c>
      <c r="L120" s="23"/>
      <c r="M120" s="23"/>
      <c r="N120" s="23" t="s">
        <v>589</v>
      </c>
      <c r="O120" s="23"/>
      <c r="P120" s="23" t="s">
        <v>315</v>
      </c>
      <c r="Q120" s="23" t="s">
        <v>435</v>
      </c>
    </row>
    <row r="121" spans="1:17" ht="16" x14ac:dyDescent="0.2">
      <c r="A121" s="51" t="s">
        <v>17</v>
      </c>
      <c r="B121" s="51" t="s">
        <v>18</v>
      </c>
      <c r="C121" s="23"/>
      <c r="D121" s="23" t="s">
        <v>498</v>
      </c>
      <c r="E121" s="41">
        <v>42473</v>
      </c>
      <c r="F121" s="23" t="s">
        <v>592</v>
      </c>
      <c r="G121" s="23" t="s">
        <v>803</v>
      </c>
      <c r="H121" s="23" t="s">
        <v>82</v>
      </c>
      <c r="I121" s="23">
        <v>41.73227</v>
      </c>
      <c r="J121" s="23">
        <v>8.7931500000000007</v>
      </c>
      <c r="K121" s="23">
        <v>88</v>
      </c>
      <c r="L121" s="23"/>
      <c r="M121" s="23"/>
      <c r="N121" s="23" t="s">
        <v>593</v>
      </c>
      <c r="O121" s="23"/>
      <c r="P121" s="23" t="s">
        <v>315</v>
      </c>
      <c r="Q121" s="23" t="s">
        <v>435</v>
      </c>
    </row>
    <row r="122" spans="1:17" ht="16" x14ac:dyDescent="0.2">
      <c r="A122" s="51" t="s">
        <v>17</v>
      </c>
      <c r="B122" s="51" t="s">
        <v>18</v>
      </c>
      <c r="C122" s="23"/>
      <c r="D122" s="23"/>
      <c r="E122" s="23"/>
      <c r="F122" s="23" t="s">
        <v>592</v>
      </c>
      <c r="G122" s="23" t="s">
        <v>803</v>
      </c>
      <c r="H122" s="23" t="s">
        <v>82</v>
      </c>
      <c r="I122" s="23">
        <v>41.740699999999997</v>
      </c>
      <c r="J122" s="23">
        <v>8.8118200000000009</v>
      </c>
      <c r="K122" s="23"/>
      <c r="L122" s="23"/>
      <c r="M122" s="23"/>
      <c r="N122" s="23"/>
      <c r="O122" s="23"/>
      <c r="P122" s="23" t="s">
        <v>315</v>
      </c>
      <c r="Q122" s="23" t="s">
        <v>435</v>
      </c>
    </row>
    <row r="123" spans="1:17" ht="16" x14ac:dyDescent="0.2">
      <c r="A123" s="51" t="s">
        <v>17</v>
      </c>
      <c r="B123" s="51" t="s">
        <v>18</v>
      </c>
      <c r="C123" s="23"/>
      <c r="D123" s="23" t="s">
        <v>498</v>
      </c>
      <c r="E123" s="41">
        <v>42470</v>
      </c>
      <c r="F123" s="23" t="s">
        <v>594</v>
      </c>
      <c r="G123" s="23" t="s">
        <v>803</v>
      </c>
      <c r="H123" s="23" t="s">
        <v>82</v>
      </c>
      <c r="I123" s="23">
        <v>41.728769999999997</v>
      </c>
      <c r="J123" s="23">
        <v>8.8703000000000003</v>
      </c>
      <c r="K123" s="23">
        <v>146</v>
      </c>
      <c r="L123" s="23"/>
      <c r="M123" s="23"/>
      <c r="N123" s="23" t="s">
        <v>595</v>
      </c>
      <c r="O123" s="23"/>
      <c r="P123" s="23" t="s">
        <v>315</v>
      </c>
      <c r="Q123" s="23" t="s">
        <v>435</v>
      </c>
    </row>
    <row r="124" spans="1:17" ht="16" x14ac:dyDescent="0.2">
      <c r="A124" s="51" t="s">
        <v>17</v>
      </c>
      <c r="B124" s="51" t="s">
        <v>18</v>
      </c>
      <c r="C124" s="23"/>
      <c r="D124" s="23" t="s">
        <v>432</v>
      </c>
      <c r="E124" s="41">
        <v>42202</v>
      </c>
      <c r="F124" s="23" t="s">
        <v>597</v>
      </c>
      <c r="G124" s="23" t="s">
        <v>803</v>
      </c>
      <c r="H124" s="23" t="s">
        <v>82</v>
      </c>
      <c r="I124" s="23">
        <v>42.496000000000002</v>
      </c>
      <c r="J124" s="23">
        <v>8.9969999999999999</v>
      </c>
      <c r="K124" s="23">
        <v>674</v>
      </c>
      <c r="L124" s="23"/>
      <c r="M124" s="23"/>
      <c r="N124" s="23" t="s">
        <v>598</v>
      </c>
      <c r="O124" s="23"/>
      <c r="P124" s="23" t="s">
        <v>315</v>
      </c>
      <c r="Q124" s="23" t="s">
        <v>435</v>
      </c>
    </row>
    <row r="125" spans="1:17" s="49" customFormat="1" ht="16" x14ac:dyDescent="0.2">
      <c r="A125" s="51" t="s">
        <v>17</v>
      </c>
      <c r="B125" s="51" t="s">
        <v>18</v>
      </c>
      <c r="C125" s="23"/>
      <c r="D125" s="23" t="s">
        <v>443</v>
      </c>
      <c r="E125" s="41">
        <v>41775</v>
      </c>
      <c r="F125" s="23" t="s">
        <v>601</v>
      </c>
      <c r="G125" s="23" t="s">
        <v>803</v>
      </c>
      <c r="H125" s="23" t="s">
        <v>82</v>
      </c>
      <c r="I125" s="23">
        <v>42.225043300000003</v>
      </c>
      <c r="J125" s="23">
        <v>9.4473254000000004</v>
      </c>
      <c r="K125" s="23">
        <v>86</v>
      </c>
      <c r="L125" s="23"/>
      <c r="M125" s="23"/>
      <c r="N125" s="23" t="s">
        <v>602</v>
      </c>
      <c r="O125" s="23"/>
      <c r="P125" s="23" t="s">
        <v>315</v>
      </c>
      <c r="Q125" s="23" t="s">
        <v>435</v>
      </c>
    </row>
    <row r="126" spans="1:17" ht="16" x14ac:dyDescent="0.2">
      <c r="A126" s="51" t="s">
        <v>17</v>
      </c>
      <c r="B126" s="51" t="s">
        <v>18</v>
      </c>
      <c r="C126" s="23"/>
      <c r="D126" s="23" t="s">
        <v>443</v>
      </c>
      <c r="E126" s="41">
        <v>41775</v>
      </c>
      <c r="F126" s="23" t="s">
        <v>603</v>
      </c>
      <c r="G126" s="23" t="s">
        <v>803</v>
      </c>
      <c r="H126" s="23" t="s">
        <v>82</v>
      </c>
      <c r="I126" s="23">
        <v>42.336874100000003</v>
      </c>
      <c r="J126" s="23">
        <v>9.5398750999999997</v>
      </c>
      <c r="K126" s="23">
        <v>3</v>
      </c>
      <c r="L126" s="23"/>
      <c r="M126" s="23"/>
      <c r="N126" s="23" t="s">
        <v>604</v>
      </c>
      <c r="O126" s="23"/>
      <c r="P126" s="23" t="s">
        <v>315</v>
      </c>
      <c r="Q126" s="23" t="s">
        <v>435</v>
      </c>
    </row>
    <row r="127" spans="1:17" ht="16" x14ac:dyDescent="0.2">
      <c r="A127" s="51" t="s">
        <v>17</v>
      </c>
      <c r="B127" s="51" t="s">
        <v>18</v>
      </c>
      <c r="C127" s="23"/>
      <c r="D127" s="23" t="s">
        <v>498</v>
      </c>
      <c r="E127" s="41">
        <v>42836</v>
      </c>
      <c r="F127" s="23" t="s">
        <v>605</v>
      </c>
      <c r="G127" s="23" t="s">
        <v>803</v>
      </c>
      <c r="H127" s="23" t="s">
        <v>82</v>
      </c>
      <c r="I127" s="23">
        <v>41.685090000000002</v>
      </c>
      <c r="J127" s="23">
        <v>8.9376099999999994</v>
      </c>
      <c r="K127" s="23">
        <v>85</v>
      </c>
      <c r="L127" s="23"/>
      <c r="M127" s="23"/>
      <c r="N127" s="23" t="s">
        <v>606</v>
      </c>
      <c r="O127" s="23"/>
      <c r="P127" s="23" t="s">
        <v>315</v>
      </c>
      <c r="Q127" s="23" t="s">
        <v>435</v>
      </c>
    </row>
    <row r="128" spans="1:17" ht="16" x14ac:dyDescent="0.2">
      <c r="A128" s="51" t="s">
        <v>17</v>
      </c>
      <c r="B128" s="51" t="s">
        <v>18</v>
      </c>
      <c r="C128" s="23"/>
      <c r="D128" s="23" t="s">
        <v>498</v>
      </c>
      <c r="E128" s="41">
        <v>41755</v>
      </c>
      <c r="F128" s="23" t="s">
        <v>609</v>
      </c>
      <c r="G128" s="23" t="s">
        <v>803</v>
      </c>
      <c r="H128" s="23" t="s">
        <v>82</v>
      </c>
      <c r="I128" s="23">
        <v>42.525772000000003</v>
      </c>
      <c r="J128" s="23">
        <v>8.9034420000000001</v>
      </c>
      <c r="K128" s="23">
        <v>359</v>
      </c>
      <c r="L128" s="23"/>
      <c r="M128" s="23"/>
      <c r="N128" s="23" t="s">
        <v>610</v>
      </c>
      <c r="O128" s="23"/>
      <c r="P128" s="23" t="s">
        <v>315</v>
      </c>
      <c r="Q128" s="23" t="s">
        <v>435</v>
      </c>
    </row>
    <row r="129" spans="1:17" ht="16" x14ac:dyDescent="0.2">
      <c r="A129" s="51" t="s">
        <v>17</v>
      </c>
      <c r="B129" s="51" t="s">
        <v>18</v>
      </c>
      <c r="C129" s="23"/>
      <c r="D129" s="23" t="s">
        <v>486</v>
      </c>
      <c r="E129" s="41">
        <v>41875</v>
      </c>
      <c r="F129" s="23" t="s">
        <v>611</v>
      </c>
      <c r="G129" s="23" t="s">
        <v>803</v>
      </c>
      <c r="H129" s="23" t="s">
        <v>82</v>
      </c>
      <c r="I129" s="23">
        <v>41.705004959999997</v>
      </c>
      <c r="J129" s="23">
        <v>9.2117099929999995</v>
      </c>
      <c r="K129" s="23">
        <v>993</v>
      </c>
      <c r="L129" s="23"/>
      <c r="M129" s="23"/>
      <c r="N129" s="23" t="s">
        <v>612</v>
      </c>
      <c r="O129" s="23"/>
      <c r="P129" s="23" t="s">
        <v>315</v>
      </c>
      <c r="Q129" s="23" t="s">
        <v>435</v>
      </c>
    </row>
    <row r="130" spans="1:17" ht="16" x14ac:dyDescent="0.2">
      <c r="A130" s="51" t="s">
        <v>17</v>
      </c>
      <c r="B130" s="51" t="s">
        <v>18</v>
      </c>
      <c r="C130" s="23"/>
      <c r="D130" s="23" t="s">
        <v>476</v>
      </c>
      <c r="E130" s="41">
        <v>39995</v>
      </c>
      <c r="F130" s="23" t="s">
        <v>611</v>
      </c>
      <c r="G130" s="23" t="s">
        <v>803</v>
      </c>
      <c r="H130" s="23" t="s">
        <v>82</v>
      </c>
      <c r="I130" s="23">
        <v>41.721406930000001</v>
      </c>
      <c r="J130" s="23">
        <v>9.2660976690000005</v>
      </c>
      <c r="K130" s="23"/>
      <c r="L130" s="23"/>
      <c r="M130" s="23"/>
      <c r="N130" s="23" t="s">
        <v>613</v>
      </c>
      <c r="O130" s="23"/>
      <c r="P130" s="23" t="s">
        <v>315</v>
      </c>
      <c r="Q130" s="23" t="s">
        <v>435</v>
      </c>
    </row>
    <row r="131" spans="1:17" ht="16" x14ac:dyDescent="0.2">
      <c r="A131" s="51" t="s">
        <v>17</v>
      </c>
      <c r="B131" s="51" t="s">
        <v>888</v>
      </c>
      <c r="C131" s="23"/>
      <c r="D131" s="23"/>
      <c r="E131" s="23"/>
      <c r="F131" s="23" t="s">
        <v>1222</v>
      </c>
      <c r="G131" s="23" t="s">
        <v>1791</v>
      </c>
      <c r="H131" s="23" t="s">
        <v>82</v>
      </c>
      <c r="I131" s="23">
        <v>47.71275</v>
      </c>
      <c r="J131" s="23">
        <v>4.2923400000000003</v>
      </c>
      <c r="K131" s="23"/>
      <c r="L131" s="23"/>
      <c r="M131" s="23"/>
      <c r="N131" s="23"/>
      <c r="O131" s="23"/>
      <c r="P131" s="23" t="s">
        <v>315</v>
      </c>
      <c r="Q131" s="23" t="s">
        <v>435</v>
      </c>
    </row>
    <row r="132" spans="1:17" ht="16" x14ac:dyDescent="0.2">
      <c r="A132" s="51" t="s">
        <v>17</v>
      </c>
      <c r="B132" s="51" t="s">
        <v>888</v>
      </c>
      <c r="C132" s="23"/>
      <c r="D132" s="23"/>
      <c r="E132" s="23"/>
      <c r="F132" s="23" t="s">
        <v>1269</v>
      </c>
      <c r="G132" s="23" t="s">
        <v>1791</v>
      </c>
      <c r="H132" s="23" t="s">
        <v>82</v>
      </c>
      <c r="I132" s="23">
        <v>47.292110000000001</v>
      </c>
      <c r="J132" s="23">
        <v>5.0048300000000001</v>
      </c>
      <c r="K132" s="23"/>
      <c r="L132" s="23"/>
      <c r="M132" s="23"/>
      <c r="N132" s="23"/>
      <c r="O132" s="23"/>
      <c r="P132" s="23" t="s">
        <v>315</v>
      </c>
      <c r="Q132" s="23" t="s">
        <v>435</v>
      </c>
    </row>
    <row r="133" spans="1:17" ht="16" x14ac:dyDescent="0.2">
      <c r="A133" s="51" t="s">
        <v>17</v>
      </c>
      <c r="B133" s="51" t="s">
        <v>888</v>
      </c>
      <c r="C133" s="23"/>
      <c r="D133" s="23"/>
      <c r="E133" s="23"/>
      <c r="F133" s="23" t="s">
        <v>1296</v>
      </c>
      <c r="G133" s="23" t="s">
        <v>1791</v>
      </c>
      <c r="H133" s="23" t="s">
        <v>82</v>
      </c>
      <c r="I133" s="23">
        <v>47.219549999999998</v>
      </c>
      <c r="J133" s="23">
        <v>4.9823000000000004</v>
      </c>
      <c r="K133" s="23"/>
      <c r="L133" s="23"/>
      <c r="M133" s="23"/>
      <c r="N133" s="23"/>
      <c r="O133" s="23"/>
      <c r="P133" s="23" t="s">
        <v>315</v>
      </c>
      <c r="Q133" s="23" t="s">
        <v>435</v>
      </c>
    </row>
    <row r="134" spans="1:17" ht="16" x14ac:dyDescent="0.2">
      <c r="A134" s="51" t="s">
        <v>17</v>
      </c>
      <c r="B134" s="51" t="s">
        <v>888</v>
      </c>
      <c r="C134" s="23"/>
      <c r="D134" s="23"/>
      <c r="E134" s="23"/>
      <c r="F134" s="23" t="s">
        <v>1367</v>
      </c>
      <c r="G134" s="23" t="s">
        <v>1791</v>
      </c>
      <c r="H134" s="23" t="s">
        <v>82</v>
      </c>
      <c r="I134" s="23">
        <v>47.034039999999997</v>
      </c>
      <c r="J134" s="23">
        <v>4.7594599999999998</v>
      </c>
      <c r="K134" s="23"/>
      <c r="L134" s="23"/>
      <c r="M134" s="23"/>
      <c r="N134" s="23"/>
      <c r="O134" s="23"/>
      <c r="P134" s="23" t="s">
        <v>315</v>
      </c>
      <c r="Q134" s="23" t="s">
        <v>435</v>
      </c>
    </row>
    <row r="135" spans="1:17" ht="16" x14ac:dyDescent="0.2">
      <c r="A135" s="51" t="s">
        <v>17</v>
      </c>
      <c r="B135" s="51" t="s">
        <v>888</v>
      </c>
      <c r="C135" s="23"/>
      <c r="D135" s="23"/>
      <c r="E135" s="23"/>
      <c r="F135" s="23" t="s">
        <v>1448</v>
      </c>
      <c r="G135" s="23" t="s">
        <v>1791</v>
      </c>
      <c r="H135" s="23" t="s">
        <v>82</v>
      </c>
      <c r="I135" s="23">
        <v>47.338160000000002</v>
      </c>
      <c r="J135" s="23">
        <v>4.9972799999999999</v>
      </c>
      <c r="K135" s="23"/>
      <c r="L135" s="23"/>
      <c r="M135" s="23"/>
      <c r="N135" s="23"/>
      <c r="O135" s="23"/>
      <c r="P135" s="23" t="s">
        <v>315</v>
      </c>
      <c r="Q135" s="23" t="s">
        <v>435</v>
      </c>
    </row>
    <row r="136" spans="1:17" ht="16" x14ac:dyDescent="0.2">
      <c r="A136" s="51" t="s">
        <v>17</v>
      </c>
      <c r="B136" s="51" t="s">
        <v>888</v>
      </c>
      <c r="C136" s="23"/>
      <c r="D136" s="23"/>
      <c r="E136" s="23"/>
      <c r="F136" s="23" t="s">
        <v>1249</v>
      </c>
      <c r="G136" s="23" t="s">
        <v>1792</v>
      </c>
      <c r="H136" s="23" t="s">
        <v>82</v>
      </c>
      <c r="I136" s="23">
        <v>46.22054</v>
      </c>
      <c r="J136" s="23">
        <v>2.4745900000000001</v>
      </c>
      <c r="K136" s="23"/>
      <c r="L136" s="23"/>
      <c r="M136" s="23"/>
      <c r="N136" s="23"/>
      <c r="O136" s="23"/>
      <c r="P136" s="23" t="s">
        <v>315</v>
      </c>
      <c r="Q136" s="23" t="s">
        <v>435</v>
      </c>
    </row>
    <row r="137" spans="1:17" ht="16" x14ac:dyDescent="0.2">
      <c r="A137" s="51" t="s">
        <v>17</v>
      </c>
      <c r="B137" s="51" t="s">
        <v>888</v>
      </c>
      <c r="C137" s="23"/>
      <c r="D137" s="23"/>
      <c r="E137" s="23"/>
      <c r="F137" s="23" t="s">
        <v>1256</v>
      </c>
      <c r="G137" s="23" t="s">
        <v>1047</v>
      </c>
      <c r="H137" s="23" t="s">
        <v>82</v>
      </c>
      <c r="I137" s="23">
        <v>44.801290000000002</v>
      </c>
      <c r="J137" s="23">
        <v>1.12954</v>
      </c>
      <c r="K137" s="23"/>
      <c r="L137" s="23"/>
      <c r="M137" s="23"/>
      <c r="N137" s="23"/>
      <c r="O137" s="23"/>
      <c r="P137" s="23" t="s">
        <v>315</v>
      </c>
      <c r="Q137" s="23" t="s">
        <v>435</v>
      </c>
    </row>
    <row r="138" spans="1:17" ht="16" x14ac:dyDescent="0.2">
      <c r="A138" s="51" t="s">
        <v>17</v>
      </c>
      <c r="B138" s="51" t="s">
        <v>888</v>
      </c>
      <c r="C138" s="23"/>
      <c r="D138" s="23"/>
      <c r="E138" s="23"/>
      <c r="F138" s="23" t="s">
        <v>1283</v>
      </c>
      <c r="G138" s="23" t="s">
        <v>1047</v>
      </c>
      <c r="H138" s="23" t="s">
        <v>82</v>
      </c>
      <c r="I138" s="23">
        <v>44.84796</v>
      </c>
      <c r="J138" s="23">
        <v>0.96719999999999995</v>
      </c>
      <c r="K138" s="23"/>
      <c r="L138" s="23"/>
      <c r="M138" s="23"/>
      <c r="N138" s="23"/>
      <c r="O138" s="23"/>
      <c r="P138" s="23" t="s">
        <v>315</v>
      </c>
      <c r="Q138" s="23" t="s">
        <v>435</v>
      </c>
    </row>
    <row r="139" spans="1:17" ht="16" x14ac:dyDescent="0.2">
      <c r="A139" s="51" t="s">
        <v>17</v>
      </c>
      <c r="B139" s="51" t="s">
        <v>888</v>
      </c>
      <c r="C139" s="23" t="s">
        <v>31</v>
      </c>
      <c r="D139" s="23" t="s">
        <v>1044</v>
      </c>
      <c r="E139" s="23" t="s">
        <v>1045</v>
      </c>
      <c r="F139" s="23" t="s">
        <v>1048</v>
      </c>
      <c r="G139" s="23" t="s">
        <v>1047</v>
      </c>
      <c r="H139" s="23" t="s">
        <v>82</v>
      </c>
      <c r="I139" s="23">
        <v>44.939729999999997</v>
      </c>
      <c r="J139" s="35">
        <v>1.011155</v>
      </c>
      <c r="K139" s="23">
        <v>5000</v>
      </c>
      <c r="L139" s="23" t="s">
        <v>68</v>
      </c>
      <c r="M139" s="23" t="s">
        <v>69</v>
      </c>
      <c r="N139" s="23"/>
      <c r="O139" s="23"/>
      <c r="P139" s="23" t="s">
        <v>26</v>
      </c>
      <c r="Q139" s="23"/>
    </row>
    <row r="140" spans="1:17" ht="16" x14ac:dyDescent="0.2">
      <c r="A140" s="51" t="s">
        <v>17</v>
      </c>
      <c r="B140" s="51" t="s">
        <v>888</v>
      </c>
      <c r="C140" s="23" t="s">
        <v>62</v>
      </c>
      <c r="D140" s="23" t="s">
        <v>1044</v>
      </c>
      <c r="E140" s="23" t="s">
        <v>1045</v>
      </c>
      <c r="F140" s="23" t="s">
        <v>1046</v>
      </c>
      <c r="G140" s="23" t="s">
        <v>1047</v>
      </c>
      <c r="H140" s="23" t="s">
        <v>82</v>
      </c>
      <c r="I140" s="23">
        <v>44.939729999999997</v>
      </c>
      <c r="J140" s="35">
        <v>1.011155</v>
      </c>
      <c r="K140" s="23">
        <v>5000</v>
      </c>
      <c r="L140" s="23" t="s">
        <v>68</v>
      </c>
      <c r="M140" s="23" t="s">
        <v>69</v>
      </c>
      <c r="N140" s="23"/>
      <c r="O140" s="23"/>
      <c r="P140" s="23" t="s">
        <v>26</v>
      </c>
      <c r="Q140" s="23"/>
    </row>
    <row r="141" spans="1:17" ht="16" x14ac:dyDescent="0.2">
      <c r="A141" s="51" t="s">
        <v>17</v>
      </c>
      <c r="B141" s="51" t="s">
        <v>888</v>
      </c>
      <c r="C141" s="23" t="s">
        <v>62</v>
      </c>
      <c r="D141" s="23" t="s">
        <v>1044</v>
      </c>
      <c r="E141" s="23" t="s">
        <v>1045</v>
      </c>
      <c r="F141" s="23" t="s">
        <v>1049</v>
      </c>
      <c r="G141" s="23" t="s">
        <v>1047</v>
      </c>
      <c r="H141" s="23" t="s">
        <v>82</v>
      </c>
      <c r="I141" s="23">
        <v>45.441232999999997</v>
      </c>
      <c r="J141" s="35">
        <v>0.448546</v>
      </c>
      <c r="K141" s="23">
        <v>2500</v>
      </c>
      <c r="L141" s="23" t="s">
        <v>68</v>
      </c>
      <c r="M141" s="23" t="s">
        <v>69</v>
      </c>
      <c r="N141" s="23"/>
      <c r="O141" s="23"/>
      <c r="P141" s="23" t="s">
        <v>26</v>
      </c>
      <c r="Q141" s="23"/>
    </row>
    <row r="142" spans="1:17" ht="16" x14ac:dyDescent="0.2">
      <c r="A142" s="51" t="s">
        <v>17</v>
      </c>
      <c r="B142" s="51" t="s">
        <v>888</v>
      </c>
      <c r="C142" s="23"/>
      <c r="D142" s="23"/>
      <c r="E142" s="23"/>
      <c r="F142" s="23" t="s">
        <v>1401</v>
      </c>
      <c r="G142" s="23" t="s">
        <v>1047</v>
      </c>
      <c r="H142" s="23" t="s">
        <v>82</v>
      </c>
      <c r="I142" s="23">
        <v>45.147840000000002</v>
      </c>
      <c r="J142" s="23">
        <v>0.51968000000000003</v>
      </c>
      <c r="K142" s="23"/>
      <c r="L142" s="23"/>
      <c r="M142" s="23"/>
      <c r="N142" s="23"/>
      <c r="O142" s="23"/>
      <c r="P142" s="23" t="s">
        <v>315</v>
      </c>
      <c r="Q142" s="23" t="s">
        <v>435</v>
      </c>
    </row>
    <row r="143" spans="1:17" ht="16" x14ac:dyDescent="0.2">
      <c r="A143" s="51" t="s">
        <v>17</v>
      </c>
      <c r="B143" s="51" t="s">
        <v>888</v>
      </c>
      <c r="C143" s="23"/>
      <c r="D143" s="23"/>
      <c r="E143" s="23"/>
      <c r="F143" s="23" t="s">
        <v>1407</v>
      </c>
      <c r="G143" s="23" t="s">
        <v>1047</v>
      </c>
      <c r="H143" s="23" t="s">
        <v>82</v>
      </c>
      <c r="I143" s="23">
        <v>45.609340000000003</v>
      </c>
      <c r="J143" s="23">
        <v>0.65690000000000004</v>
      </c>
      <c r="K143" s="23"/>
      <c r="L143" s="23"/>
      <c r="M143" s="23"/>
      <c r="N143" s="23"/>
      <c r="O143" s="23"/>
      <c r="P143" s="23" t="s">
        <v>315</v>
      </c>
      <c r="Q143" s="23" t="s">
        <v>435</v>
      </c>
    </row>
    <row r="144" spans="1:17" ht="16" x14ac:dyDescent="0.2">
      <c r="A144" s="51" t="s">
        <v>17</v>
      </c>
      <c r="B144" s="51" t="s">
        <v>888</v>
      </c>
      <c r="C144" s="23"/>
      <c r="D144" s="23"/>
      <c r="E144" s="23"/>
      <c r="F144" s="23" t="s">
        <v>1250</v>
      </c>
      <c r="G144" s="23" t="s">
        <v>1793</v>
      </c>
      <c r="H144" s="23" t="s">
        <v>82</v>
      </c>
      <c r="I144" s="23">
        <v>47.031730000000003</v>
      </c>
      <c r="J144" s="23">
        <v>5.8277700000000001</v>
      </c>
      <c r="K144" s="23"/>
      <c r="L144" s="23"/>
      <c r="M144" s="23"/>
      <c r="N144" s="23"/>
      <c r="O144" s="23"/>
      <c r="P144" s="23" t="s">
        <v>315</v>
      </c>
      <c r="Q144" s="23" t="s">
        <v>435</v>
      </c>
    </row>
    <row r="145" spans="1:17" ht="16" x14ac:dyDescent="0.2">
      <c r="A145" s="51" t="s">
        <v>17</v>
      </c>
      <c r="B145" s="51" t="s">
        <v>888</v>
      </c>
      <c r="C145" s="23"/>
      <c r="D145" s="23"/>
      <c r="E145" s="23"/>
      <c r="F145" s="23" t="s">
        <v>1275</v>
      </c>
      <c r="G145" s="23" t="s">
        <v>1793</v>
      </c>
      <c r="H145" s="23" t="s">
        <v>82</v>
      </c>
      <c r="I145" s="23">
        <v>47.081389999999999</v>
      </c>
      <c r="J145" s="23">
        <v>6.0704200000000004</v>
      </c>
      <c r="K145" s="23"/>
      <c r="L145" s="23"/>
      <c r="M145" s="23"/>
      <c r="N145" s="23"/>
      <c r="O145" s="23"/>
      <c r="P145" s="23" t="s">
        <v>315</v>
      </c>
      <c r="Q145" s="23" t="s">
        <v>435</v>
      </c>
    </row>
    <row r="146" spans="1:17" ht="16" x14ac:dyDescent="0.2">
      <c r="A146" s="51" t="s">
        <v>17</v>
      </c>
      <c r="B146" s="51" t="s">
        <v>888</v>
      </c>
      <c r="C146" s="23"/>
      <c r="D146" s="23"/>
      <c r="E146" s="23"/>
      <c r="F146" s="23" t="s">
        <v>1455</v>
      </c>
      <c r="G146" s="23" t="s">
        <v>1793</v>
      </c>
      <c r="H146" s="23" t="s">
        <v>82</v>
      </c>
      <c r="I146" s="23">
        <v>47.169359999999998</v>
      </c>
      <c r="J146" s="23">
        <v>5.9089799999999997</v>
      </c>
      <c r="K146" s="23"/>
      <c r="L146" s="23"/>
      <c r="M146" s="23"/>
      <c r="N146" s="23"/>
      <c r="O146" s="23"/>
      <c r="P146" s="23" t="s">
        <v>315</v>
      </c>
      <c r="Q146" s="23" t="s">
        <v>435</v>
      </c>
    </row>
    <row r="147" spans="1:17" ht="16" x14ac:dyDescent="0.2">
      <c r="A147" s="51" t="s">
        <v>17</v>
      </c>
      <c r="B147" s="51" t="s">
        <v>888</v>
      </c>
      <c r="C147" s="23"/>
      <c r="D147" s="23"/>
      <c r="E147" s="23"/>
      <c r="F147" s="23" t="s">
        <v>1461</v>
      </c>
      <c r="G147" s="23" t="s">
        <v>1793</v>
      </c>
      <c r="H147" s="23" t="s">
        <v>82</v>
      </c>
      <c r="I147" s="23">
        <v>47.336010000000002</v>
      </c>
      <c r="J147" s="23">
        <v>6.0836600000000001</v>
      </c>
      <c r="K147" s="23"/>
      <c r="L147" s="23"/>
      <c r="M147" s="23"/>
      <c r="N147" s="23"/>
      <c r="O147" s="23"/>
      <c r="P147" s="23" t="s">
        <v>315</v>
      </c>
      <c r="Q147" s="23" t="s">
        <v>435</v>
      </c>
    </row>
    <row r="148" spans="1:17" ht="16" x14ac:dyDescent="0.2">
      <c r="A148" s="51" t="s">
        <v>17</v>
      </c>
      <c r="B148" s="51" t="s">
        <v>888</v>
      </c>
      <c r="C148" s="23"/>
      <c r="D148" s="23"/>
      <c r="E148" s="23"/>
      <c r="F148" s="23" t="s">
        <v>1356</v>
      </c>
      <c r="G148" s="23" t="s">
        <v>1794</v>
      </c>
      <c r="H148" s="23" t="s">
        <v>82</v>
      </c>
      <c r="I148" s="23">
        <v>44.553849999999997</v>
      </c>
      <c r="J148" s="23">
        <v>4.7476599999999998</v>
      </c>
      <c r="K148" s="23"/>
      <c r="L148" s="23"/>
      <c r="M148" s="23"/>
      <c r="N148" s="23"/>
      <c r="O148" s="23"/>
      <c r="P148" s="23" t="s">
        <v>315</v>
      </c>
      <c r="Q148" s="23" t="s">
        <v>435</v>
      </c>
    </row>
    <row r="149" spans="1:17" ht="16" x14ac:dyDescent="0.2">
      <c r="A149" s="51" t="s">
        <v>17</v>
      </c>
      <c r="B149" s="51" t="s">
        <v>888</v>
      </c>
      <c r="C149" s="23"/>
      <c r="D149" s="23"/>
      <c r="E149" s="23"/>
      <c r="F149" s="23" t="s">
        <v>1398</v>
      </c>
      <c r="G149" s="23" t="s">
        <v>1794</v>
      </c>
      <c r="H149" s="23" t="s">
        <v>82</v>
      </c>
      <c r="I149" s="23">
        <v>44.479460000000003</v>
      </c>
      <c r="J149" s="23">
        <v>5.0421800000000001</v>
      </c>
      <c r="K149" s="23"/>
      <c r="L149" s="23"/>
      <c r="M149" s="23"/>
      <c r="N149" s="23"/>
      <c r="O149" s="23"/>
      <c r="P149" s="23" t="s">
        <v>315</v>
      </c>
      <c r="Q149" s="23" t="s">
        <v>435</v>
      </c>
    </row>
    <row r="150" spans="1:17" ht="16" x14ac:dyDescent="0.2">
      <c r="A150" s="51" t="s">
        <v>17</v>
      </c>
      <c r="B150" s="51" t="s">
        <v>888</v>
      </c>
      <c r="C150" s="23"/>
      <c r="D150" s="23"/>
      <c r="E150" s="23"/>
      <c r="F150" s="23" t="s">
        <v>1416</v>
      </c>
      <c r="G150" s="23" t="s">
        <v>1794</v>
      </c>
      <c r="H150" s="23" t="s">
        <v>82</v>
      </c>
      <c r="I150" s="23">
        <v>44.971939999999996</v>
      </c>
      <c r="J150" s="23">
        <v>4.9497400000000003</v>
      </c>
      <c r="K150" s="23"/>
      <c r="L150" s="23"/>
      <c r="M150" s="23"/>
      <c r="N150" s="23"/>
      <c r="O150" s="23"/>
      <c r="P150" s="23" t="s">
        <v>315</v>
      </c>
      <c r="Q150" s="23" t="s">
        <v>435</v>
      </c>
    </row>
    <row r="151" spans="1:17" ht="16" x14ac:dyDescent="0.2">
      <c r="A151" s="51" t="s">
        <v>17</v>
      </c>
      <c r="B151" s="51" t="s">
        <v>888</v>
      </c>
      <c r="C151" s="23"/>
      <c r="D151" s="23"/>
      <c r="E151" s="23"/>
      <c r="F151" s="23" t="s">
        <v>1430</v>
      </c>
      <c r="G151" s="23" t="s">
        <v>1794</v>
      </c>
      <c r="H151" s="23" t="s">
        <v>82</v>
      </c>
      <c r="I151" s="23">
        <v>44.64658</v>
      </c>
      <c r="J151" s="23">
        <v>5.1100500000000002</v>
      </c>
      <c r="K151" s="23"/>
      <c r="L151" s="23"/>
      <c r="M151" s="23"/>
      <c r="N151" s="23"/>
      <c r="O151" s="23"/>
      <c r="P151" s="23" t="s">
        <v>315</v>
      </c>
      <c r="Q151" s="23" t="s">
        <v>435</v>
      </c>
    </row>
    <row r="152" spans="1:17" ht="16" x14ac:dyDescent="0.2">
      <c r="A152" s="51" t="s">
        <v>17</v>
      </c>
      <c r="B152" s="51" t="s">
        <v>888</v>
      </c>
      <c r="C152" s="23"/>
      <c r="D152" s="23"/>
      <c r="E152" s="23"/>
      <c r="F152" s="23" t="s">
        <v>1378</v>
      </c>
      <c r="G152" s="23" t="s">
        <v>1795</v>
      </c>
      <c r="H152" s="23" t="s">
        <v>82</v>
      </c>
      <c r="I152" s="23">
        <v>48.699669999999998</v>
      </c>
      <c r="J152" s="23">
        <v>2.18607</v>
      </c>
      <c r="K152" s="23"/>
      <c r="L152" s="23"/>
      <c r="M152" s="23"/>
      <c r="N152" s="23"/>
      <c r="O152" s="23"/>
      <c r="P152" s="23" t="s">
        <v>315</v>
      </c>
      <c r="Q152" s="23" t="s">
        <v>435</v>
      </c>
    </row>
    <row r="153" spans="1:17" ht="16" x14ac:dyDescent="0.2">
      <c r="A153" s="51" t="s">
        <v>17</v>
      </c>
      <c r="B153" s="51" t="s">
        <v>888</v>
      </c>
      <c r="C153" s="23"/>
      <c r="D153" s="23"/>
      <c r="E153" s="23"/>
      <c r="F153" s="23" t="s">
        <v>1294</v>
      </c>
      <c r="G153" s="23" t="s">
        <v>1796</v>
      </c>
      <c r="H153" s="23" t="s">
        <v>82</v>
      </c>
      <c r="I153" s="23">
        <v>49.125349999999997</v>
      </c>
      <c r="J153" s="23">
        <v>1.6258699999999999</v>
      </c>
      <c r="K153" s="23"/>
      <c r="L153" s="23"/>
      <c r="M153" s="23"/>
      <c r="N153" s="23"/>
      <c r="O153" s="23"/>
      <c r="P153" s="23" t="s">
        <v>315</v>
      </c>
      <c r="Q153" s="23" t="s">
        <v>435</v>
      </c>
    </row>
    <row r="154" spans="1:17" ht="16" x14ac:dyDescent="0.2">
      <c r="A154" s="51" t="s">
        <v>17</v>
      </c>
      <c r="B154" s="51" t="s">
        <v>888</v>
      </c>
      <c r="C154" s="23"/>
      <c r="D154" s="23"/>
      <c r="E154" s="23"/>
      <c r="F154" s="23" t="s">
        <v>1410</v>
      </c>
      <c r="G154" s="23" t="s">
        <v>1796</v>
      </c>
      <c r="H154" s="23" t="s">
        <v>82</v>
      </c>
      <c r="I154" s="23">
        <v>48.772550000000003</v>
      </c>
      <c r="J154" s="23">
        <v>1.2622599999999999</v>
      </c>
      <c r="K154" s="23"/>
      <c r="L154" s="23"/>
      <c r="M154" s="23"/>
      <c r="N154" s="23"/>
      <c r="O154" s="23"/>
      <c r="P154" s="23" t="s">
        <v>315</v>
      </c>
      <c r="Q154" s="23" t="s">
        <v>435</v>
      </c>
    </row>
    <row r="155" spans="1:17" ht="16" x14ac:dyDescent="0.2">
      <c r="A155" s="51" t="s">
        <v>17</v>
      </c>
      <c r="B155" s="51" t="s">
        <v>888</v>
      </c>
      <c r="C155" s="23"/>
      <c r="D155" s="23"/>
      <c r="E155" s="23"/>
      <c r="F155" s="23" t="s">
        <v>1464</v>
      </c>
      <c r="G155" s="23" t="s">
        <v>1796</v>
      </c>
      <c r="H155" s="23" t="s">
        <v>82</v>
      </c>
      <c r="I155" s="23">
        <v>49.154179999999997</v>
      </c>
      <c r="J155" s="23">
        <v>1.0451600000000001</v>
      </c>
      <c r="K155" s="23"/>
      <c r="L155" s="23"/>
      <c r="M155" s="23"/>
      <c r="N155" s="23"/>
      <c r="O155" s="23"/>
      <c r="P155" s="23" t="s">
        <v>315</v>
      </c>
      <c r="Q155" s="23" t="s">
        <v>435</v>
      </c>
    </row>
    <row r="156" spans="1:17" ht="16" x14ac:dyDescent="0.2">
      <c r="A156" s="51" t="s">
        <v>17</v>
      </c>
      <c r="B156" s="51" t="s">
        <v>888</v>
      </c>
      <c r="C156" s="23"/>
      <c r="D156" s="23"/>
      <c r="E156" s="23"/>
      <c r="F156" s="23" t="s">
        <v>1290</v>
      </c>
      <c r="G156" s="23" t="s">
        <v>1797</v>
      </c>
      <c r="H156" s="23" t="s">
        <v>82</v>
      </c>
      <c r="I156" s="23">
        <v>48.747819999999997</v>
      </c>
      <c r="J156" s="23">
        <v>1.3583099999999999</v>
      </c>
      <c r="K156" s="23"/>
      <c r="L156" s="23"/>
      <c r="M156" s="23"/>
      <c r="N156" s="23"/>
      <c r="O156" s="23"/>
      <c r="P156" s="23" t="s">
        <v>315</v>
      </c>
      <c r="Q156" s="23" t="s">
        <v>435</v>
      </c>
    </row>
    <row r="157" spans="1:17" ht="16" x14ac:dyDescent="0.2">
      <c r="A157" s="51" t="s">
        <v>17</v>
      </c>
      <c r="B157" s="51" t="s">
        <v>888</v>
      </c>
      <c r="C157" s="23"/>
      <c r="D157" s="23"/>
      <c r="E157" s="23"/>
      <c r="F157" s="23" t="s">
        <v>1458</v>
      </c>
      <c r="G157" s="23" t="s">
        <v>1797</v>
      </c>
      <c r="H157" s="23" t="s">
        <v>82</v>
      </c>
      <c r="I157" s="23">
        <v>48.19482</v>
      </c>
      <c r="J157" s="23">
        <v>1.94217</v>
      </c>
      <c r="K157" s="23"/>
      <c r="L157" s="23"/>
      <c r="M157" s="23"/>
      <c r="N157" s="23"/>
      <c r="O157" s="23"/>
      <c r="P157" s="23" t="s">
        <v>315</v>
      </c>
      <c r="Q157" s="23" t="s">
        <v>435</v>
      </c>
    </row>
    <row r="158" spans="1:17" ht="16" x14ac:dyDescent="0.2">
      <c r="A158" s="51" t="s">
        <v>17</v>
      </c>
      <c r="B158" s="51" t="s">
        <v>18</v>
      </c>
      <c r="C158" s="23"/>
      <c r="D158" s="23"/>
      <c r="E158" s="23"/>
      <c r="F158" s="23" t="s">
        <v>530</v>
      </c>
      <c r="G158" s="23" t="s">
        <v>1798</v>
      </c>
      <c r="H158" s="23" t="s">
        <v>82</v>
      </c>
      <c r="I158" s="23">
        <v>44.108089999999997</v>
      </c>
      <c r="J158" s="23">
        <v>3.7120299999999999</v>
      </c>
      <c r="K158" s="23"/>
      <c r="L158" s="23"/>
      <c r="M158" s="23"/>
      <c r="N158" s="23"/>
      <c r="O158" s="23"/>
      <c r="P158" s="23" t="s">
        <v>315</v>
      </c>
      <c r="Q158" s="23" t="s">
        <v>435</v>
      </c>
    </row>
    <row r="159" spans="1:17" ht="16" x14ac:dyDescent="0.2">
      <c r="A159" s="51" t="s">
        <v>17</v>
      </c>
      <c r="B159" s="51" t="s">
        <v>18</v>
      </c>
      <c r="C159" s="23"/>
      <c r="D159" s="23"/>
      <c r="E159" s="23"/>
      <c r="F159" s="23" t="s">
        <v>544</v>
      </c>
      <c r="G159" s="23" t="s">
        <v>1798</v>
      </c>
      <c r="H159" s="23" t="s">
        <v>82</v>
      </c>
      <c r="I159" s="23">
        <v>43.844679999999997</v>
      </c>
      <c r="J159" s="23">
        <v>4.3479099999999997</v>
      </c>
      <c r="K159" s="23"/>
      <c r="L159" s="23"/>
      <c r="M159" s="23"/>
      <c r="N159" s="23"/>
      <c r="O159" s="23"/>
      <c r="P159" s="23" t="s">
        <v>315</v>
      </c>
      <c r="Q159" s="23" t="s">
        <v>435</v>
      </c>
    </row>
    <row r="160" spans="1:17" ht="16" x14ac:dyDescent="0.2">
      <c r="A160" s="51" t="s">
        <v>17</v>
      </c>
      <c r="B160" s="51" t="s">
        <v>18</v>
      </c>
      <c r="C160" s="23"/>
      <c r="D160" s="23"/>
      <c r="E160" s="23"/>
      <c r="F160" s="23" t="s">
        <v>596</v>
      </c>
      <c r="G160" s="23" t="s">
        <v>1798</v>
      </c>
      <c r="H160" s="23" t="s">
        <v>82</v>
      </c>
      <c r="I160" s="23">
        <v>43.774749999999997</v>
      </c>
      <c r="J160" s="23">
        <v>4.0817100000000002</v>
      </c>
      <c r="K160" s="23"/>
      <c r="L160" s="23"/>
      <c r="M160" s="23"/>
      <c r="N160" s="23"/>
      <c r="O160" s="23"/>
      <c r="P160" s="23" t="s">
        <v>315</v>
      </c>
      <c r="Q160" s="23" t="s">
        <v>435</v>
      </c>
    </row>
    <row r="161" spans="1:17" ht="16" x14ac:dyDescent="0.2">
      <c r="A161" s="51" t="s">
        <v>17</v>
      </c>
      <c r="B161" s="51" t="s">
        <v>18</v>
      </c>
      <c r="C161" s="23"/>
      <c r="D161" s="23" t="s">
        <v>436</v>
      </c>
      <c r="E161" s="41">
        <v>39725</v>
      </c>
      <c r="F161" s="23" t="s">
        <v>561</v>
      </c>
      <c r="G161" s="23" t="s">
        <v>1798</v>
      </c>
      <c r="H161" s="23" t="s">
        <v>82</v>
      </c>
      <c r="I161" s="23">
        <v>43.889789999999998</v>
      </c>
      <c r="J161" s="23">
        <v>3.8870499999999999</v>
      </c>
      <c r="K161" s="23"/>
      <c r="L161" s="23"/>
      <c r="M161" s="23"/>
      <c r="N161" s="23" t="s">
        <v>562</v>
      </c>
      <c r="O161" s="23"/>
      <c r="P161" s="23" t="s">
        <v>315</v>
      </c>
      <c r="Q161" s="23" t="s">
        <v>435</v>
      </c>
    </row>
    <row r="162" spans="1:17" ht="16" x14ac:dyDescent="0.2">
      <c r="A162" s="51" t="s">
        <v>17</v>
      </c>
      <c r="B162" s="51" t="s">
        <v>18</v>
      </c>
      <c r="C162" s="23"/>
      <c r="D162" s="23" t="s">
        <v>436</v>
      </c>
      <c r="E162" s="41">
        <v>40748</v>
      </c>
      <c r="F162" s="23" t="s">
        <v>590</v>
      </c>
      <c r="G162" s="23" t="s">
        <v>1798</v>
      </c>
      <c r="H162" s="23" t="s">
        <v>82</v>
      </c>
      <c r="I162" s="23">
        <v>43.938457</v>
      </c>
      <c r="J162" s="23">
        <v>3.9454310000000001</v>
      </c>
      <c r="K162" s="23"/>
      <c r="L162" s="23"/>
      <c r="M162" s="23"/>
      <c r="N162" s="23" t="s">
        <v>591</v>
      </c>
      <c r="O162" s="23"/>
      <c r="P162" s="23" t="s">
        <v>315</v>
      </c>
      <c r="Q162" s="23" t="s">
        <v>435</v>
      </c>
    </row>
    <row r="163" spans="1:17" ht="16" x14ac:dyDescent="0.2">
      <c r="A163" s="51" t="s">
        <v>17</v>
      </c>
      <c r="B163" s="51" t="s">
        <v>888</v>
      </c>
      <c r="C163" s="23"/>
      <c r="D163" s="23"/>
      <c r="E163" s="23"/>
      <c r="F163" s="23" t="s">
        <v>1298</v>
      </c>
      <c r="G163" s="23" t="s">
        <v>1799</v>
      </c>
      <c r="H163" s="23" t="s">
        <v>82</v>
      </c>
      <c r="I163" s="23">
        <v>43.619979999999998</v>
      </c>
      <c r="J163" s="23">
        <v>0.88061999999999996</v>
      </c>
      <c r="K163" s="23"/>
      <c r="L163" s="23"/>
      <c r="M163" s="23"/>
      <c r="N163" s="23"/>
      <c r="O163" s="23"/>
      <c r="P163" s="23" t="s">
        <v>315</v>
      </c>
      <c r="Q163" s="23" t="s">
        <v>435</v>
      </c>
    </row>
    <row r="164" spans="1:17" ht="16" x14ac:dyDescent="0.2">
      <c r="A164" s="51" t="s">
        <v>17</v>
      </c>
      <c r="B164" s="51" t="s">
        <v>888</v>
      </c>
      <c r="C164" s="23"/>
      <c r="D164" s="23"/>
      <c r="E164" s="23"/>
      <c r="F164" s="23" t="s">
        <v>1425</v>
      </c>
      <c r="G164" s="23" t="s">
        <v>1799</v>
      </c>
      <c r="H164" s="23" t="s">
        <v>82</v>
      </c>
      <c r="I164" s="23">
        <v>43.698709999999998</v>
      </c>
      <c r="J164" s="23">
        <v>0.81071000000000004</v>
      </c>
      <c r="K164" s="23"/>
      <c r="L164" s="23"/>
      <c r="M164" s="23"/>
      <c r="N164" s="23"/>
      <c r="O164" s="23"/>
      <c r="P164" s="23" t="s">
        <v>315</v>
      </c>
      <c r="Q164" s="23" t="s">
        <v>435</v>
      </c>
    </row>
    <row r="165" spans="1:17" ht="16" x14ac:dyDescent="0.2">
      <c r="A165" s="51" t="s">
        <v>17</v>
      </c>
      <c r="B165" s="51" t="s">
        <v>888</v>
      </c>
      <c r="C165" s="23"/>
      <c r="D165" s="23"/>
      <c r="E165" s="23"/>
      <c r="F165" s="23" t="s">
        <v>1224</v>
      </c>
      <c r="G165" s="23" t="s">
        <v>1800</v>
      </c>
      <c r="H165" s="23" t="s">
        <v>82</v>
      </c>
      <c r="I165" s="23">
        <v>44.713500000000003</v>
      </c>
      <c r="J165" s="23">
        <v>-0.94469999999999998</v>
      </c>
      <c r="K165" s="23"/>
      <c r="L165" s="23"/>
      <c r="M165" s="23"/>
      <c r="N165" s="23"/>
      <c r="O165" s="23"/>
      <c r="P165" s="23" t="s">
        <v>315</v>
      </c>
      <c r="Q165" s="23" t="s">
        <v>435</v>
      </c>
    </row>
    <row r="166" spans="1:17" ht="16" x14ac:dyDescent="0.2">
      <c r="A166" s="51" t="s">
        <v>17</v>
      </c>
      <c r="B166" s="51" t="s">
        <v>888</v>
      </c>
      <c r="C166" s="23"/>
      <c r="D166" s="23"/>
      <c r="E166" s="23"/>
      <c r="F166" s="23" t="s">
        <v>1326</v>
      </c>
      <c r="G166" s="23" t="s">
        <v>1800</v>
      </c>
      <c r="H166" s="23" t="s">
        <v>82</v>
      </c>
      <c r="I166" s="23">
        <v>44.556269999999998</v>
      </c>
      <c r="J166" s="23">
        <v>-1.17577</v>
      </c>
      <c r="K166" s="23"/>
      <c r="L166" s="23"/>
      <c r="M166" s="23"/>
      <c r="N166" s="23"/>
      <c r="O166" s="23"/>
      <c r="P166" s="23" t="s">
        <v>315</v>
      </c>
      <c r="Q166" s="23" t="s">
        <v>435</v>
      </c>
    </row>
    <row r="167" spans="1:17" ht="16" x14ac:dyDescent="0.2">
      <c r="A167" s="51" t="s">
        <v>17</v>
      </c>
      <c r="B167" s="51" t="s">
        <v>888</v>
      </c>
      <c r="C167" s="23"/>
      <c r="D167" s="23"/>
      <c r="E167" s="23"/>
      <c r="F167" s="23" t="s">
        <v>1370</v>
      </c>
      <c r="G167" s="23" t="s">
        <v>1800</v>
      </c>
      <c r="H167" s="23" t="s">
        <v>82</v>
      </c>
      <c r="I167" s="23">
        <v>45.26032</v>
      </c>
      <c r="J167" s="23">
        <v>-1.05619</v>
      </c>
      <c r="K167" s="23"/>
      <c r="L167" s="23"/>
      <c r="M167" s="23"/>
      <c r="N167" s="23"/>
      <c r="O167" s="23"/>
      <c r="P167" s="23" t="s">
        <v>315</v>
      </c>
      <c r="Q167" s="23" t="s">
        <v>435</v>
      </c>
    </row>
    <row r="168" spans="1:17" ht="16" x14ac:dyDescent="0.2">
      <c r="A168" s="51" t="s">
        <v>17</v>
      </c>
      <c r="B168" s="51" t="s">
        <v>888</v>
      </c>
      <c r="C168" s="23"/>
      <c r="D168" s="23"/>
      <c r="E168" s="23"/>
      <c r="F168" s="23" t="s">
        <v>1402</v>
      </c>
      <c r="G168" s="23" t="s">
        <v>1800</v>
      </c>
      <c r="H168" s="23" t="s">
        <v>82</v>
      </c>
      <c r="I168" s="23">
        <v>44.933</v>
      </c>
      <c r="J168" s="23">
        <v>-0.74948999999999999</v>
      </c>
      <c r="K168" s="23"/>
      <c r="L168" s="23"/>
      <c r="M168" s="23"/>
      <c r="N168" s="23"/>
      <c r="O168" s="23"/>
      <c r="P168" s="23" t="s">
        <v>315</v>
      </c>
      <c r="Q168" s="23" t="s">
        <v>435</v>
      </c>
    </row>
    <row r="169" spans="1:17" ht="16" x14ac:dyDescent="0.2">
      <c r="A169" s="51" t="s">
        <v>17</v>
      </c>
      <c r="B169" s="51" t="s">
        <v>888</v>
      </c>
      <c r="C169" s="23"/>
      <c r="D169" s="23" t="s">
        <v>432</v>
      </c>
      <c r="E169" s="23"/>
      <c r="F169" s="23" t="s">
        <v>1245</v>
      </c>
      <c r="G169" s="23" t="s">
        <v>1800</v>
      </c>
      <c r="H169" s="23" t="s">
        <v>82</v>
      </c>
      <c r="I169" s="23">
        <v>44.8</v>
      </c>
      <c r="J169" s="23">
        <v>-0.6</v>
      </c>
      <c r="K169" s="23"/>
      <c r="L169" s="23"/>
      <c r="M169" s="23"/>
      <c r="N169" s="23" t="s">
        <v>1246</v>
      </c>
      <c r="O169" s="23"/>
      <c r="P169" s="23" t="s">
        <v>315</v>
      </c>
      <c r="Q169" s="23" t="s">
        <v>435</v>
      </c>
    </row>
    <row r="170" spans="1:17" ht="16" x14ac:dyDescent="0.2">
      <c r="A170" s="51" t="s">
        <v>17</v>
      </c>
      <c r="B170" s="51" t="s">
        <v>888</v>
      </c>
      <c r="C170" s="23"/>
      <c r="D170" s="23"/>
      <c r="E170" s="23"/>
      <c r="F170" s="23" t="s">
        <v>1330</v>
      </c>
      <c r="G170" s="23" t="s">
        <v>1801</v>
      </c>
      <c r="H170" s="23" t="s">
        <v>82</v>
      </c>
      <c r="I170" s="23">
        <v>43.19502</v>
      </c>
      <c r="J170" s="23">
        <v>0.61333000000000004</v>
      </c>
      <c r="K170" s="23"/>
      <c r="L170" s="23"/>
      <c r="M170" s="23"/>
      <c r="N170" s="23"/>
      <c r="O170" s="23"/>
      <c r="P170" s="23" t="s">
        <v>315</v>
      </c>
      <c r="Q170" s="23" t="s">
        <v>435</v>
      </c>
    </row>
    <row r="171" spans="1:17" ht="16" x14ac:dyDescent="0.2">
      <c r="A171" s="51" t="s">
        <v>17</v>
      </c>
      <c r="B171" s="51" t="s">
        <v>888</v>
      </c>
      <c r="C171" s="23"/>
      <c r="D171" s="23"/>
      <c r="E171" s="23"/>
      <c r="F171" s="23" t="s">
        <v>1389</v>
      </c>
      <c r="G171" s="23" t="s">
        <v>1801</v>
      </c>
      <c r="H171" s="23" t="s">
        <v>82</v>
      </c>
      <c r="I171" s="23">
        <v>43.52901</v>
      </c>
      <c r="J171" s="23">
        <v>1.40225</v>
      </c>
      <c r="K171" s="23"/>
      <c r="L171" s="23"/>
      <c r="M171" s="23"/>
      <c r="N171" s="23"/>
      <c r="O171" s="23"/>
      <c r="P171" s="23" t="s">
        <v>315</v>
      </c>
      <c r="Q171" s="23" t="s">
        <v>435</v>
      </c>
    </row>
    <row r="172" spans="1:17" ht="16" x14ac:dyDescent="0.2">
      <c r="A172" s="51" t="s">
        <v>17</v>
      </c>
      <c r="B172" s="51" t="s">
        <v>888</v>
      </c>
      <c r="C172" s="23"/>
      <c r="D172" s="23"/>
      <c r="E172" s="23"/>
      <c r="F172" s="23" t="s">
        <v>1457</v>
      </c>
      <c r="G172" s="23" t="s">
        <v>1801</v>
      </c>
      <c r="H172" s="23" t="s">
        <v>82</v>
      </c>
      <c r="I172" s="23">
        <v>43.596029999999999</v>
      </c>
      <c r="J172" s="23">
        <v>1.4313400000000001</v>
      </c>
      <c r="K172" s="23"/>
      <c r="L172" s="23"/>
      <c r="M172" s="23"/>
      <c r="N172" s="23"/>
      <c r="O172" s="23"/>
      <c r="P172" s="23" t="s">
        <v>315</v>
      </c>
      <c r="Q172" s="23" t="s">
        <v>435</v>
      </c>
    </row>
    <row r="173" spans="1:17" ht="16" x14ac:dyDescent="0.2">
      <c r="A173" s="51" t="s">
        <v>17</v>
      </c>
      <c r="B173" s="51" t="s">
        <v>888</v>
      </c>
      <c r="C173" s="23"/>
      <c r="D173" s="23"/>
      <c r="E173" s="23"/>
      <c r="F173" s="23" t="s">
        <v>1347</v>
      </c>
      <c r="G173" s="23" t="s">
        <v>1802</v>
      </c>
      <c r="H173" s="23" t="s">
        <v>82</v>
      </c>
      <c r="I173" s="23">
        <v>45.128239999999998</v>
      </c>
      <c r="J173" s="23">
        <v>3.5278700000000001</v>
      </c>
      <c r="K173" s="23"/>
      <c r="L173" s="23"/>
      <c r="M173" s="23"/>
      <c r="N173" s="23"/>
      <c r="O173" s="23"/>
      <c r="P173" s="23" t="s">
        <v>315</v>
      </c>
      <c r="Q173" s="23" t="s">
        <v>435</v>
      </c>
    </row>
    <row r="174" spans="1:17" ht="16" x14ac:dyDescent="0.2">
      <c r="A174" s="51" t="s">
        <v>17</v>
      </c>
      <c r="B174" s="51" t="s">
        <v>888</v>
      </c>
      <c r="C174" s="23"/>
      <c r="D174" s="23"/>
      <c r="E174" s="23"/>
      <c r="F174" s="23" t="s">
        <v>1223</v>
      </c>
      <c r="G174" s="23" t="s">
        <v>1803</v>
      </c>
      <c r="H174" s="23" t="s">
        <v>82</v>
      </c>
      <c r="I174" s="23">
        <v>44.533389999999997</v>
      </c>
      <c r="J174" s="23">
        <v>5.7517699999999996</v>
      </c>
      <c r="K174" s="23"/>
      <c r="L174" s="23"/>
      <c r="M174" s="23"/>
      <c r="N174" s="23"/>
      <c r="O174" s="23"/>
      <c r="P174" s="23" t="s">
        <v>315</v>
      </c>
      <c r="Q174" s="23" t="s">
        <v>435</v>
      </c>
    </row>
    <row r="175" spans="1:17" ht="16" x14ac:dyDescent="0.2">
      <c r="A175" s="51" t="s">
        <v>17</v>
      </c>
      <c r="B175" s="51" t="s">
        <v>888</v>
      </c>
      <c r="C175" s="23"/>
      <c r="D175" s="23"/>
      <c r="E175" s="23"/>
      <c r="F175" s="23" t="s">
        <v>1462</v>
      </c>
      <c r="G175" s="23" t="s">
        <v>1803</v>
      </c>
      <c r="H175" s="23" t="s">
        <v>82</v>
      </c>
      <c r="I175" s="23">
        <v>44.8367</v>
      </c>
      <c r="J175" s="23">
        <v>6.1351100000000001</v>
      </c>
      <c r="K175" s="23"/>
      <c r="L175" s="23"/>
      <c r="M175" s="23"/>
      <c r="N175" s="23"/>
      <c r="O175" s="23"/>
      <c r="P175" s="23" t="s">
        <v>315</v>
      </c>
      <c r="Q175" s="23" t="s">
        <v>435</v>
      </c>
    </row>
    <row r="176" spans="1:17" ht="16" x14ac:dyDescent="0.2">
      <c r="A176" s="51" t="s">
        <v>17</v>
      </c>
      <c r="B176" s="51" t="s">
        <v>888</v>
      </c>
      <c r="C176" s="23"/>
      <c r="D176" s="23"/>
      <c r="E176" s="23"/>
      <c r="F176" s="23" t="s">
        <v>1218</v>
      </c>
      <c r="G176" s="23" t="s">
        <v>1804</v>
      </c>
      <c r="H176" s="23" t="s">
        <v>82</v>
      </c>
      <c r="I176" s="23">
        <v>45.88955</v>
      </c>
      <c r="J176" s="23">
        <v>6.1240300000000003</v>
      </c>
      <c r="K176" s="23"/>
      <c r="L176" s="23"/>
      <c r="M176" s="23"/>
      <c r="N176" s="23"/>
      <c r="O176" s="23"/>
      <c r="P176" s="23" t="s">
        <v>315</v>
      </c>
      <c r="Q176" s="23" t="s">
        <v>435</v>
      </c>
    </row>
    <row r="177" spans="1:17" ht="16" x14ac:dyDescent="0.2">
      <c r="A177" s="51" t="s">
        <v>17</v>
      </c>
      <c r="B177" s="51" t="s">
        <v>888</v>
      </c>
      <c r="C177" s="23"/>
      <c r="D177" s="23"/>
      <c r="E177" s="23"/>
      <c r="F177" s="23" t="s">
        <v>1310</v>
      </c>
      <c r="G177" s="23" t="s">
        <v>1804</v>
      </c>
      <c r="H177" s="23" t="s">
        <v>82</v>
      </c>
      <c r="I177" s="23">
        <v>45.909309999999998</v>
      </c>
      <c r="J177" s="23">
        <v>6.2852399999999999</v>
      </c>
      <c r="K177" s="23"/>
      <c r="L177" s="23"/>
      <c r="M177" s="23"/>
      <c r="N177" s="23"/>
      <c r="O177" s="23"/>
      <c r="P177" s="23" t="s">
        <v>315</v>
      </c>
      <c r="Q177" s="23" t="s">
        <v>435</v>
      </c>
    </row>
    <row r="178" spans="1:17" ht="16" x14ac:dyDescent="0.2">
      <c r="A178" s="51" t="s">
        <v>17</v>
      </c>
      <c r="B178" s="51" t="s">
        <v>888</v>
      </c>
      <c r="C178" s="23"/>
      <c r="D178" s="23"/>
      <c r="E178" s="23"/>
      <c r="F178" s="23" t="s">
        <v>1397</v>
      </c>
      <c r="G178" s="23" t="s">
        <v>1804</v>
      </c>
      <c r="H178" s="23" t="s">
        <v>82</v>
      </c>
      <c r="I178" s="23">
        <v>46.13532</v>
      </c>
      <c r="J178" s="23">
        <v>6.2611800000000004</v>
      </c>
      <c r="K178" s="23"/>
      <c r="L178" s="23"/>
      <c r="M178" s="23"/>
      <c r="N178" s="23"/>
      <c r="O178" s="23"/>
      <c r="P178" s="23" t="s">
        <v>315</v>
      </c>
      <c r="Q178" s="23" t="s">
        <v>435</v>
      </c>
    </row>
    <row r="179" spans="1:17" ht="16" x14ac:dyDescent="0.2">
      <c r="A179" s="51" t="s">
        <v>17</v>
      </c>
      <c r="B179" s="51" t="s">
        <v>888</v>
      </c>
      <c r="C179" s="23"/>
      <c r="D179" s="23"/>
      <c r="E179" s="23"/>
      <c r="F179" s="23" t="s">
        <v>1449</v>
      </c>
      <c r="G179" s="23" t="s">
        <v>1804</v>
      </c>
      <c r="H179" s="23" t="s">
        <v>82</v>
      </c>
      <c r="I179" s="23">
        <v>45.83522</v>
      </c>
      <c r="J179" s="23">
        <v>6.2292500000000004</v>
      </c>
      <c r="K179" s="23"/>
      <c r="L179" s="23"/>
      <c r="M179" s="23"/>
      <c r="N179" s="23"/>
      <c r="O179" s="23"/>
      <c r="P179" s="23" t="s">
        <v>315</v>
      </c>
      <c r="Q179" s="23" t="s">
        <v>435</v>
      </c>
    </row>
    <row r="180" spans="1:17" ht="16" x14ac:dyDescent="0.2">
      <c r="A180" s="51" t="s">
        <v>17</v>
      </c>
      <c r="B180" s="51" t="s">
        <v>888</v>
      </c>
      <c r="C180" s="23"/>
      <c r="D180" s="23"/>
      <c r="E180" s="23"/>
      <c r="F180" s="23" t="s">
        <v>1221</v>
      </c>
      <c r="G180" s="23" t="s">
        <v>1805</v>
      </c>
      <c r="H180" s="23" t="s">
        <v>82</v>
      </c>
      <c r="I180" s="23">
        <v>42.91592</v>
      </c>
      <c r="J180" s="23">
        <v>0.33837</v>
      </c>
      <c r="K180" s="23"/>
      <c r="L180" s="23"/>
      <c r="M180" s="23"/>
      <c r="N180" s="23"/>
      <c r="O180" s="23"/>
      <c r="P180" s="23" t="s">
        <v>315</v>
      </c>
      <c r="Q180" s="23" t="s">
        <v>435</v>
      </c>
    </row>
    <row r="181" spans="1:17" ht="16" x14ac:dyDescent="0.2">
      <c r="A181" s="51" t="s">
        <v>17</v>
      </c>
      <c r="B181" s="51" t="s">
        <v>888</v>
      </c>
      <c r="C181" s="23"/>
      <c r="D181" s="23"/>
      <c r="E181" s="23"/>
      <c r="F181" s="23" t="s">
        <v>1241</v>
      </c>
      <c r="G181" s="23" t="s">
        <v>1805</v>
      </c>
      <c r="H181" s="23" t="s">
        <v>82</v>
      </c>
      <c r="I181" s="23">
        <v>43.064149999999998</v>
      </c>
      <c r="J181" s="23">
        <v>0.43955</v>
      </c>
      <c r="K181" s="23"/>
      <c r="L181" s="23"/>
      <c r="M181" s="23"/>
      <c r="N181" s="23"/>
      <c r="O181" s="23"/>
      <c r="P181" s="23" t="s">
        <v>315</v>
      </c>
      <c r="Q181" s="23" t="s">
        <v>435</v>
      </c>
    </row>
    <row r="182" spans="1:17" ht="16" x14ac:dyDescent="0.2">
      <c r="A182" s="51" t="s">
        <v>17</v>
      </c>
      <c r="B182" s="51" t="s">
        <v>888</v>
      </c>
      <c r="C182" s="23"/>
      <c r="D182" s="23"/>
      <c r="E182" s="23"/>
      <c r="F182" s="23" t="s">
        <v>1300</v>
      </c>
      <c r="G182" s="23" t="s">
        <v>1806</v>
      </c>
      <c r="H182" s="23" t="s">
        <v>82</v>
      </c>
      <c r="I182" s="23">
        <v>47.909080000000003</v>
      </c>
      <c r="J182" s="23">
        <v>7.2090699999999996</v>
      </c>
      <c r="K182" s="23"/>
      <c r="L182" s="23"/>
      <c r="M182" s="23"/>
      <c r="N182" s="23"/>
      <c r="O182" s="23"/>
      <c r="P182" s="23" t="s">
        <v>315</v>
      </c>
      <c r="Q182" s="23" t="s">
        <v>435</v>
      </c>
    </row>
    <row r="183" spans="1:17" ht="16" x14ac:dyDescent="0.2">
      <c r="A183" s="51" t="s">
        <v>17</v>
      </c>
      <c r="B183" s="51" t="s">
        <v>888</v>
      </c>
      <c r="C183" s="23"/>
      <c r="D183" s="23"/>
      <c r="E183" s="23"/>
      <c r="F183" s="23" t="s">
        <v>1307</v>
      </c>
      <c r="G183" s="23" t="s">
        <v>1806</v>
      </c>
      <c r="H183" s="23" t="s">
        <v>82</v>
      </c>
      <c r="I183" s="23">
        <v>47.679200000000002</v>
      </c>
      <c r="J183" s="23">
        <v>7.5005800000000002</v>
      </c>
      <c r="K183" s="23"/>
      <c r="L183" s="23"/>
      <c r="M183" s="23"/>
      <c r="N183" s="23"/>
      <c r="O183" s="23"/>
      <c r="P183" s="23" t="s">
        <v>315</v>
      </c>
      <c r="Q183" s="23" t="s">
        <v>435</v>
      </c>
    </row>
    <row r="184" spans="1:17" ht="16" x14ac:dyDescent="0.2">
      <c r="A184" s="51" t="s">
        <v>17</v>
      </c>
      <c r="B184" s="51" t="s">
        <v>888</v>
      </c>
      <c r="C184" s="23"/>
      <c r="D184" s="23"/>
      <c r="E184" s="23"/>
      <c r="F184" s="23" t="s">
        <v>1363</v>
      </c>
      <c r="G184" s="23" t="s">
        <v>1806</v>
      </c>
      <c r="H184" s="23" t="s">
        <v>82</v>
      </c>
      <c r="I184" s="23">
        <v>47.748939999999997</v>
      </c>
      <c r="J184" s="23">
        <v>7.3247</v>
      </c>
      <c r="K184" s="23"/>
      <c r="L184" s="23"/>
      <c r="M184" s="23"/>
      <c r="N184" s="23"/>
      <c r="O184" s="23"/>
      <c r="P184" s="23" t="s">
        <v>315</v>
      </c>
      <c r="Q184" s="23" t="s">
        <v>435</v>
      </c>
    </row>
    <row r="185" spans="1:17" ht="16" x14ac:dyDescent="0.2">
      <c r="A185" s="51" t="s">
        <v>17</v>
      </c>
      <c r="B185" s="51" t="s">
        <v>888</v>
      </c>
      <c r="C185" s="23"/>
      <c r="D185" s="23"/>
      <c r="E185" s="23"/>
      <c r="F185" s="23" t="s">
        <v>1459</v>
      </c>
      <c r="G185" s="23" t="s">
        <v>1807</v>
      </c>
      <c r="H185" s="23" t="s">
        <v>82</v>
      </c>
      <c r="I185" s="23">
        <v>48.840690000000002</v>
      </c>
      <c r="J185" s="23">
        <v>2.1593399999999998</v>
      </c>
      <c r="K185" s="23"/>
      <c r="L185" s="23"/>
      <c r="M185" s="23"/>
      <c r="N185" s="23"/>
      <c r="O185" s="23"/>
      <c r="P185" s="23" t="s">
        <v>315</v>
      </c>
      <c r="Q185" s="23" t="s">
        <v>435</v>
      </c>
    </row>
    <row r="186" spans="1:17" ht="16" x14ac:dyDescent="0.2">
      <c r="A186" s="51" t="s">
        <v>17</v>
      </c>
      <c r="B186" s="51" t="s">
        <v>18</v>
      </c>
      <c r="C186" s="23"/>
      <c r="D186" s="23" t="s">
        <v>436</v>
      </c>
      <c r="E186" s="41">
        <v>42896</v>
      </c>
      <c r="F186" s="23" t="s">
        <v>437</v>
      </c>
      <c r="G186" s="23" t="s">
        <v>1779</v>
      </c>
      <c r="H186" s="23" t="s">
        <v>82</v>
      </c>
      <c r="I186" s="23">
        <v>43.312899999999999</v>
      </c>
      <c r="J186" s="23">
        <v>3.5024999999999999</v>
      </c>
      <c r="K186" s="23">
        <v>1</v>
      </c>
      <c r="L186" s="23"/>
      <c r="M186" s="23"/>
      <c r="N186" s="23" t="s">
        <v>438</v>
      </c>
      <c r="O186" s="23"/>
      <c r="P186" s="23" t="s">
        <v>315</v>
      </c>
      <c r="Q186" s="23" t="s">
        <v>435</v>
      </c>
    </row>
    <row r="187" spans="1:17" ht="16" x14ac:dyDescent="0.2">
      <c r="A187" s="51" t="s">
        <v>17</v>
      </c>
      <c r="B187" s="51" t="s">
        <v>18</v>
      </c>
      <c r="C187" s="23"/>
      <c r="D187" s="23"/>
      <c r="E187" s="23"/>
      <c r="F187" s="23" t="s">
        <v>489</v>
      </c>
      <c r="G187" s="23" t="s">
        <v>1779</v>
      </c>
      <c r="H187" s="23" t="s">
        <v>82</v>
      </c>
      <c r="I187" s="23">
        <v>43.637720000000002</v>
      </c>
      <c r="J187" s="23">
        <v>3.9118599999999999</v>
      </c>
      <c r="K187" s="23"/>
      <c r="L187" s="23"/>
      <c r="M187" s="23"/>
      <c r="N187" s="23"/>
      <c r="O187" s="23"/>
      <c r="P187" s="23" t="s">
        <v>315</v>
      </c>
      <c r="Q187" s="23" t="s">
        <v>435</v>
      </c>
    </row>
    <row r="188" spans="1:17" ht="16" x14ac:dyDescent="0.2">
      <c r="A188" s="51" t="s">
        <v>17</v>
      </c>
      <c r="B188" s="51" t="s">
        <v>18</v>
      </c>
      <c r="C188" s="23"/>
      <c r="D188" s="23" t="s">
        <v>504</v>
      </c>
      <c r="E188" s="41">
        <v>42212</v>
      </c>
      <c r="F188" s="23" t="s">
        <v>505</v>
      </c>
      <c r="G188" s="23" t="s">
        <v>1779</v>
      </c>
      <c r="H188" s="23" t="s">
        <v>82</v>
      </c>
      <c r="I188" s="23">
        <v>43.55</v>
      </c>
      <c r="J188" s="23">
        <v>3.78</v>
      </c>
      <c r="K188" s="23"/>
      <c r="L188" s="23"/>
      <c r="M188" s="23"/>
      <c r="N188" s="23" t="s">
        <v>506</v>
      </c>
      <c r="O188" s="23"/>
      <c r="P188" s="23" t="s">
        <v>315</v>
      </c>
      <c r="Q188" s="23" t="s">
        <v>435</v>
      </c>
    </row>
    <row r="189" spans="1:17" ht="16" x14ac:dyDescent="0.2">
      <c r="A189" s="51" t="s">
        <v>17</v>
      </c>
      <c r="B189" s="51" t="s">
        <v>18</v>
      </c>
      <c r="C189" s="23"/>
      <c r="D189" s="23"/>
      <c r="E189" s="23"/>
      <c r="F189" s="23" t="s">
        <v>527</v>
      </c>
      <c r="G189" s="23" t="s">
        <v>1779</v>
      </c>
      <c r="H189" s="23" t="s">
        <v>82</v>
      </c>
      <c r="I189" s="23">
        <v>43.563119999999998</v>
      </c>
      <c r="J189" s="23">
        <v>3.9020100000000002</v>
      </c>
      <c r="K189" s="23"/>
      <c r="L189" s="23"/>
      <c r="M189" s="23"/>
      <c r="N189" s="23"/>
      <c r="O189" s="23"/>
      <c r="P189" s="23" t="s">
        <v>315</v>
      </c>
      <c r="Q189" s="23" t="s">
        <v>435</v>
      </c>
    </row>
    <row r="190" spans="1:17" ht="16" x14ac:dyDescent="0.2">
      <c r="A190" s="51" t="s">
        <v>17</v>
      </c>
      <c r="B190" s="51" t="s">
        <v>18</v>
      </c>
      <c r="C190" s="23"/>
      <c r="D190" s="23" t="s">
        <v>436</v>
      </c>
      <c r="E190" s="41">
        <v>41413</v>
      </c>
      <c r="F190" s="23" t="s">
        <v>528</v>
      </c>
      <c r="G190" s="23" t="s">
        <v>1779</v>
      </c>
      <c r="H190" s="23" t="s">
        <v>82</v>
      </c>
      <c r="I190" s="23">
        <v>43.732610000000001</v>
      </c>
      <c r="J190" s="23">
        <v>3.8058299999999998</v>
      </c>
      <c r="K190" s="23">
        <v>100</v>
      </c>
      <c r="L190" s="23"/>
      <c r="M190" s="23"/>
      <c r="N190" s="23" t="s">
        <v>529</v>
      </c>
      <c r="O190" s="23"/>
      <c r="P190" s="23" t="s">
        <v>315</v>
      </c>
      <c r="Q190" s="23" t="s">
        <v>435</v>
      </c>
    </row>
    <row r="191" spans="1:17" ht="16" x14ac:dyDescent="0.2">
      <c r="A191" s="51" t="s">
        <v>17</v>
      </c>
      <c r="B191" s="51" t="s">
        <v>18</v>
      </c>
      <c r="C191" s="23"/>
      <c r="D191" s="23" t="s">
        <v>436</v>
      </c>
      <c r="E191" s="41">
        <v>41386</v>
      </c>
      <c r="F191" s="23" t="s">
        <v>540</v>
      </c>
      <c r="G191" s="23" t="s">
        <v>1779</v>
      </c>
      <c r="H191" s="23" t="s">
        <v>82</v>
      </c>
      <c r="I191" s="23">
        <v>43.640500000000003</v>
      </c>
      <c r="J191" s="23">
        <v>3.8718599999999999</v>
      </c>
      <c r="K191" s="23">
        <v>75</v>
      </c>
      <c r="L191" s="23"/>
      <c r="M191" s="23"/>
      <c r="N191" s="23" t="s">
        <v>541</v>
      </c>
      <c r="O191" s="23"/>
      <c r="P191" s="23" t="s">
        <v>315</v>
      </c>
      <c r="Q191" s="23" t="s">
        <v>435</v>
      </c>
    </row>
    <row r="192" spans="1:17" ht="16" x14ac:dyDescent="0.2">
      <c r="A192" s="51" t="s">
        <v>17</v>
      </c>
      <c r="B192" s="51" t="s">
        <v>18</v>
      </c>
      <c r="C192" s="23"/>
      <c r="D192" s="23"/>
      <c r="E192" s="23"/>
      <c r="F192" s="23" t="s">
        <v>567</v>
      </c>
      <c r="G192" s="23" t="s">
        <v>1779</v>
      </c>
      <c r="H192" s="23" t="s">
        <v>82</v>
      </c>
      <c r="I192" s="23">
        <v>43.706499999999998</v>
      </c>
      <c r="J192" s="23">
        <v>3.8645800000000001</v>
      </c>
      <c r="K192" s="23"/>
      <c r="L192" s="23"/>
      <c r="M192" s="23"/>
      <c r="N192" s="23"/>
      <c r="O192" s="23"/>
      <c r="P192" s="23" t="s">
        <v>315</v>
      </c>
      <c r="Q192" s="23" t="s">
        <v>435</v>
      </c>
    </row>
    <row r="193" spans="1:17" ht="16" x14ac:dyDescent="0.2">
      <c r="A193" s="51" t="s">
        <v>17</v>
      </c>
      <c r="B193" s="51" t="s">
        <v>18</v>
      </c>
      <c r="C193" s="23"/>
      <c r="D193" s="23" t="s">
        <v>439</v>
      </c>
      <c r="E193" s="41">
        <v>42603</v>
      </c>
      <c r="F193" s="23" t="s">
        <v>572</v>
      </c>
      <c r="G193" s="23" t="s">
        <v>1779</v>
      </c>
      <c r="H193" s="23" t="s">
        <v>82</v>
      </c>
      <c r="I193" s="23">
        <v>43.704079999999998</v>
      </c>
      <c r="J193" s="23">
        <v>3.7916500000000002</v>
      </c>
      <c r="K193" s="23">
        <v>186</v>
      </c>
      <c r="L193" s="23"/>
      <c r="M193" s="23"/>
      <c r="N193" s="23" t="s">
        <v>573</v>
      </c>
      <c r="O193" s="23"/>
      <c r="P193" s="23" t="s">
        <v>315</v>
      </c>
      <c r="Q193" s="23" t="s">
        <v>435</v>
      </c>
    </row>
    <row r="194" spans="1:17" ht="16" x14ac:dyDescent="0.2">
      <c r="A194" s="51" t="s">
        <v>17</v>
      </c>
      <c r="B194" s="51" t="s">
        <v>18</v>
      </c>
      <c r="C194" s="23"/>
      <c r="D194" s="23"/>
      <c r="E194" s="23"/>
      <c r="F194" s="23" t="s">
        <v>574</v>
      </c>
      <c r="G194" s="23" t="s">
        <v>1779</v>
      </c>
      <c r="H194" s="23" t="s">
        <v>82</v>
      </c>
      <c r="I194" s="23">
        <v>43.756259999999997</v>
      </c>
      <c r="J194" s="23">
        <v>3.54501</v>
      </c>
      <c r="K194" s="23"/>
      <c r="L194" s="23"/>
      <c r="M194" s="23"/>
      <c r="N194" s="23"/>
      <c r="O194" s="23"/>
      <c r="P194" s="23" t="s">
        <v>315</v>
      </c>
      <c r="Q194" s="23" t="s">
        <v>435</v>
      </c>
    </row>
    <row r="195" spans="1:17" ht="16" x14ac:dyDescent="0.2">
      <c r="A195" s="51" t="s">
        <v>17</v>
      </c>
      <c r="B195" s="51" t="s">
        <v>888</v>
      </c>
      <c r="C195" s="23"/>
      <c r="D195" s="23" t="s">
        <v>1314</v>
      </c>
      <c r="E195" s="41">
        <v>41547</v>
      </c>
      <c r="F195" s="23" t="s">
        <v>1315</v>
      </c>
      <c r="G195" s="23" t="s">
        <v>1780</v>
      </c>
      <c r="H195" s="23" t="s">
        <v>82</v>
      </c>
      <c r="I195" s="23">
        <v>46.55</v>
      </c>
      <c r="J195" s="23">
        <v>1.95</v>
      </c>
      <c r="K195" s="23"/>
      <c r="L195" s="23"/>
      <c r="M195" s="23"/>
      <c r="N195" s="23" t="s">
        <v>1316</v>
      </c>
      <c r="O195" s="23"/>
      <c r="P195" s="23" t="s">
        <v>315</v>
      </c>
      <c r="Q195" s="23" t="s">
        <v>435</v>
      </c>
    </row>
    <row r="196" spans="1:17" ht="16" x14ac:dyDescent="0.2">
      <c r="A196" s="51" t="s">
        <v>17</v>
      </c>
      <c r="B196" s="51" t="s">
        <v>888</v>
      </c>
      <c r="C196" s="23"/>
      <c r="D196" s="23"/>
      <c r="E196" s="23"/>
      <c r="F196" s="23" t="s">
        <v>1346</v>
      </c>
      <c r="G196" s="23" t="s">
        <v>1780</v>
      </c>
      <c r="H196" s="23" t="s">
        <v>82</v>
      </c>
      <c r="I196" s="23">
        <v>46.57799</v>
      </c>
      <c r="J196" s="23">
        <v>1.1063799999999999</v>
      </c>
      <c r="K196" s="23"/>
      <c r="L196" s="23"/>
      <c r="M196" s="23"/>
      <c r="N196" s="23"/>
      <c r="O196" s="23"/>
      <c r="P196" s="23" t="s">
        <v>315</v>
      </c>
      <c r="Q196" s="23" t="s">
        <v>435</v>
      </c>
    </row>
    <row r="197" spans="1:17" ht="16" x14ac:dyDescent="0.2">
      <c r="A197" s="51" t="s">
        <v>17</v>
      </c>
      <c r="B197" s="51" t="s">
        <v>888</v>
      </c>
      <c r="C197" s="23"/>
      <c r="D197" s="23"/>
      <c r="E197" s="23"/>
      <c r="F197" s="23" t="s">
        <v>1350</v>
      </c>
      <c r="G197" s="23" t="s">
        <v>1780</v>
      </c>
      <c r="H197" s="23" t="s">
        <v>82</v>
      </c>
      <c r="I197" s="23">
        <v>47.015639999999998</v>
      </c>
      <c r="J197" s="23">
        <v>2.0521699999999998</v>
      </c>
      <c r="K197" s="23"/>
      <c r="L197" s="23"/>
      <c r="M197" s="23"/>
      <c r="N197" s="23"/>
      <c r="O197" s="23"/>
      <c r="P197" s="23" t="s">
        <v>315</v>
      </c>
      <c r="Q197" s="23" t="s">
        <v>435</v>
      </c>
    </row>
    <row r="198" spans="1:17" ht="16" x14ac:dyDescent="0.2">
      <c r="A198" s="51" t="s">
        <v>17</v>
      </c>
      <c r="B198" s="51" t="s">
        <v>888</v>
      </c>
      <c r="C198" s="23"/>
      <c r="D198" s="23"/>
      <c r="E198" s="23"/>
      <c r="F198" s="23" t="s">
        <v>1390</v>
      </c>
      <c r="G198" s="23" t="s">
        <v>1780</v>
      </c>
      <c r="H198" s="23" t="s">
        <v>82</v>
      </c>
      <c r="I198" s="23">
        <v>46.68327</v>
      </c>
      <c r="J198" s="23">
        <v>1.04643</v>
      </c>
      <c r="K198" s="23"/>
      <c r="L198" s="23"/>
      <c r="M198" s="23"/>
      <c r="N198" s="23"/>
      <c r="O198" s="23"/>
      <c r="P198" s="23" t="s">
        <v>315</v>
      </c>
      <c r="Q198" s="23" t="s">
        <v>435</v>
      </c>
    </row>
    <row r="199" spans="1:17" ht="16" x14ac:dyDescent="0.2">
      <c r="A199" s="51" t="s">
        <v>17</v>
      </c>
      <c r="B199" s="51" t="s">
        <v>888</v>
      </c>
      <c r="C199" s="23"/>
      <c r="D199" s="23"/>
      <c r="E199" s="23"/>
      <c r="F199" s="23" t="s">
        <v>1400</v>
      </c>
      <c r="G199" s="23" t="s">
        <v>1780</v>
      </c>
      <c r="H199" s="23" t="s">
        <v>82</v>
      </c>
      <c r="I199" s="23">
        <v>46.725830000000002</v>
      </c>
      <c r="J199" s="23">
        <v>1.9629399999999999</v>
      </c>
      <c r="K199" s="23"/>
      <c r="L199" s="23"/>
      <c r="M199" s="23"/>
      <c r="N199" s="23"/>
      <c r="O199" s="23"/>
      <c r="P199" s="23" t="s">
        <v>315</v>
      </c>
      <c r="Q199" s="23" t="s">
        <v>435</v>
      </c>
    </row>
    <row r="200" spans="1:17" ht="16" x14ac:dyDescent="0.2">
      <c r="A200" s="51" t="s">
        <v>17</v>
      </c>
      <c r="B200" s="51" t="s">
        <v>888</v>
      </c>
      <c r="C200" s="23"/>
      <c r="D200" s="23"/>
      <c r="E200" s="23"/>
      <c r="F200" s="23" t="s">
        <v>1429</v>
      </c>
      <c r="G200" s="23" t="s">
        <v>1780</v>
      </c>
      <c r="H200" s="23" t="s">
        <v>82</v>
      </c>
      <c r="I200" s="23">
        <v>47.010649999999998</v>
      </c>
      <c r="J200" s="23">
        <v>1.9943299999999999</v>
      </c>
      <c r="K200" s="23"/>
      <c r="L200" s="23"/>
      <c r="M200" s="23"/>
      <c r="N200" s="23"/>
      <c r="O200" s="23"/>
      <c r="P200" s="23" t="s">
        <v>315</v>
      </c>
      <c r="Q200" s="23" t="s">
        <v>435</v>
      </c>
    </row>
    <row r="201" spans="1:17" ht="16" x14ac:dyDescent="0.2">
      <c r="A201" s="51" t="s">
        <v>17</v>
      </c>
      <c r="B201" s="51" t="s">
        <v>888</v>
      </c>
      <c r="C201" s="23"/>
      <c r="D201" s="23"/>
      <c r="E201" s="23"/>
      <c r="F201" s="23" t="s">
        <v>1215</v>
      </c>
      <c r="G201" s="23" t="s">
        <v>1808</v>
      </c>
      <c r="H201" s="23" t="s">
        <v>82</v>
      </c>
      <c r="I201" s="23">
        <v>47.391240000000003</v>
      </c>
      <c r="J201" s="23">
        <v>0.99941999999999998</v>
      </c>
      <c r="K201" s="23"/>
      <c r="L201" s="23"/>
      <c r="M201" s="23"/>
      <c r="N201" s="23"/>
      <c r="O201" s="23"/>
      <c r="P201" s="23" t="s">
        <v>315</v>
      </c>
      <c r="Q201" s="23" t="s">
        <v>435</v>
      </c>
    </row>
    <row r="202" spans="1:17" ht="16" x14ac:dyDescent="0.2">
      <c r="A202" s="51" t="s">
        <v>17</v>
      </c>
      <c r="B202" s="51" t="s">
        <v>888</v>
      </c>
      <c r="C202" s="23"/>
      <c r="D202" s="23"/>
      <c r="E202" s="23"/>
      <c r="F202" s="23" t="s">
        <v>1227</v>
      </c>
      <c r="G202" s="23" t="s">
        <v>1808</v>
      </c>
      <c r="H202" s="23" t="s">
        <v>82</v>
      </c>
      <c r="I202" s="23">
        <v>47.335970000000003</v>
      </c>
      <c r="J202" s="23">
        <v>0.60140000000000005</v>
      </c>
      <c r="K202" s="23"/>
      <c r="L202" s="23"/>
      <c r="M202" s="23"/>
      <c r="N202" s="23"/>
      <c r="O202" s="23"/>
      <c r="P202" s="23" t="s">
        <v>315</v>
      </c>
      <c r="Q202" s="23" t="s">
        <v>435</v>
      </c>
    </row>
    <row r="203" spans="1:17" ht="16" x14ac:dyDescent="0.2">
      <c r="A203" s="51" t="s">
        <v>17</v>
      </c>
      <c r="B203" s="51" t="s">
        <v>888</v>
      </c>
      <c r="C203" s="23"/>
      <c r="D203" s="23"/>
      <c r="E203" s="23"/>
      <c r="F203" s="23" t="s">
        <v>1266</v>
      </c>
      <c r="G203" s="23" t="s">
        <v>1808</v>
      </c>
      <c r="H203" s="23" t="s">
        <v>82</v>
      </c>
      <c r="I203" s="23">
        <v>46.876139999999999</v>
      </c>
      <c r="J203" s="23">
        <v>0.85165000000000002</v>
      </c>
      <c r="K203" s="23"/>
      <c r="L203" s="23"/>
      <c r="M203" s="23"/>
      <c r="N203" s="23"/>
      <c r="O203" s="23"/>
      <c r="P203" s="23" t="s">
        <v>315</v>
      </c>
      <c r="Q203" s="23" t="s">
        <v>435</v>
      </c>
    </row>
    <row r="204" spans="1:17" ht="16" x14ac:dyDescent="0.2">
      <c r="A204" s="51" t="s">
        <v>17</v>
      </c>
      <c r="B204" s="51" t="s">
        <v>888</v>
      </c>
      <c r="C204" s="23"/>
      <c r="D204" s="23"/>
      <c r="E204" s="23"/>
      <c r="F204" s="23" t="s">
        <v>1270</v>
      </c>
      <c r="G204" s="23" t="s">
        <v>1808</v>
      </c>
      <c r="H204" s="23" t="s">
        <v>82</v>
      </c>
      <c r="I204" s="23">
        <v>47.172199999999997</v>
      </c>
      <c r="J204" s="23">
        <v>0.24412</v>
      </c>
      <c r="K204" s="23"/>
      <c r="L204" s="23"/>
      <c r="M204" s="23"/>
      <c r="N204" s="23"/>
      <c r="O204" s="23"/>
      <c r="P204" s="23" t="s">
        <v>315</v>
      </c>
      <c r="Q204" s="23" t="s">
        <v>435</v>
      </c>
    </row>
    <row r="205" spans="1:17" ht="16" x14ac:dyDescent="0.2">
      <c r="A205" s="51" t="s">
        <v>17</v>
      </c>
      <c r="B205" s="51" t="s">
        <v>888</v>
      </c>
      <c r="C205" s="23"/>
      <c r="D205" s="23"/>
      <c r="E205" s="23"/>
      <c r="F205" s="23" t="s">
        <v>1306</v>
      </c>
      <c r="G205" s="23" t="s">
        <v>1808</v>
      </c>
      <c r="H205" s="23" t="s">
        <v>82</v>
      </c>
      <c r="I205" s="23">
        <v>47.333449999999999</v>
      </c>
      <c r="J205" s="23">
        <v>0.65449999999999997</v>
      </c>
      <c r="K205" s="23"/>
      <c r="L205" s="23"/>
      <c r="M205" s="23"/>
      <c r="N205" s="23"/>
      <c r="O205" s="23"/>
      <c r="P205" s="23" t="s">
        <v>315</v>
      </c>
      <c r="Q205" s="23" t="s">
        <v>435</v>
      </c>
    </row>
    <row r="206" spans="1:17" ht="16" x14ac:dyDescent="0.2">
      <c r="A206" s="51" t="s">
        <v>17</v>
      </c>
      <c r="B206" s="51" t="s">
        <v>888</v>
      </c>
      <c r="C206" s="23"/>
      <c r="D206" s="23"/>
      <c r="E206" s="23"/>
      <c r="F206" s="23" t="s">
        <v>1335</v>
      </c>
      <c r="G206" s="23" t="s">
        <v>1808</v>
      </c>
      <c r="H206" s="23" t="s">
        <v>82</v>
      </c>
      <c r="I206" s="23">
        <v>46.9178</v>
      </c>
      <c r="J206" s="23">
        <v>0.81581000000000004</v>
      </c>
      <c r="K206" s="23"/>
      <c r="L206" s="23"/>
      <c r="M206" s="23"/>
      <c r="N206" s="23"/>
      <c r="O206" s="23"/>
      <c r="P206" s="23" t="s">
        <v>315</v>
      </c>
      <c r="Q206" s="23" t="s">
        <v>435</v>
      </c>
    </row>
    <row r="207" spans="1:17" ht="16" x14ac:dyDescent="0.2">
      <c r="A207" s="51" t="s">
        <v>17</v>
      </c>
      <c r="B207" s="51" t="s">
        <v>888</v>
      </c>
      <c r="C207" s="23"/>
      <c r="D207" s="23"/>
      <c r="E207" s="23"/>
      <c r="F207" s="23" t="s">
        <v>1403</v>
      </c>
      <c r="G207" s="23" t="s">
        <v>1808</v>
      </c>
      <c r="H207" s="23" t="s">
        <v>82</v>
      </c>
      <c r="I207" s="23">
        <v>47.356699999999996</v>
      </c>
      <c r="J207" s="23">
        <v>0.73697999999999997</v>
      </c>
      <c r="K207" s="23"/>
      <c r="L207" s="23"/>
      <c r="M207" s="23"/>
      <c r="N207" s="23"/>
      <c r="O207" s="23"/>
      <c r="P207" s="23" t="s">
        <v>315</v>
      </c>
      <c r="Q207" s="23" t="s">
        <v>435</v>
      </c>
    </row>
    <row r="208" spans="1:17" ht="16" x14ac:dyDescent="0.2">
      <c r="A208" s="51" t="s">
        <v>17</v>
      </c>
      <c r="B208" s="51" t="s">
        <v>888</v>
      </c>
      <c r="C208" s="23"/>
      <c r="D208" s="23"/>
      <c r="E208" s="23"/>
      <c r="F208" s="23" t="s">
        <v>1423</v>
      </c>
      <c r="G208" s="23" t="s">
        <v>1808</v>
      </c>
      <c r="H208" s="23" t="s">
        <v>82</v>
      </c>
      <c r="I208" s="23">
        <v>47.445279999999997</v>
      </c>
      <c r="J208" s="23">
        <v>0.57393000000000005</v>
      </c>
      <c r="K208" s="23"/>
      <c r="L208" s="23"/>
      <c r="M208" s="23"/>
      <c r="N208" s="23"/>
      <c r="O208" s="23"/>
      <c r="P208" s="23" t="s">
        <v>315</v>
      </c>
      <c r="Q208" s="23" t="s">
        <v>435</v>
      </c>
    </row>
    <row r="209" spans="1:17" ht="16" x14ac:dyDescent="0.2">
      <c r="A209" s="51" t="s">
        <v>17</v>
      </c>
      <c r="B209" s="51" t="s">
        <v>888</v>
      </c>
      <c r="C209" s="23"/>
      <c r="D209" s="23"/>
      <c r="E209" s="23"/>
      <c r="F209" s="23" t="s">
        <v>1438</v>
      </c>
      <c r="G209" s="23" t="s">
        <v>1808</v>
      </c>
      <c r="H209" s="23" t="s">
        <v>82</v>
      </c>
      <c r="I209" s="23">
        <v>47.11206</v>
      </c>
      <c r="J209" s="23">
        <v>1.10608</v>
      </c>
      <c r="K209" s="23"/>
      <c r="L209" s="23"/>
      <c r="M209" s="23"/>
      <c r="N209" s="23"/>
      <c r="O209" s="23"/>
      <c r="P209" s="23" t="s">
        <v>315</v>
      </c>
      <c r="Q209" s="23" t="s">
        <v>435</v>
      </c>
    </row>
    <row r="210" spans="1:17" ht="16" x14ac:dyDescent="0.2">
      <c r="A210" s="51" t="s">
        <v>17</v>
      </c>
      <c r="B210" s="51" t="s">
        <v>888</v>
      </c>
      <c r="C210" s="23"/>
      <c r="D210" s="23" t="s">
        <v>1232</v>
      </c>
      <c r="E210" s="41">
        <v>41418</v>
      </c>
      <c r="F210" s="23" t="s">
        <v>1405</v>
      </c>
      <c r="G210" s="23" t="s">
        <v>1808</v>
      </c>
      <c r="H210" s="23" t="s">
        <v>82</v>
      </c>
      <c r="I210" s="23">
        <v>47.143329999999999</v>
      </c>
      <c r="J210" s="23">
        <v>0.55583000000000005</v>
      </c>
      <c r="K210" s="23">
        <v>92</v>
      </c>
      <c r="L210" s="23"/>
      <c r="M210" s="23"/>
      <c r="N210" s="23" t="s">
        <v>1406</v>
      </c>
      <c r="O210" s="23"/>
      <c r="P210" s="23" t="s">
        <v>315</v>
      </c>
      <c r="Q210" s="23" t="s">
        <v>435</v>
      </c>
    </row>
    <row r="211" spans="1:17" ht="16" x14ac:dyDescent="0.2">
      <c r="A211" s="51" t="s">
        <v>17</v>
      </c>
      <c r="B211" s="51" t="s">
        <v>888</v>
      </c>
      <c r="C211" s="23"/>
      <c r="D211" s="23"/>
      <c r="E211" s="23"/>
      <c r="F211" s="23" t="s">
        <v>1217</v>
      </c>
      <c r="G211" s="23" t="s">
        <v>1653</v>
      </c>
      <c r="H211" s="23" t="s">
        <v>82</v>
      </c>
      <c r="I211" s="23">
        <v>45.34778</v>
      </c>
      <c r="J211" s="23">
        <v>4.8824399999999999</v>
      </c>
      <c r="K211" s="23"/>
      <c r="L211" s="23"/>
      <c r="M211" s="23"/>
      <c r="N211" s="23"/>
      <c r="O211" s="23"/>
      <c r="P211" s="23" t="s">
        <v>315</v>
      </c>
      <c r="Q211" s="23" t="s">
        <v>435</v>
      </c>
    </row>
    <row r="212" spans="1:17" ht="16" x14ac:dyDescent="0.2">
      <c r="A212" s="51" t="s">
        <v>17</v>
      </c>
      <c r="B212" s="51" t="s">
        <v>888</v>
      </c>
      <c r="C212" s="23"/>
      <c r="D212" s="23"/>
      <c r="E212" s="23"/>
      <c r="F212" s="23" t="s">
        <v>1285</v>
      </c>
      <c r="G212" s="23" t="s">
        <v>1653</v>
      </c>
      <c r="H212" s="23" t="s">
        <v>82</v>
      </c>
      <c r="I212" s="23">
        <v>45.281289999999998</v>
      </c>
      <c r="J212" s="23">
        <v>5.8882599999999998</v>
      </c>
      <c r="K212" s="23"/>
      <c r="L212" s="23"/>
      <c r="M212" s="23"/>
      <c r="N212" s="23"/>
      <c r="O212" s="23"/>
      <c r="P212" s="23" t="s">
        <v>315</v>
      </c>
      <c r="Q212" s="23" t="s">
        <v>435</v>
      </c>
    </row>
    <row r="213" spans="1:17" ht="16" x14ac:dyDescent="0.2">
      <c r="A213" s="51" t="s">
        <v>17</v>
      </c>
      <c r="B213" s="51" t="s">
        <v>888</v>
      </c>
      <c r="C213" s="23" t="s">
        <v>42</v>
      </c>
      <c r="D213" s="23" t="s">
        <v>788</v>
      </c>
      <c r="E213" s="23" t="s">
        <v>1651</v>
      </c>
      <c r="F213" s="23" t="s">
        <v>1652</v>
      </c>
      <c r="G213" s="23" t="s">
        <v>1653</v>
      </c>
      <c r="H213" s="23" t="s">
        <v>82</v>
      </c>
      <c r="I213" s="23">
        <v>44.836750000000002</v>
      </c>
      <c r="J213" s="23">
        <v>5.8846499999999997</v>
      </c>
      <c r="K213" s="23"/>
      <c r="L213" s="23" t="s">
        <v>788</v>
      </c>
      <c r="M213" s="23" t="s">
        <v>641</v>
      </c>
      <c r="N213" s="23" t="s">
        <v>1654</v>
      </c>
      <c r="O213" s="23"/>
      <c r="P213" s="23" t="s">
        <v>26</v>
      </c>
      <c r="Q213" s="23"/>
    </row>
    <row r="214" spans="1:17" ht="16" x14ac:dyDescent="0.2">
      <c r="A214" s="51" t="s">
        <v>17</v>
      </c>
      <c r="B214" s="51" t="s">
        <v>888</v>
      </c>
      <c r="C214" s="23"/>
      <c r="D214" s="23"/>
      <c r="E214" s="23"/>
      <c r="F214" s="23" t="s">
        <v>1439</v>
      </c>
      <c r="G214" s="23" t="s">
        <v>1809</v>
      </c>
      <c r="H214" s="23" t="s">
        <v>82</v>
      </c>
      <c r="I214" s="23">
        <v>46.372520000000002</v>
      </c>
      <c r="J214" s="23">
        <v>5.9225199999999996</v>
      </c>
      <c r="K214" s="23"/>
      <c r="L214" s="23"/>
      <c r="M214" s="23"/>
      <c r="N214" s="23"/>
      <c r="O214" s="23"/>
      <c r="P214" s="23" t="s">
        <v>315</v>
      </c>
      <c r="Q214" s="23" t="s">
        <v>435</v>
      </c>
    </row>
    <row r="215" spans="1:17" ht="16" x14ac:dyDescent="0.2">
      <c r="A215" s="51" t="s">
        <v>17</v>
      </c>
      <c r="B215" s="51" t="s">
        <v>888</v>
      </c>
      <c r="C215" s="23"/>
      <c r="D215" s="23"/>
      <c r="E215" s="23"/>
      <c r="F215" s="23" t="s">
        <v>1460</v>
      </c>
      <c r="G215" s="23" t="s">
        <v>1809</v>
      </c>
      <c r="H215" s="23" t="s">
        <v>82</v>
      </c>
      <c r="I215" s="23">
        <v>46.356659999999998</v>
      </c>
      <c r="J215" s="23">
        <v>5.6106499999999997</v>
      </c>
      <c r="K215" s="23"/>
      <c r="L215" s="23"/>
      <c r="M215" s="23"/>
      <c r="N215" s="23"/>
      <c r="O215" s="23"/>
      <c r="P215" s="23" t="s">
        <v>315</v>
      </c>
      <c r="Q215" s="23" t="s">
        <v>435</v>
      </c>
    </row>
    <row r="216" spans="1:17" ht="16" x14ac:dyDescent="0.2">
      <c r="A216" s="51" t="s">
        <v>17</v>
      </c>
      <c r="B216" s="51" t="s">
        <v>888</v>
      </c>
      <c r="C216" s="23"/>
      <c r="D216" s="23"/>
      <c r="E216" s="23"/>
      <c r="F216" s="23" t="s">
        <v>1273</v>
      </c>
      <c r="G216" s="23" t="s">
        <v>1781</v>
      </c>
      <c r="H216" s="23" t="s">
        <v>82</v>
      </c>
      <c r="I216" s="23">
        <v>43.606229999999996</v>
      </c>
      <c r="J216" s="23">
        <v>-0.37520999999999999</v>
      </c>
      <c r="K216" s="23"/>
      <c r="L216" s="23"/>
      <c r="M216" s="23"/>
      <c r="N216" s="23"/>
      <c r="O216" s="23"/>
      <c r="P216" s="23" t="s">
        <v>315</v>
      </c>
      <c r="Q216" s="23" t="s">
        <v>435</v>
      </c>
    </row>
    <row r="217" spans="1:17" ht="16" x14ac:dyDescent="0.2">
      <c r="A217" s="51" t="s">
        <v>17</v>
      </c>
      <c r="B217" s="51" t="s">
        <v>888</v>
      </c>
      <c r="C217" s="23"/>
      <c r="D217" s="23"/>
      <c r="E217" s="23"/>
      <c r="F217" s="23" t="s">
        <v>1351</v>
      </c>
      <c r="G217" s="23" t="s">
        <v>1781</v>
      </c>
      <c r="H217" s="23" t="s">
        <v>82</v>
      </c>
      <c r="I217" s="23">
        <v>44.188479999999998</v>
      </c>
      <c r="J217" s="23">
        <v>-1.2464299999999999</v>
      </c>
      <c r="K217" s="23"/>
      <c r="L217" s="23"/>
      <c r="M217" s="23"/>
      <c r="N217" s="23"/>
      <c r="O217" s="23"/>
      <c r="P217" s="23" t="s">
        <v>315</v>
      </c>
      <c r="Q217" s="23" t="s">
        <v>435</v>
      </c>
    </row>
    <row r="218" spans="1:17" ht="16" x14ac:dyDescent="0.2">
      <c r="A218" s="51" t="s">
        <v>17</v>
      </c>
      <c r="B218" s="51" t="s">
        <v>888</v>
      </c>
      <c r="C218" s="23"/>
      <c r="D218" s="23" t="s">
        <v>1232</v>
      </c>
      <c r="E218" s="41">
        <v>42264</v>
      </c>
      <c r="F218" s="23" t="s">
        <v>1368</v>
      </c>
      <c r="G218" s="23" t="s">
        <v>1781</v>
      </c>
      <c r="H218" s="23" t="s">
        <v>82</v>
      </c>
      <c r="I218" s="23">
        <v>43.705280000000002</v>
      </c>
      <c r="J218" s="23">
        <v>-1</v>
      </c>
      <c r="K218" s="23">
        <v>10</v>
      </c>
      <c r="L218" s="23"/>
      <c r="M218" s="23"/>
      <c r="N218" s="23" t="s">
        <v>1369</v>
      </c>
      <c r="O218" s="23"/>
      <c r="P218" s="23" t="s">
        <v>315</v>
      </c>
      <c r="Q218" s="23" t="s">
        <v>435</v>
      </c>
    </row>
    <row r="219" spans="1:17" ht="16" x14ac:dyDescent="0.2">
      <c r="A219" s="51" t="s">
        <v>17</v>
      </c>
      <c r="B219" s="51" t="s">
        <v>888</v>
      </c>
      <c r="C219" s="23"/>
      <c r="D219" s="23"/>
      <c r="E219" s="23"/>
      <c r="F219" s="23" t="s">
        <v>1382</v>
      </c>
      <c r="G219" s="23" t="s">
        <v>1781</v>
      </c>
      <c r="H219" s="23" t="s">
        <v>82</v>
      </c>
      <c r="I219" s="23">
        <v>43.576450000000001</v>
      </c>
      <c r="J219" s="23">
        <v>-0.37717000000000001</v>
      </c>
      <c r="K219" s="23"/>
      <c r="L219" s="23"/>
      <c r="M219" s="23"/>
      <c r="N219" s="23"/>
      <c r="O219" s="23"/>
      <c r="P219" s="23" t="s">
        <v>315</v>
      </c>
      <c r="Q219" s="23" t="s">
        <v>435</v>
      </c>
    </row>
    <row r="220" spans="1:17" ht="16" x14ac:dyDescent="0.2">
      <c r="A220" s="51" t="s">
        <v>17</v>
      </c>
      <c r="B220" s="51" t="s">
        <v>888</v>
      </c>
      <c r="C220" s="23"/>
      <c r="D220" s="23"/>
      <c r="E220" s="23"/>
      <c r="F220" s="23" t="s">
        <v>1426</v>
      </c>
      <c r="G220" s="23" t="s">
        <v>1781</v>
      </c>
      <c r="H220" s="23" t="s">
        <v>82</v>
      </c>
      <c r="I220" s="23">
        <v>43.760429999999999</v>
      </c>
      <c r="J220" s="23">
        <v>-0.56699999999999995</v>
      </c>
      <c r="K220" s="23"/>
      <c r="L220" s="23"/>
      <c r="M220" s="23"/>
      <c r="N220" s="23"/>
      <c r="O220" s="23"/>
      <c r="P220" s="23" t="s">
        <v>315</v>
      </c>
      <c r="Q220" s="23" t="s">
        <v>435</v>
      </c>
    </row>
    <row r="221" spans="1:17" ht="16" x14ac:dyDescent="0.2">
      <c r="A221" s="51" t="s">
        <v>17</v>
      </c>
      <c r="B221" s="51" t="s">
        <v>888</v>
      </c>
      <c r="C221" s="23"/>
      <c r="D221" s="23"/>
      <c r="E221" s="23"/>
      <c r="F221" s="23" t="s">
        <v>1436</v>
      </c>
      <c r="G221" s="23" t="s">
        <v>1781</v>
      </c>
      <c r="H221" s="23" t="s">
        <v>82</v>
      </c>
      <c r="I221" s="23">
        <v>43.702080000000002</v>
      </c>
      <c r="J221" s="23">
        <v>-1.39791</v>
      </c>
      <c r="K221" s="23"/>
      <c r="L221" s="23"/>
      <c r="M221" s="23"/>
      <c r="N221" s="23"/>
      <c r="O221" s="23"/>
      <c r="P221" s="23" t="s">
        <v>315</v>
      </c>
      <c r="Q221" s="23" t="s">
        <v>435</v>
      </c>
    </row>
    <row r="222" spans="1:17" ht="16" x14ac:dyDescent="0.2">
      <c r="A222" s="51" t="s">
        <v>17</v>
      </c>
      <c r="B222" s="51" t="s">
        <v>888</v>
      </c>
      <c r="C222" s="23"/>
      <c r="D222" s="23"/>
      <c r="E222" s="23"/>
      <c r="F222" s="23" t="s">
        <v>1292</v>
      </c>
      <c r="G222" s="23" t="s">
        <v>1810</v>
      </c>
      <c r="H222" s="23" t="s">
        <v>82</v>
      </c>
      <c r="I222" s="23">
        <v>45.586559999999999</v>
      </c>
      <c r="J222" s="23">
        <v>4.0452500000000002</v>
      </c>
      <c r="K222" s="23"/>
      <c r="L222" s="23"/>
      <c r="M222" s="23"/>
      <c r="N222" s="23"/>
      <c r="O222" s="23"/>
      <c r="P222" s="23" t="s">
        <v>315</v>
      </c>
      <c r="Q222" s="23" t="s">
        <v>435</v>
      </c>
    </row>
    <row r="223" spans="1:17" ht="16" x14ac:dyDescent="0.2">
      <c r="A223" s="51" t="s">
        <v>17</v>
      </c>
      <c r="B223" s="51" t="s">
        <v>888</v>
      </c>
      <c r="C223" s="23"/>
      <c r="D223" s="23"/>
      <c r="E223" s="23"/>
      <c r="F223" s="23" t="s">
        <v>1229</v>
      </c>
      <c r="G223" s="23" t="s">
        <v>1811</v>
      </c>
      <c r="H223" s="23" t="s">
        <v>82</v>
      </c>
      <c r="I223" s="23">
        <v>47.282020000000003</v>
      </c>
      <c r="J223" s="23">
        <v>-1.2989999999999999</v>
      </c>
      <c r="K223" s="23"/>
      <c r="L223" s="23"/>
      <c r="M223" s="23"/>
      <c r="N223" s="23"/>
      <c r="O223" s="23"/>
      <c r="P223" s="23" t="s">
        <v>315</v>
      </c>
      <c r="Q223" s="23" t="s">
        <v>435</v>
      </c>
    </row>
    <row r="224" spans="1:17" ht="16" x14ac:dyDescent="0.2">
      <c r="A224" s="51" t="s">
        <v>17</v>
      </c>
      <c r="B224" s="51" t="s">
        <v>888</v>
      </c>
      <c r="C224" s="23"/>
      <c r="D224" s="23"/>
      <c r="E224" s="23"/>
      <c r="F224" s="23" t="s">
        <v>1311</v>
      </c>
      <c r="G224" s="23" t="s">
        <v>1811</v>
      </c>
      <c r="H224" s="23" t="s">
        <v>82</v>
      </c>
      <c r="I224" s="23">
        <v>47.29036</v>
      </c>
      <c r="J224" s="23">
        <v>-2.35486</v>
      </c>
      <c r="K224" s="23"/>
      <c r="L224" s="23"/>
      <c r="M224" s="23"/>
      <c r="N224" s="23"/>
      <c r="O224" s="23"/>
      <c r="P224" s="23" t="s">
        <v>315</v>
      </c>
      <c r="Q224" s="23" t="s">
        <v>435</v>
      </c>
    </row>
    <row r="225" spans="1:17" ht="16" x14ac:dyDescent="0.2">
      <c r="A225" s="51" t="s">
        <v>17</v>
      </c>
      <c r="B225" s="51" t="s">
        <v>888</v>
      </c>
      <c r="C225" s="23"/>
      <c r="D225" s="23"/>
      <c r="E225" s="23"/>
      <c r="F225" s="23" t="s">
        <v>1334</v>
      </c>
      <c r="G225" s="23" t="s">
        <v>1811</v>
      </c>
      <c r="H225" s="23" t="s">
        <v>82</v>
      </c>
      <c r="I225" s="23">
        <v>47.291469999999997</v>
      </c>
      <c r="J225" s="23">
        <v>-2.5234200000000002</v>
      </c>
      <c r="K225" s="23"/>
      <c r="L225" s="23"/>
      <c r="M225" s="23"/>
      <c r="N225" s="23"/>
      <c r="O225" s="23"/>
      <c r="P225" s="23" t="s">
        <v>315</v>
      </c>
      <c r="Q225" s="23" t="s">
        <v>435</v>
      </c>
    </row>
    <row r="226" spans="1:17" ht="16" x14ac:dyDescent="0.2">
      <c r="A226" s="51" t="s">
        <v>17</v>
      </c>
      <c r="B226" s="51" t="s">
        <v>888</v>
      </c>
      <c r="C226" s="23"/>
      <c r="D226" s="23"/>
      <c r="E226" s="23"/>
      <c r="F226" s="23" t="s">
        <v>1388</v>
      </c>
      <c r="G226" s="23" t="s">
        <v>1811</v>
      </c>
      <c r="H226" s="23" t="s">
        <v>82</v>
      </c>
      <c r="I226" s="23">
        <v>47.121699999999997</v>
      </c>
      <c r="J226" s="23">
        <v>-2.0525600000000002</v>
      </c>
      <c r="K226" s="23"/>
      <c r="L226" s="23"/>
      <c r="M226" s="23"/>
      <c r="N226" s="23"/>
      <c r="O226" s="23"/>
      <c r="P226" s="23" t="s">
        <v>315</v>
      </c>
      <c r="Q226" s="23" t="s">
        <v>435</v>
      </c>
    </row>
    <row r="227" spans="1:17" ht="16" x14ac:dyDescent="0.2">
      <c r="A227" s="51" t="s">
        <v>17</v>
      </c>
      <c r="B227" s="51" t="s">
        <v>888</v>
      </c>
      <c r="C227" s="23"/>
      <c r="D227" s="23"/>
      <c r="E227" s="23"/>
      <c r="F227" s="23" t="s">
        <v>1419</v>
      </c>
      <c r="G227" s="23" t="s">
        <v>1811</v>
      </c>
      <c r="H227" s="23" t="s">
        <v>82</v>
      </c>
      <c r="I227" s="23">
        <v>47.175229999999999</v>
      </c>
      <c r="J227" s="23">
        <v>-2.12771</v>
      </c>
      <c r="K227" s="23"/>
      <c r="L227" s="23"/>
      <c r="M227" s="23"/>
      <c r="N227" s="23"/>
      <c r="O227" s="23"/>
      <c r="P227" s="23" t="s">
        <v>315</v>
      </c>
      <c r="Q227" s="23" t="s">
        <v>435</v>
      </c>
    </row>
    <row r="228" spans="1:17" ht="16" x14ac:dyDescent="0.2">
      <c r="A228" s="51" t="s">
        <v>17</v>
      </c>
      <c r="B228" s="51" t="s">
        <v>888</v>
      </c>
      <c r="C228" s="23"/>
      <c r="D228" s="23"/>
      <c r="E228" s="23"/>
      <c r="F228" s="23" t="s">
        <v>1377</v>
      </c>
      <c r="G228" s="23" t="s">
        <v>1812</v>
      </c>
      <c r="H228" s="23" t="s">
        <v>82</v>
      </c>
      <c r="I228" s="23">
        <v>47.880339999999997</v>
      </c>
      <c r="J228" s="23">
        <v>1.9002699999999999</v>
      </c>
      <c r="K228" s="23"/>
      <c r="L228" s="23"/>
      <c r="M228" s="23"/>
      <c r="N228" s="23"/>
      <c r="O228" s="23"/>
      <c r="P228" s="23" t="s">
        <v>315</v>
      </c>
      <c r="Q228" s="23" t="s">
        <v>435</v>
      </c>
    </row>
    <row r="229" spans="1:17" ht="16" x14ac:dyDescent="0.2">
      <c r="A229" s="51" t="s">
        <v>17</v>
      </c>
      <c r="B229" s="51" t="s">
        <v>888</v>
      </c>
      <c r="C229" s="23"/>
      <c r="D229" s="23"/>
      <c r="E229" s="23"/>
      <c r="F229" s="23" t="s">
        <v>1242</v>
      </c>
      <c r="G229" s="23" t="s">
        <v>1813</v>
      </c>
      <c r="H229" s="23" t="s">
        <v>82</v>
      </c>
      <c r="I229" s="23">
        <v>47.581569999999999</v>
      </c>
      <c r="J229" s="23">
        <v>1.30501</v>
      </c>
      <c r="K229" s="23"/>
      <c r="L229" s="23"/>
      <c r="M229" s="23"/>
      <c r="N229" s="23"/>
      <c r="O229" s="23"/>
      <c r="P229" s="23" t="s">
        <v>315</v>
      </c>
      <c r="Q229" s="23" t="s">
        <v>435</v>
      </c>
    </row>
    <row r="230" spans="1:17" ht="16" x14ac:dyDescent="0.2">
      <c r="A230" s="51" t="s">
        <v>17</v>
      </c>
      <c r="B230" s="51" t="s">
        <v>888</v>
      </c>
      <c r="C230" s="23"/>
      <c r="D230" s="23"/>
      <c r="E230" s="23"/>
      <c r="F230" s="23" t="s">
        <v>1248</v>
      </c>
      <c r="G230" s="23" t="s">
        <v>1814</v>
      </c>
      <c r="H230" s="23" t="s">
        <v>82</v>
      </c>
      <c r="I230" s="23">
        <v>44.577710000000003</v>
      </c>
      <c r="J230" s="23">
        <v>1.8323499999999999</v>
      </c>
      <c r="K230" s="23"/>
      <c r="L230" s="23"/>
      <c r="M230" s="23"/>
      <c r="N230" s="23"/>
      <c r="O230" s="23"/>
      <c r="P230" s="23" t="s">
        <v>315</v>
      </c>
      <c r="Q230" s="23" t="s">
        <v>435</v>
      </c>
    </row>
    <row r="231" spans="1:17" ht="16" x14ac:dyDescent="0.2">
      <c r="A231" s="51" t="s">
        <v>17</v>
      </c>
      <c r="B231" s="51" t="s">
        <v>888</v>
      </c>
      <c r="C231" s="23"/>
      <c r="D231" s="23"/>
      <c r="E231" s="23"/>
      <c r="F231" s="23" t="s">
        <v>1272</v>
      </c>
      <c r="G231" s="23" t="s">
        <v>1814</v>
      </c>
      <c r="H231" s="23" t="s">
        <v>82</v>
      </c>
      <c r="I231" s="23">
        <v>44.370190000000001</v>
      </c>
      <c r="J231" s="23">
        <v>1.4977499999999999</v>
      </c>
      <c r="K231" s="23"/>
      <c r="L231" s="23"/>
      <c r="M231" s="23"/>
      <c r="N231" s="23"/>
      <c r="O231" s="23"/>
      <c r="P231" s="23" t="s">
        <v>315</v>
      </c>
      <c r="Q231" s="23" t="s">
        <v>435</v>
      </c>
    </row>
    <row r="232" spans="1:17" ht="16" x14ac:dyDescent="0.2">
      <c r="A232" s="51" t="s">
        <v>17</v>
      </c>
      <c r="B232" s="51" t="s">
        <v>888</v>
      </c>
      <c r="C232" s="23"/>
      <c r="D232" s="23"/>
      <c r="E232" s="23"/>
      <c r="F232" s="23" t="s">
        <v>1345</v>
      </c>
      <c r="G232" s="23" t="s">
        <v>1814</v>
      </c>
      <c r="H232" s="23" t="s">
        <v>82</v>
      </c>
      <c r="I232" s="23">
        <v>44.45223</v>
      </c>
      <c r="J232" s="23">
        <v>1.0455399999999999</v>
      </c>
      <c r="K232" s="23"/>
      <c r="L232" s="23"/>
      <c r="M232" s="23"/>
      <c r="N232" s="23"/>
      <c r="O232" s="23"/>
      <c r="P232" s="23" t="s">
        <v>315</v>
      </c>
      <c r="Q232" s="23" t="s">
        <v>435</v>
      </c>
    </row>
    <row r="233" spans="1:17" ht="16" x14ac:dyDescent="0.2">
      <c r="A233" s="51" t="s">
        <v>17</v>
      </c>
      <c r="B233" s="51" t="s">
        <v>888</v>
      </c>
      <c r="C233" s="23"/>
      <c r="D233" s="23"/>
      <c r="E233" s="23"/>
      <c r="F233" s="23" t="s">
        <v>1387</v>
      </c>
      <c r="G233" s="23" t="s">
        <v>1814</v>
      </c>
      <c r="H233" s="23" t="s">
        <v>82</v>
      </c>
      <c r="I233" s="23">
        <v>44.545029999999997</v>
      </c>
      <c r="J233" s="23">
        <v>1.2639400000000001</v>
      </c>
      <c r="K233" s="23"/>
      <c r="L233" s="23"/>
      <c r="M233" s="23"/>
      <c r="N233" s="23"/>
      <c r="O233" s="23"/>
      <c r="P233" s="23" t="s">
        <v>315</v>
      </c>
      <c r="Q233" s="23" t="s">
        <v>435</v>
      </c>
    </row>
    <row r="234" spans="1:17" ht="16" x14ac:dyDescent="0.2">
      <c r="A234" s="51" t="s">
        <v>17</v>
      </c>
      <c r="B234" s="51" t="s">
        <v>888</v>
      </c>
      <c r="C234" s="23"/>
      <c r="D234" s="23"/>
      <c r="E234" s="23"/>
      <c r="F234" s="23" t="s">
        <v>1355</v>
      </c>
      <c r="G234" s="23" t="s">
        <v>1815</v>
      </c>
      <c r="H234" s="23" t="s">
        <v>82</v>
      </c>
      <c r="I234" s="23">
        <v>44.468200000000003</v>
      </c>
      <c r="J234" s="23">
        <v>0.98211999999999999</v>
      </c>
      <c r="K234" s="23"/>
      <c r="L234" s="23"/>
      <c r="M234" s="23"/>
      <c r="N234" s="23"/>
      <c r="O234" s="23"/>
      <c r="P234" s="23" t="s">
        <v>315</v>
      </c>
      <c r="Q234" s="23" t="s">
        <v>435</v>
      </c>
    </row>
    <row r="235" spans="1:17" ht="16" x14ac:dyDescent="0.2">
      <c r="A235" s="51" t="s">
        <v>17</v>
      </c>
      <c r="B235" s="51" t="s">
        <v>888</v>
      </c>
      <c r="C235" s="23"/>
      <c r="D235" s="23" t="s">
        <v>436</v>
      </c>
      <c r="E235" s="41">
        <v>42566</v>
      </c>
      <c r="F235" s="23" t="s">
        <v>1327</v>
      </c>
      <c r="G235" s="23" t="s">
        <v>1782</v>
      </c>
      <c r="H235" s="23" t="s">
        <v>82</v>
      </c>
      <c r="I235" s="23">
        <v>44.48</v>
      </c>
      <c r="J235" s="23">
        <v>3.93</v>
      </c>
      <c r="K235" s="23">
        <v>850</v>
      </c>
      <c r="L235" s="23"/>
      <c r="M235" s="23"/>
      <c r="N235" s="23" t="s">
        <v>1328</v>
      </c>
      <c r="O235" s="23"/>
      <c r="P235" s="23" t="s">
        <v>315</v>
      </c>
      <c r="Q235" s="23" t="s">
        <v>435</v>
      </c>
    </row>
    <row r="236" spans="1:17" ht="16" x14ac:dyDescent="0.2">
      <c r="A236" s="51" t="s">
        <v>17</v>
      </c>
      <c r="B236" s="51" t="s">
        <v>888</v>
      </c>
      <c r="C236" s="23"/>
      <c r="D236" s="23"/>
      <c r="E236" s="23"/>
      <c r="F236" s="23" t="s">
        <v>1348</v>
      </c>
      <c r="G236" s="23" t="s">
        <v>1782</v>
      </c>
      <c r="H236" s="23" t="s">
        <v>82</v>
      </c>
      <c r="I236" s="23">
        <v>44.171579999999999</v>
      </c>
      <c r="J236" s="23">
        <v>3.4514499999999999</v>
      </c>
      <c r="K236" s="23"/>
      <c r="L236" s="23"/>
      <c r="M236" s="23"/>
      <c r="N236" s="23"/>
      <c r="O236" s="23"/>
      <c r="P236" s="23" t="s">
        <v>315</v>
      </c>
      <c r="Q236" s="23" t="s">
        <v>435</v>
      </c>
    </row>
    <row r="237" spans="1:17" ht="16" x14ac:dyDescent="0.2">
      <c r="A237" s="51" t="s">
        <v>17</v>
      </c>
      <c r="B237" s="51" t="s">
        <v>18</v>
      </c>
      <c r="C237" s="23"/>
      <c r="D237" s="23" t="s">
        <v>439</v>
      </c>
      <c r="E237" s="41">
        <v>42568</v>
      </c>
      <c r="F237" s="23" t="s">
        <v>554</v>
      </c>
      <c r="G237" s="23" t="s">
        <v>1782</v>
      </c>
      <c r="H237" s="23" t="s">
        <v>82</v>
      </c>
      <c r="I237" s="23">
        <v>44.484999999999999</v>
      </c>
      <c r="J237" s="23">
        <v>3.97</v>
      </c>
      <c r="K237" s="23"/>
      <c r="L237" s="23"/>
      <c r="M237" s="23"/>
      <c r="N237" s="23" t="s">
        <v>555</v>
      </c>
      <c r="O237" s="23"/>
      <c r="P237" s="23" t="s">
        <v>315</v>
      </c>
      <c r="Q237" s="23" t="s">
        <v>435</v>
      </c>
    </row>
    <row r="238" spans="1:17" ht="16" x14ac:dyDescent="0.2">
      <c r="A238" s="51" t="s">
        <v>17</v>
      </c>
      <c r="B238" s="51" t="s">
        <v>888</v>
      </c>
      <c r="C238" s="23"/>
      <c r="D238" s="23" t="s">
        <v>439</v>
      </c>
      <c r="E238" s="41">
        <v>42567</v>
      </c>
      <c r="F238" s="23" t="s">
        <v>1391</v>
      </c>
      <c r="G238" s="23" t="s">
        <v>1782</v>
      </c>
      <c r="H238" s="23" t="s">
        <v>82</v>
      </c>
      <c r="I238" s="23">
        <v>44.46</v>
      </c>
      <c r="J238" s="23">
        <v>3.92</v>
      </c>
      <c r="K238" s="23"/>
      <c r="L238" s="23"/>
      <c r="M238" s="23"/>
      <c r="N238" s="23" t="s">
        <v>1392</v>
      </c>
      <c r="O238" s="23"/>
      <c r="P238" s="23" t="s">
        <v>315</v>
      </c>
      <c r="Q238" s="23" t="s">
        <v>435</v>
      </c>
    </row>
    <row r="239" spans="1:17" ht="16" x14ac:dyDescent="0.2">
      <c r="A239" s="51" t="s">
        <v>17</v>
      </c>
      <c r="B239" s="51" t="s">
        <v>888</v>
      </c>
      <c r="C239" s="23"/>
      <c r="D239" s="23"/>
      <c r="E239" s="23"/>
      <c r="F239" s="23" t="s">
        <v>1393</v>
      </c>
      <c r="G239" s="23" t="s">
        <v>1782</v>
      </c>
      <c r="H239" s="23" t="s">
        <v>82</v>
      </c>
      <c r="I239" s="23">
        <v>44.518830000000001</v>
      </c>
      <c r="J239" s="23">
        <v>3.9197899999999999</v>
      </c>
      <c r="K239" s="23"/>
      <c r="L239" s="23"/>
      <c r="M239" s="23"/>
      <c r="N239" s="23"/>
      <c r="O239" s="23"/>
      <c r="P239" s="23" t="s">
        <v>315</v>
      </c>
      <c r="Q239" s="23" t="s">
        <v>435</v>
      </c>
    </row>
    <row r="240" spans="1:17" ht="16" x14ac:dyDescent="0.2">
      <c r="A240" s="51" t="s">
        <v>17</v>
      </c>
      <c r="B240" s="51" t="s">
        <v>888</v>
      </c>
      <c r="C240" s="23"/>
      <c r="D240" s="23"/>
      <c r="E240" s="23"/>
      <c r="F240" s="23" t="s">
        <v>1231</v>
      </c>
      <c r="G240" s="23" t="s">
        <v>1816</v>
      </c>
      <c r="H240" s="23" t="s">
        <v>82</v>
      </c>
      <c r="I240" s="23">
        <v>47.318420000000003</v>
      </c>
      <c r="J240" s="23">
        <v>-0.60072999999999999</v>
      </c>
      <c r="K240" s="23"/>
      <c r="L240" s="23"/>
      <c r="M240" s="23"/>
      <c r="N240" s="23"/>
      <c r="O240" s="23"/>
      <c r="P240" s="23" t="s">
        <v>315</v>
      </c>
      <c r="Q240" s="23" t="s">
        <v>435</v>
      </c>
    </row>
    <row r="241" spans="1:17" ht="16" x14ac:dyDescent="0.2">
      <c r="A241" s="51" t="s">
        <v>17</v>
      </c>
      <c r="B241" s="51" t="s">
        <v>888</v>
      </c>
      <c r="C241" s="23"/>
      <c r="D241" s="23"/>
      <c r="E241" s="23"/>
      <c r="F241" s="23" t="s">
        <v>1259</v>
      </c>
      <c r="G241" s="23" t="s">
        <v>1816</v>
      </c>
      <c r="H241" s="23" t="s">
        <v>82</v>
      </c>
      <c r="I241" s="23">
        <v>47.348970000000001</v>
      </c>
      <c r="J241" s="23">
        <v>-0.77383999999999997</v>
      </c>
      <c r="K241" s="23"/>
      <c r="L241" s="23"/>
      <c r="M241" s="23"/>
      <c r="N241" s="23"/>
      <c r="O241" s="23"/>
      <c r="P241" s="23" t="s">
        <v>315</v>
      </c>
      <c r="Q241" s="23" t="s">
        <v>435</v>
      </c>
    </row>
    <row r="242" spans="1:17" ht="16" x14ac:dyDescent="0.2">
      <c r="A242" s="51" t="s">
        <v>17</v>
      </c>
      <c r="B242" s="51" t="s">
        <v>888</v>
      </c>
      <c r="C242" s="23"/>
      <c r="D242" s="23"/>
      <c r="E242" s="23"/>
      <c r="F242" s="23" t="s">
        <v>1268</v>
      </c>
      <c r="G242" s="23" t="s">
        <v>1816</v>
      </c>
      <c r="H242" s="23" t="s">
        <v>82</v>
      </c>
      <c r="I242" s="23">
        <v>47.212670000000003</v>
      </c>
      <c r="J242" s="23">
        <v>-0.72458999999999996</v>
      </c>
      <c r="K242" s="23"/>
      <c r="L242" s="23"/>
      <c r="M242" s="23"/>
      <c r="N242" s="23"/>
      <c r="O242" s="23"/>
      <c r="P242" s="23" t="s">
        <v>315</v>
      </c>
      <c r="Q242" s="23" t="s">
        <v>435</v>
      </c>
    </row>
    <row r="243" spans="1:17" ht="16" x14ac:dyDescent="0.2">
      <c r="A243" s="51" t="s">
        <v>17</v>
      </c>
      <c r="B243" s="51" t="s">
        <v>888</v>
      </c>
      <c r="C243" s="23"/>
      <c r="D243" s="23"/>
      <c r="E243" s="23"/>
      <c r="F243" s="23" t="s">
        <v>1271</v>
      </c>
      <c r="G243" s="23" t="s">
        <v>1816</v>
      </c>
      <c r="H243" s="23" t="s">
        <v>82</v>
      </c>
      <c r="I243" s="23">
        <v>47.045340000000003</v>
      </c>
      <c r="J243" s="23">
        <v>-0.87919000000000003</v>
      </c>
      <c r="K243" s="23"/>
      <c r="L243" s="23"/>
      <c r="M243" s="23"/>
      <c r="N243" s="23"/>
      <c r="O243" s="23"/>
      <c r="P243" s="23" t="s">
        <v>315</v>
      </c>
      <c r="Q243" s="23" t="s">
        <v>435</v>
      </c>
    </row>
    <row r="244" spans="1:17" ht="16" x14ac:dyDescent="0.2">
      <c r="A244" s="51" t="s">
        <v>17</v>
      </c>
      <c r="B244" s="51" t="s">
        <v>888</v>
      </c>
      <c r="C244" s="23"/>
      <c r="D244" s="23"/>
      <c r="E244" s="23"/>
      <c r="F244" s="23" t="s">
        <v>1274</v>
      </c>
      <c r="G244" s="23" t="s">
        <v>1816</v>
      </c>
      <c r="H244" s="23" t="s">
        <v>82</v>
      </c>
      <c r="I244" s="23">
        <v>47.08567</v>
      </c>
      <c r="J244" s="23">
        <v>-0.43081000000000003</v>
      </c>
      <c r="K244" s="23"/>
      <c r="L244" s="23"/>
      <c r="M244" s="23"/>
      <c r="N244" s="23"/>
      <c r="O244" s="23"/>
      <c r="P244" s="23" t="s">
        <v>315</v>
      </c>
      <c r="Q244" s="23" t="s">
        <v>435</v>
      </c>
    </row>
    <row r="245" spans="1:17" ht="16" x14ac:dyDescent="0.2">
      <c r="A245" s="51" t="s">
        <v>17</v>
      </c>
      <c r="B245" s="51" t="s">
        <v>888</v>
      </c>
      <c r="C245" s="23"/>
      <c r="D245" s="23"/>
      <c r="E245" s="23"/>
      <c r="F245" s="23" t="s">
        <v>1276</v>
      </c>
      <c r="G245" s="23" t="s">
        <v>1816</v>
      </c>
      <c r="H245" s="23" t="s">
        <v>82</v>
      </c>
      <c r="I245" s="23">
        <v>47.706609999999998</v>
      </c>
      <c r="J245" s="23">
        <v>-1.02081</v>
      </c>
      <c r="K245" s="23"/>
      <c r="L245" s="23"/>
      <c r="M245" s="23"/>
      <c r="N245" s="23"/>
      <c r="O245" s="23"/>
      <c r="P245" s="23" t="s">
        <v>315</v>
      </c>
      <c r="Q245" s="23" t="s">
        <v>435</v>
      </c>
    </row>
    <row r="246" spans="1:17" ht="16" x14ac:dyDescent="0.2">
      <c r="A246" s="51" t="s">
        <v>17</v>
      </c>
      <c r="B246" s="51" t="s">
        <v>888</v>
      </c>
      <c r="C246" s="23"/>
      <c r="D246" s="23"/>
      <c r="E246" s="23"/>
      <c r="F246" s="23" t="s">
        <v>1312</v>
      </c>
      <c r="G246" s="23" t="s">
        <v>1816</v>
      </c>
      <c r="H246" s="23" t="s">
        <v>82</v>
      </c>
      <c r="I246" s="23">
        <v>47.325839999999999</v>
      </c>
      <c r="J246" s="23">
        <v>-1.0585500000000001</v>
      </c>
      <c r="K246" s="23"/>
      <c r="L246" s="23"/>
      <c r="M246" s="23"/>
      <c r="N246" s="23"/>
      <c r="O246" s="23"/>
      <c r="P246" s="23" t="s">
        <v>315</v>
      </c>
      <c r="Q246" s="23" t="s">
        <v>435</v>
      </c>
    </row>
    <row r="247" spans="1:17" ht="16" x14ac:dyDescent="0.2">
      <c r="A247" s="51" t="s">
        <v>17</v>
      </c>
      <c r="B247" s="51" t="s">
        <v>888</v>
      </c>
      <c r="C247" s="23"/>
      <c r="D247" s="23"/>
      <c r="E247" s="23"/>
      <c r="F247" s="23" t="s">
        <v>1336</v>
      </c>
      <c r="G247" s="23" t="s">
        <v>1816</v>
      </c>
      <c r="H247" s="23" t="s">
        <v>82</v>
      </c>
      <c r="I247" s="23">
        <v>47.024410000000003</v>
      </c>
      <c r="J247" s="23">
        <v>-1.04247</v>
      </c>
      <c r="K247" s="23"/>
      <c r="L247" s="23"/>
      <c r="M247" s="23"/>
      <c r="N247" s="23"/>
      <c r="O247" s="23"/>
      <c r="P247" s="23" t="s">
        <v>315</v>
      </c>
      <c r="Q247" s="23" t="s">
        <v>435</v>
      </c>
    </row>
    <row r="248" spans="1:17" ht="16" x14ac:dyDescent="0.2">
      <c r="A248" s="51" t="s">
        <v>17</v>
      </c>
      <c r="B248" s="51" t="s">
        <v>888</v>
      </c>
      <c r="C248" s="23"/>
      <c r="D248" s="23"/>
      <c r="E248" s="23"/>
      <c r="F248" s="23" t="s">
        <v>1358</v>
      </c>
      <c r="G248" s="23" t="s">
        <v>1816</v>
      </c>
      <c r="H248" s="23" t="s">
        <v>82</v>
      </c>
      <c r="I248" s="23">
        <v>47.383690000000001</v>
      </c>
      <c r="J248" s="23">
        <v>-0.86917999999999995</v>
      </c>
      <c r="K248" s="23"/>
      <c r="L248" s="23"/>
      <c r="M248" s="23"/>
      <c r="N248" s="23"/>
      <c r="O248" s="23"/>
      <c r="P248" s="23" t="s">
        <v>315</v>
      </c>
      <c r="Q248" s="23" t="s">
        <v>435</v>
      </c>
    </row>
    <row r="249" spans="1:17" ht="16" x14ac:dyDescent="0.2">
      <c r="A249" s="51" t="s">
        <v>17</v>
      </c>
      <c r="B249" s="51" t="s">
        <v>888</v>
      </c>
      <c r="C249" s="23"/>
      <c r="D249" s="23"/>
      <c r="E249" s="23"/>
      <c r="F249" s="23" t="s">
        <v>1412</v>
      </c>
      <c r="G249" s="23" t="s">
        <v>1816</v>
      </c>
      <c r="H249" s="23" t="s">
        <v>82</v>
      </c>
      <c r="I249" s="23">
        <v>47.485880000000002</v>
      </c>
      <c r="J249" s="23">
        <v>-0.69177</v>
      </c>
      <c r="K249" s="23"/>
      <c r="L249" s="23"/>
      <c r="M249" s="23"/>
      <c r="N249" s="23"/>
      <c r="O249" s="23"/>
      <c r="P249" s="23" t="s">
        <v>315</v>
      </c>
      <c r="Q249" s="23" t="s">
        <v>435</v>
      </c>
    </row>
    <row r="250" spans="1:17" ht="16" x14ac:dyDescent="0.2">
      <c r="A250" s="51" t="s">
        <v>17</v>
      </c>
      <c r="B250" s="51" t="s">
        <v>888</v>
      </c>
      <c r="C250" s="23"/>
      <c r="D250" s="23"/>
      <c r="E250" s="23"/>
      <c r="F250" s="23" t="s">
        <v>1414</v>
      </c>
      <c r="G250" s="23" t="s">
        <v>1816</v>
      </c>
      <c r="H250" s="23" t="s">
        <v>82</v>
      </c>
      <c r="I250" s="23">
        <v>47.306609999999999</v>
      </c>
      <c r="J250" s="23">
        <v>-0.80134000000000005</v>
      </c>
      <c r="K250" s="23"/>
      <c r="L250" s="23"/>
      <c r="M250" s="23"/>
      <c r="N250" s="23"/>
      <c r="O250" s="23"/>
      <c r="P250" s="23" t="s">
        <v>315</v>
      </c>
      <c r="Q250" s="23" t="s">
        <v>435</v>
      </c>
    </row>
    <row r="251" spans="1:17" ht="16" x14ac:dyDescent="0.2">
      <c r="A251" s="51" t="s">
        <v>17</v>
      </c>
      <c r="B251" s="51" t="s">
        <v>888</v>
      </c>
      <c r="C251" s="23"/>
      <c r="D251" s="23"/>
      <c r="E251" s="23"/>
      <c r="F251" s="23" t="s">
        <v>1443</v>
      </c>
      <c r="G251" s="23" t="s">
        <v>1816</v>
      </c>
      <c r="H251" s="23" t="s">
        <v>82</v>
      </c>
      <c r="I251" s="23">
        <v>47.358750000000001</v>
      </c>
      <c r="J251" s="23">
        <v>-0.51988999999999996</v>
      </c>
      <c r="K251" s="23"/>
      <c r="L251" s="23"/>
      <c r="M251" s="23"/>
      <c r="N251" s="23"/>
      <c r="O251" s="23"/>
      <c r="P251" s="23" t="s">
        <v>315</v>
      </c>
      <c r="Q251" s="23" t="s">
        <v>435</v>
      </c>
    </row>
    <row r="252" spans="1:17" ht="16" x14ac:dyDescent="0.2">
      <c r="A252" s="51" t="s">
        <v>17</v>
      </c>
      <c r="B252" s="51" t="s">
        <v>888</v>
      </c>
      <c r="C252" s="23"/>
      <c r="D252" s="23"/>
      <c r="E252" s="23"/>
      <c r="F252" s="23" t="s">
        <v>1339</v>
      </c>
      <c r="G252" s="23" t="s">
        <v>1817</v>
      </c>
      <c r="H252" s="23" t="s">
        <v>82</v>
      </c>
      <c r="I252" s="23">
        <v>49.483029999999999</v>
      </c>
      <c r="J252" s="23">
        <v>-1.4732700000000001</v>
      </c>
      <c r="K252" s="23"/>
      <c r="L252" s="23"/>
      <c r="M252" s="23"/>
      <c r="N252" s="23"/>
      <c r="O252" s="23"/>
      <c r="P252" s="23" t="s">
        <v>315</v>
      </c>
      <c r="Q252" s="23" t="s">
        <v>435</v>
      </c>
    </row>
    <row r="253" spans="1:17" ht="16" x14ac:dyDescent="0.2">
      <c r="A253" s="51" t="s">
        <v>17</v>
      </c>
      <c r="B253" s="51" t="s">
        <v>888</v>
      </c>
      <c r="C253" s="23"/>
      <c r="D253" s="23"/>
      <c r="E253" s="23"/>
      <c r="F253" s="23" t="s">
        <v>1299</v>
      </c>
      <c r="G253" s="23" t="s">
        <v>1818</v>
      </c>
      <c r="H253" s="23" t="s">
        <v>82</v>
      </c>
      <c r="I253" s="23">
        <v>48.968409999999999</v>
      </c>
      <c r="J253" s="23">
        <v>3.9588299999999998</v>
      </c>
      <c r="K253" s="23"/>
      <c r="L253" s="23"/>
      <c r="M253" s="23"/>
      <c r="N253" s="23"/>
      <c r="O253" s="23"/>
      <c r="P253" s="23" t="s">
        <v>315</v>
      </c>
      <c r="Q253" s="23" t="s">
        <v>435</v>
      </c>
    </row>
    <row r="254" spans="1:17" ht="16" x14ac:dyDescent="0.2">
      <c r="A254" s="51" t="s">
        <v>17</v>
      </c>
      <c r="B254" s="51" t="s">
        <v>888</v>
      </c>
      <c r="C254" s="23"/>
      <c r="D254" s="23"/>
      <c r="E254" s="23"/>
      <c r="F254" s="23" t="s">
        <v>1441</v>
      </c>
      <c r="G254" s="23" t="s">
        <v>1818</v>
      </c>
      <c r="H254" s="23" t="s">
        <v>82</v>
      </c>
      <c r="I254" s="23">
        <v>48.723640000000003</v>
      </c>
      <c r="J254" s="23">
        <v>3.72322</v>
      </c>
      <c r="K254" s="23"/>
      <c r="L254" s="23"/>
      <c r="M254" s="23"/>
      <c r="N254" s="23"/>
      <c r="O254" s="23"/>
      <c r="P254" s="23" t="s">
        <v>315</v>
      </c>
      <c r="Q254" s="23" t="s">
        <v>435</v>
      </c>
    </row>
    <row r="255" spans="1:17" ht="16" x14ac:dyDescent="0.2">
      <c r="A255" s="51" t="s">
        <v>17</v>
      </c>
      <c r="B255" s="51" t="s">
        <v>888</v>
      </c>
      <c r="C255" s="23"/>
      <c r="D255" s="23"/>
      <c r="E255" s="23"/>
      <c r="F255" s="23" t="s">
        <v>1247</v>
      </c>
      <c r="G255" s="23" t="s">
        <v>1819</v>
      </c>
      <c r="H255" s="23" t="s">
        <v>82</v>
      </c>
      <c r="I255" s="23">
        <v>47.859850000000002</v>
      </c>
      <c r="J255" s="23">
        <v>-0.48482999999999998</v>
      </c>
      <c r="K255" s="23"/>
      <c r="L255" s="23"/>
      <c r="M255" s="23"/>
      <c r="N255" s="23"/>
      <c r="O255" s="23"/>
      <c r="P255" s="23" t="s">
        <v>315</v>
      </c>
      <c r="Q255" s="23" t="s">
        <v>435</v>
      </c>
    </row>
    <row r="256" spans="1:17" ht="16" x14ac:dyDescent="0.2">
      <c r="A256" s="51" t="s">
        <v>17</v>
      </c>
      <c r="B256" s="51" t="s">
        <v>888</v>
      </c>
      <c r="C256" s="23"/>
      <c r="D256" s="23"/>
      <c r="E256" s="23"/>
      <c r="F256" s="23" t="s">
        <v>1304</v>
      </c>
      <c r="G256" s="23" t="s">
        <v>1819</v>
      </c>
      <c r="H256" s="23" t="s">
        <v>82</v>
      </c>
      <c r="I256" s="23">
        <v>47.910380000000004</v>
      </c>
      <c r="J256" s="23">
        <v>-0.74543000000000004</v>
      </c>
      <c r="K256" s="23"/>
      <c r="L256" s="23"/>
      <c r="M256" s="23"/>
      <c r="N256" s="23"/>
      <c r="O256" s="23"/>
      <c r="P256" s="23" t="s">
        <v>315</v>
      </c>
      <c r="Q256" s="23" t="s">
        <v>435</v>
      </c>
    </row>
    <row r="257" spans="1:17" ht="16" x14ac:dyDescent="0.2">
      <c r="A257" s="51" t="s">
        <v>17</v>
      </c>
      <c r="B257" s="51" t="s">
        <v>888</v>
      </c>
      <c r="C257" s="23"/>
      <c r="D257" s="23"/>
      <c r="E257" s="23"/>
      <c r="F257" s="23" t="s">
        <v>1341</v>
      </c>
      <c r="G257" s="23" t="s">
        <v>1819</v>
      </c>
      <c r="H257" s="23" t="s">
        <v>82</v>
      </c>
      <c r="I257" s="23">
        <v>48.124949999999998</v>
      </c>
      <c r="J257" s="23">
        <v>-0.71220000000000006</v>
      </c>
      <c r="K257" s="23"/>
      <c r="L257" s="23"/>
      <c r="M257" s="23"/>
      <c r="N257" s="23"/>
      <c r="O257" s="23"/>
      <c r="P257" s="23" t="s">
        <v>315</v>
      </c>
      <c r="Q257" s="23" t="s">
        <v>435</v>
      </c>
    </row>
    <row r="258" spans="1:17" ht="16" x14ac:dyDescent="0.2">
      <c r="A258" s="51" t="s">
        <v>17</v>
      </c>
      <c r="B258" s="51" t="s">
        <v>888</v>
      </c>
      <c r="C258" s="23"/>
      <c r="D258" s="23"/>
      <c r="E258" s="23"/>
      <c r="F258" s="23" t="s">
        <v>1349</v>
      </c>
      <c r="G258" s="23" t="s">
        <v>1819</v>
      </c>
      <c r="H258" s="23" t="s">
        <v>82</v>
      </c>
      <c r="I258" s="23">
        <v>48.20044</v>
      </c>
      <c r="J258" s="23">
        <v>-0.45073999999999997</v>
      </c>
      <c r="K258" s="23"/>
      <c r="L258" s="23"/>
      <c r="M258" s="23"/>
      <c r="N258" s="23"/>
      <c r="O258" s="23"/>
      <c r="P258" s="23" t="s">
        <v>315</v>
      </c>
      <c r="Q258" s="23" t="s">
        <v>435</v>
      </c>
    </row>
    <row r="259" spans="1:17" ht="16" x14ac:dyDescent="0.2">
      <c r="A259" s="51" t="s">
        <v>17</v>
      </c>
      <c r="B259" s="51" t="s">
        <v>888</v>
      </c>
      <c r="C259" s="23"/>
      <c r="D259" s="23"/>
      <c r="E259" s="23"/>
      <c r="F259" s="23" t="s">
        <v>1371</v>
      </c>
      <c r="G259" s="23" t="s">
        <v>1819</v>
      </c>
      <c r="H259" s="23" t="s">
        <v>82</v>
      </c>
      <c r="I259" s="23">
        <v>48.169989999999999</v>
      </c>
      <c r="J259" s="23">
        <v>-0.47567999999999999</v>
      </c>
      <c r="K259" s="23"/>
      <c r="L259" s="23"/>
      <c r="M259" s="23"/>
      <c r="N259" s="23"/>
      <c r="O259" s="23"/>
      <c r="P259" s="23" t="s">
        <v>315</v>
      </c>
      <c r="Q259" s="23" t="s">
        <v>435</v>
      </c>
    </row>
    <row r="260" spans="1:17" ht="16" x14ac:dyDescent="0.2">
      <c r="A260" s="51" t="s">
        <v>17</v>
      </c>
      <c r="B260" s="51" t="s">
        <v>888</v>
      </c>
      <c r="C260" s="23"/>
      <c r="D260" s="23"/>
      <c r="E260" s="23"/>
      <c r="F260" s="23" t="s">
        <v>1432</v>
      </c>
      <c r="G260" s="23" t="s">
        <v>1819</v>
      </c>
      <c r="H260" s="23" t="s">
        <v>82</v>
      </c>
      <c r="I260" s="23">
        <v>47.975650000000002</v>
      </c>
      <c r="J260" s="23">
        <v>-0.40659000000000001</v>
      </c>
      <c r="K260" s="23"/>
      <c r="L260" s="23"/>
      <c r="M260" s="23"/>
      <c r="N260" s="23"/>
      <c r="O260" s="23"/>
      <c r="P260" s="23" t="s">
        <v>315</v>
      </c>
      <c r="Q260" s="23" t="s">
        <v>435</v>
      </c>
    </row>
    <row r="261" spans="1:17" ht="16" x14ac:dyDescent="0.2">
      <c r="A261" s="51" t="s">
        <v>17</v>
      </c>
      <c r="B261" s="51" t="s">
        <v>888</v>
      </c>
      <c r="C261" s="23"/>
      <c r="D261" s="23"/>
      <c r="E261" s="23"/>
      <c r="F261" s="23" t="s">
        <v>1456</v>
      </c>
      <c r="G261" s="23" t="s">
        <v>1819</v>
      </c>
      <c r="H261" s="23" t="s">
        <v>82</v>
      </c>
      <c r="I261" s="23">
        <v>48.004910000000002</v>
      </c>
      <c r="J261" s="23">
        <v>-0.36015000000000003</v>
      </c>
      <c r="K261" s="23"/>
      <c r="L261" s="23"/>
      <c r="M261" s="23"/>
      <c r="N261" s="23"/>
      <c r="O261" s="23"/>
      <c r="P261" s="23" t="s">
        <v>315</v>
      </c>
      <c r="Q261" s="23" t="s">
        <v>435</v>
      </c>
    </row>
    <row r="262" spans="1:17" ht="16" x14ac:dyDescent="0.2">
      <c r="A262" s="51" t="s">
        <v>17</v>
      </c>
      <c r="B262" s="51" t="s">
        <v>888</v>
      </c>
      <c r="C262" s="23"/>
      <c r="D262" s="23"/>
      <c r="E262" s="23"/>
      <c r="F262" s="23" t="s">
        <v>1297</v>
      </c>
      <c r="G262" s="23" t="s">
        <v>1822</v>
      </c>
      <c r="H262" s="23" t="s">
        <v>82</v>
      </c>
      <c r="I262" s="23">
        <v>48.5899</v>
      </c>
      <c r="J262" s="23">
        <v>5.7422700000000004</v>
      </c>
      <c r="K262" s="23"/>
      <c r="L262" s="23"/>
      <c r="M262" s="23"/>
      <c r="N262" s="23"/>
      <c r="O262" s="23"/>
      <c r="P262" s="23" t="s">
        <v>315</v>
      </c>
      <c r="Q262" s="23" t="s">
        <v>435</v>
      </c>
    </row>
    <row r="263" spans="1:17" ht="16" x14ac:dyDescent="0.2">
      <c r="A263" s="51" t="s">
        <v>17</v>
      </c>
      <c r="B263" s="51" t="s">
        <v>888</v>
      </c>
      <c r="C263" s="23"/>
      <c r="D263" s="23"/>
      <c r="E263" s="23"/>
      <c r="F263" s="23" t="s">
        <v>1451</v>
      </c>
      <c r="G263" s="23" t="s">
        <v>1820</v>
      </c>
      <c r="H263" s="23" t="s">
        <v>82</v>
      </c>
      <c r="I263" s="23">
        <v>47.635669999999998</v>
      </c>
      <c r="J263" s="23">
        <v>-2.6472099999999998</v>
      </c>
      <c r="K263" s="23"/>
      <c r="L263" s="23"/>
      <c r="M263" s="23"/>
      <c r="N263" s="23"/>
      <c r="O263" s="23"/>
      <c r="P263" s="23" t="s">
        <v>315</v>
      </c>
      <c r="Q263" s="23" t="s">
        <v>435</v>
      </c>
    </row>
    <row r="264" spans="1:17" ht="16" x14ac:dyDescent="0.2">
      <c r="A264" s="51" t="s">
        <v>17</v>
      </c>
      <c r="B264" s="51" t="s">
        <v>888</v>
      </c>
      <c r="C264" s="23"/>
      <c r="D264" s="23"/>
      <c r="E264" s="23"/>
      <c r="F264" s="23" t="s">
        <v>1364</v>
      </c>
      <c r="G264" s="23" t="s">
        <v>1821</v>
      </c>
      <c r="H264" s="23" t="s">
        <v>82</v>
      </c>
      <c r="I264" s="23">
        <v>48.908119999999997</v>
      </c>
      <c r="J264" s="23">
        <v>6.8923699999999997</v>
      </c>
      <c r="K264" s="23"/>
      <c r="L264" s="23"/>
      <c r="M264" s="23"/>
      <c r="N264" s="23"/>
      <c r="O264" s="23"/>
      <c r="P264" s="23" t="s">
        <v>315</v>
      </c>
      <c r="Q264" s="23" t="s">
        <v>435</v>
      </c>
    </row>
    <row r="265" spans="1:17" ht="16" x14ac:dyDescent="0.2">
      <c r="A265" s="51" t="s">
        <v>17</v>
      </c>
      <c r="B265" s="51" t="s">
        <v>888</v>
      </c>
      <c r="C265" s="23"/>
      <c r="D265" s="23"/>
      <c r="E265" s="23"/>
      <c r="F265" s="23" t="s">
        <v>1240</v>
      </c>
      <c r="G265" s="23" t="s">
        <v>1783</v>
      </c>
      <c r="H265" s="23" t="s">
        <v>82</v>
      </c>
      <c r="I265" s="23">
        <v>49.28678</v>
      </c>
      <c r="J265" s="23">
        <v>2.8117299999999998</v>
      </c>
      <c r="K265" s="23"/>
      <c r="L265" s="23"/>
      <c r="M265" s="23"/>
      <c r="N265" s="23"/>
      <c r="O265" s="23"/>
      <c r="P265" s="23" t="s">
        <v>315</v>
      </c>
      <c r="Q265" s="23" t="s">
        <v>435</v>
      </c>
    </row>
    <row r="266" spans="1:17" ht="16" x14ac:dyDescent="0.2">
      <c r="A266" s="51" t="s">
        <v>17</v>
      </c>
      <c r="B266" s="51" t="s">
        <v>888</v>
      </c>
      <c r="C266" s="23"/>
      <c r="D266" s="23"/>
      <c r="E266" s="23"/>
      <c r="F266" s="23" t="s">
        <v>1372</v>
      </c>
      <c r="G266" s="23" t="s">
        <v>1783</v>
      </c>
      <c r="H266" s="23" t="s">
        <v>82</v>
      </c>
      <c r="I266" s="23">
        <v>49.270530000000001</v>
      </c>
      <c r="J266" s="23">
        <v>2.7705700000000002</v>
      </c>
      <c r="K266" s="23"/>
      <c r="L266" s="23"/>
      <c r="M266" s="23"/>
      <c r="N266" s="23"/>
      <c r="O266" s="23"/>
      <c r="P266" s="23" t="s">
        <v>315</v>
      </c>
      <c r="Q266" s="23" t="s">
        <v>435</v>
      </c>
    </row>
    <row r="267" spans="1:17" ht="16" x14ac:dyDescent="0.2">
      <c r="A267" s="51" t="s">
        <v>17</v>
      </c>
      <c r="B267" s="51" t="s">
        <v>888</v>
      </c>
      <c r="C267" s="23"/>
      <c r="D267" s="23"/>
      <c r="E267" s="23"/>
      <c r="F267" s="23" t="s">
        <v>1383</v>
      </c>
      <c r="G267" s="23" t="s">
        <v>1783</v>
      </c>
      <c r="H267" s="23" t="s">
        <v>82</v>
      </c>
      <c r="I267" s="23">
        <v>49.110869999999998</v>
      </c>
      <c r="J267" s="23">
        <v>2.5768</v>
      </c>
      <c r="K267" s="23"/>
      <c r="L267" s="23"/>
      <c r="M267" s="23"/>
      <c r="N267" s="23"/>
      <c r="O267" s="23"/>
      <c r="P267" s="23" t="s">
        <v>315</v>
      </c>
      <c r="Q267" s="23" t="s">
        <v>435</v>
      </c>
    </row>
    <row r="268" spans="1:17" ht="16" x14ac:dyDescent="0.2">
      <c r="A268" s="51" t="s">
        <v>17</v>
      </c>
      <c r="B268" s="51" t="s">
        <v>888</v>
      </c>
      <c r="C268" s="23"/>
      <c r="D268" s="23" t="s">
        <v>473</v>
      </c>
      <c r="E268" s="41">
        <v>42566</v>
      </c>
      <c r="F268" s="23" t="s">
        <v>1427</v>
      </c>
      <c r="G268" s="23" t="s">
        <v>1783</v>
      </c>
      <c r="H268" s="23" t="s">
        <v>82</v>
      </c>
      <c r="I268" s="23">
        <v>49.26972</v>
      </c>
      <c r="J268" s="23">
        <v>2.403</v>
      </c>
      <c r="K268" s="23"/>
      <c r="L268" s="23"/>
      <c r="M268" s="23"/>
      <c r="N268" s="23" t="s">
        <v>1428</v>
      </c>
      <c r="O268" s="23"/>
      <c r="P268" s="23" t="s">
        <v>315</v>
      </c>
      <c r="Q268" s="23" t="s">
        <v>435</v>
      </c>
    </row>
    <row r="269" spans="1:17" ht="16" x14ac:dyDescent="0.2">
      <c r="A269" s="51" t="s">
        <v>17</v>
      </c>
      <c r="B269" s="51" t="s">
        <v>888</v>
      </c>
      <c r="C269" s="23"/>
      <c r="D269" s="23"/>
      <c r="E269" s="23"/>
      <c r="F269" s="23" t="s">
        <v>1360</v>
      </c>
      <c r="G269" s="23" t="s">
        <v>1823</v>
      </c>
      <c r="H269" s="23" t="s">
        <v>82</v>
      </c>
      <c r="I269" s="23">
        <v>50.46481</v>
      </c>
      <c r="J269" s="23">
        <v>1.7708200000000001</v>
      </c>
      <c r="K269" s="23"/>
      <c r="L269" s="23"/>
      <c r="M269" s="23"/>
      <c r="N269" s="23"/>
      <c r="O269" s="23"/>
      <c r="P269" s="23" t="s">
        <v>315</v>
      </c>
      <c r="Q269" s="23" t="s">
        <v>435</v>
      </c>
    </row>
    <row r="270" spans="1:17" ht="16" x14ac:dyDescent="0.2">
      <c r="A270" s="51" t="s">
        <v>17</v>
      </c>
      <c r="B270" s="51" t="s">
        <v>888</v>
      </c>
      <c r="C270" s="23"/>
      <c r="D270" s="23"/>
      <c r="E270" s="23"/>
      <c r="F270" s="23" t="s">
        <v>1260</v>
      </c>
      <c r="G270" s="23" t="s">
        <v>1824</v>
      </c>
      <c r="H270" s="23" t="s">
        <v>82</v>
      </c>
      <c r="I270" s="23">
        <v>45.7742</v>
      </c>
      <c r="J270" s="23">
        <v>3.0604800000000001</v>
      </c>
      <c r="K270" s="23"/>
      <c r="L270" s="23"/>
      <c r="M270" s="23"/>
      <c r="N270" s="23"/>
      <c r="O270" s="23"/>
      <c r="P270" s="23" t="s">
        <v>315</v>
      </c>
      <c r="Q270" s="23" t="s">
        <v>435</v>
      </c>
    </row>
    <row r="271" spans="1:17" ht="16" x14ac:dyDescent="0.2">
      <c r="A271" s="51" t="s">
        <v>17</v>
      </c>
      <c r="B271" s="51" t="s">
        <v>888</v>
      </c>
      <c r="C271" s="23"/>
      <c r="D271" s="23"/>
      <c r="E271" s="23"/>
      <c r="F271" s="23" t="s">
        <v>1365</v>
      </c>
      <c r="G271" s="23" t="s">
        <v>1824</v>
      </c>
      <c r="H271" s="23" t="s">
        <v>82</v>
      </c>
      <c r="I271" s="23">
        <v>45.585979999999999</v>
      </c>
      <c r="J271" s="23">
        <v>2.92177</v>
      </c>
      <c r="K271" s="23"/>
      <c r="L271" s="23"/>
      <c r="M271" s="23"/>
      <c r="N271" s="23"/>
      <c r="O271" s="23"/>
      <c r="P271" s="23" t="s">
        <v>315</v>
      </c>
      <c r="Q271" s="23" t="s">
        <v>435</v>
      </c>
    </row>
    <row r="272" spans="1:17" ht="16" x14ac:dyDescent="0.2">
      <c r="A272" s="51" t="s">
        <v>17</v>
      </c>
      <c r="B272" s="51" t="s">
        <v>888</v>
      </c>
      <c r="C272" s="23"/>
      <c r="D272" s="23"/>
      <c r="E272" s="23"/>
      <c r="F272" s="23" t="s">
        <v>1381</v>
      </c>
      <c r="G272" s="23" t="s">
        <v>1824</v>
      </c>
      <c r="H272" s="23" t="s">
        <v>82</v>
      </c>
      <c r="I272" s="23">
        <v>45.544409999999999</v>
      </c>
      <c r="J272" s="23">
        <v>3.1986300000000001</v>
      </c>
      <c r="K272" s="23"/>
      <c r="L272" s="23"/>
      <c r="M272" s="23"/>
      <c r="N272" s="23"/>
      <c r="O272" s="23"/>
      <c r="P272" s="23" t="s">
        <v>315</v>
      </c>
      <c r="Q272" s="23" t="s">
        <v>435</v>
      </c>
    </row>
    <row r="273" spans="1:17" ht="16" x14ac:dyDescent="0.2">
      <c r="A273" s="51" t="s">
        <v>17</v>
      </c>
      <c r="B273" s="51" t="s">
        <v>888</v>
      </c>
      <c r="C273" s="23"/>
      <c r="D273" s="23"/>
      <c r="E273" s="23"/>
      <c r="F273" s="23" t="s">
        <v>1376</v>
      </c>
      <c r="G273" s="23" t="s">
        <v>1825</v>
      </c>
      <c r="H273" s="23" t="s">
        <v>82</v>
      </c>
      <c r="I273" s="23">
        <v>43.199979999999996</v>
      </c>
      <c r="J273" s="23">
        <v>-0.93733999999999995</v>
      </c>
      <c r="K273" s="23"/>
      <c r="L273" s="23"/>
      <c r="M273" s="23"/>
      <c r="N273" s="23"/>
      <c r="O273" s="23"/>
      <c r="P273" s="23" t="s">
        <v>315</v>
      </c>
      <c r="Q273" s="23" t="s">
        <v>435</v>
      </c>
    </row>
    <row r="274" spans="1:17" ht="16" x14ac:dyDescent="0.2">
      <c r="A274" s="51" t="s">
        <v>17</v>
      </c>
      <c r="B274" s="51" t="s">
        <v>888</v>
      </c>
      <c r="C274" s="23"/>
      <c r="D274" s="23"/>
      <c r="E274" s="23"/>
      <c r="F274" s="23" t="s">
        <v>1431</v>
      </c>
      <c r="G274" s="23" t="s">
        <v>1825</v>
      </c>
      <c r="H274" s="23" t="s">
        <v>82</v>
      </c>
      <c r="I274" s="23">
        <v>43.295900000000003</v>
      </c>
      <c r="J274" s="23">
        <v>-1.58771</v>
      </c>
      <c r="K274" s="23"/>
      <c r="L274" s="23"/>
      <c r="M274" s="23"/>
      <c r="N274" s="23"/>
      <c r="O274" s="23"/>
      <c r="P274" s="23" t="s">
        <v>315</v>
      </c>
      <c r="Q274" s="23" t="s">
        <v>435</v>
      </c>
    </row>
    <row r="275" spans="1:17" ht="16" x14ac:dyDescent="0.2">
      <c r="A275" s="51" t="s">
        <v>17</v>
      </c>
      <c r="B275" s="51" t="s">
        <v>18</v>
      </c>
      <c r="C275" s="23"/>
      <c r="D275" s="23"/>
      <c r="E275" s="23"/>
      <c r="F275" s="23" t="s">
        <v>449</v>
      </c>
      <c r="G275" s="23" t="s">
        <v>1784</v>
      </c>
      <c r="H275" s="23" t="s">
        <v>82</v>
      </c>
      <c r="I275" s="23">
        <v>42.534379999999999</v>
      </c>
      <c r="J275" s="23">
        <v>3.0243099999999998</v>
      </c>
      <c r="K275" s="23"/>
      <c r="L275" s="23"/>
      <c r="M275" s="23"/>
      <c r="N275" s="23"/>
      <c r="O275" s="23"/>
      <c r="P275" s="23" t="s">
        <v>315</v>
      </c>
      <c r="Q275" s="23" t="s">
        <v>435</v>
      </c>
    </row>
    <row r="276" spans="1:17" ht="16" x14ac:dyDescent="0.2">
      <c r="A276" s="51" t="s">
        <v>17</v>
      </c>
      <c r="B276" s="51" t="s">
        <v>18</v>
      </c>
      <c r="C276" s="23"/>
      <c r="D276" s="23"/>
      <c r="E276" s="23"/>
      <c r="F276" s="23" t="s">
        <v>450</v>
      </c>
      <c r="G276" s="23" t="s">
        <v>1784</v>
      </c>
      <c r="H276" s="23" t="s">
        <v>82</v>
      </c>
      <c r="I276" s="23">
        <v>42.44923</v>
      </c>
      <c r="J276" s="23">
        <v>2.62616</v>
      </c>
      <c r="K276" s="23"/>
      <c r="L276" s="23"/>
      <c r="M276" s="23"/>
      <c r="N276" s="23"/>
      <c r="O276" s="23"/>
      <c r="P276" s="23" t="s">
        <v>315</v>
      </c>
      <c r="Q276" s="23" t="s">
        <v>435</v>
      </c>
    </row>
    <row r="277" spans="1:17" ht="16" x14ac:dyDescent="0.2">
      <c r="A277" s="51" t="s">
        <v>17</v>
      </c>
      <c r="B277" s="51" t="s">
        <v>18</v>
      </c>
      <c r="C277" s="23"/>
      <c r="D277" s="23"/>
      <c r="E277" s="23"/>
      <c r="F277" s="23" t="s">
        <v>451</v>
      </c>
      <c r="G277" s="23" t="s">
        <v>1784</v>
      </c>
      <c r="H277" s="23" t="s">
        <v>82</v>
      </c>
      <c r="I277" s="23">
        <v>42.460630000000002</v>
      </c>
      <c r="J277" s="23">
        <v>3.0995499999999998</v>
      </c>
      <c r="K277" s="23"/>
      <c r="L277" s="23"/>
      <c r="M277" s="23"/>
      <c r="N277" s="23"/>
      <c r="O277" s="23"/>
      <c r="P277" s="23" t="s">
        <v>315</v>
      </c>
      <c r="Q277" s="23" t="s">
        <v>435</v>
      </c>
    </row>
    <row r="278" spans="1:17" ht="16" x14ac:dyDescent="0.2">
      <c r="A278" s="51" t="s">
        <v>17</v>
      </c>
      <c r="B278" s="51" t="s">
        <v>18</v>
      </c>
      <c r="C278" s="23"/>
      <c r="D278" s="23"/>
      <c r="E278" s="23"/>
      <c r="F278" s="23" t="s">
        <v>491</v>
      </c>
      <c r="G278" s="23" t="s">
        <v>1784</v>
      </c>
      <c r="H278" s="23" t="s">
        <v>82</v>
      </c>
      <c r="I278" s="23">
        <v>42.443489999999997</v>
      </c>
      <c r="J278" s="23">
        <v>3.1480600000000001</v>
      </c>
      <c r="K278" s="23"/>
      <c r="L278" s="23"/>
      <c r="M278" s="23"/>
      <c r="N278" s="23"/>
      <c r="O278" s="23"/>
      <c r="P278" s="23" t="s">
        <v>315</v>
      </c>
      <c r="Q278" s="23" t="s">
        <v>435</v>
      </c>
    </row>
    <row r="279" spans="1:17" ht="16" x14ac:dyDescent="0.2">
      <c r="A279" s="51" t="s">
        <v>17</v>
      </c>
      <c r="B279" s="51" t="s">
        <v>18</v>
      </c>
      <c r="C279" s="23"/>
      <c r="D279" s="23" t="s">
        <v>436</v>
      </c>
      <c r="E279" s="41">
        <v>40439</v>
      </c>
      <c r="F279" s="23" t="s">
        <v>493</v>
      </c>
      <c r="G279" s="23" t="s">
        <v>1784</v>
      </c>
      <c r="H279" s="23" t="s">
        <v>82</v>
      </c>
      <c r="I279" s="23">
        <v>42.519799999999996</v>
      </c>
      <c r="J279" s="23">
        <v>3.0550999999999999</v>
      </c>
      <c r="K279" s="23">
        <v>10</v>
      </c>
      <c r="L279" s="23"/>
      <c r="M279" s="23"/>
      <c r="N279" s="23" t="s">
        <v>494</v>
      </c>
      <c r="O279" s="23"/>
      <c r="P279" s="23" t="s">
        <v>315</v>
      </c>
      <c r="Q279" s="23" t="s">
        <v>435</v>
      </c>
    </row>
    <row r="280" spans="1:17" ht="16" x14ac:dyDescent="0.2">
      <c r="A280" s="51" t="s">
        <v>17</v>
      </c>
      <c r="B280" s="51" t="s">
        <v>888</v>
      </c>
      <c r="C280" s="23"/>
      <c r="D280" s="23" t="s">
        <v>1277</v>
      </c>
      <c r="E280" s="41">
        <v>41115</v>
      </c>
      <c r="F280" s="23" t="s">
        <v>1278</v>
      </c>
      <c r="G280" s="23" t="s">
        <v>1784</v>
      </c>
      <c r="H280" s="23" t="s">
        <v>82</v>
      </c>
      <c r="I280" s="23">
        <v>42.607250000000001</v>
      </c>
      <c r="J280" s="23">
        <v>2.3617599999999999</v>
      </c>
      <c r="K280" s="23">
        <v>673</v>
      </c>
      <c r="L280" s="23"/>
      <c r="M280" s="23"/>
      <c r="N280" s="23" t="s">
        <v>1279</v>
      </c>
      <c r="O280" s="23"/>
      <c r="P280" s="23" t="s">
        <v>315</v>
      </c>
      <c r="Q280" s="23" t="s">
        <v>435</v>
      </c>
    </row>
    <row r="281" spans="1:17" ht="16" x14ac:dyDescent="0.2">
      <c r="A281" s="51" t="s">
        <v>17</v>
      </c>
      <c r="B281" s="51" t="s">
        <v>888</v>
      </c>
      <c r="C281" s="23"/>
      <c r="D281" s="23" t="s">
        <v>1277</v>
      </c>
      <c r="E281" s="41">
        <v>41381</v>
      </c>
      <c r="F281" s="23" t="s">
        <v>1278</v>
      </c>
      <c r="G281" s="23" t="s">
        <v>1784</v>
      </c>
      <c r="H281" s="23" t="s">
        <v>82</v>
      </c>
      <c r="I281" s="23">
        <v>42.60427</v>
      </c>
      <c r="J281" s="23">
        <v>2.36389</v>
      </c>
      <c r="K281" s="23">
        <v>891</v>
      </c>
      <c r="L281" s="23"/>
      <c r="M281" s="23"/>
      <c r="N281" s="23" t="s">
        <v>1280</v>
      </c>
      <c r="O281" s="23"/>
      <c r="P281" s="23" t="s">
        <v>315</v>
      </c>
      <c r="Q281" s="23" t="s">
        <v>435</v>
      </c>
    </row>
    <row r="282" spans="1:17" ht="16" x14ac:dyDescent="0.2">
      <c r="A282" s="51" t="s">
        <v>17</v>
      </c>
      <c r="B282" s="51" t="s">
        <v>18</v>
      </c>
      <c r="C282" s="23"/>
      <c r="D282" s="23"/>
      <c r="E282" s="23"/>
      <c r="F282" s="23" t="s">
        <v>526</v>
      </c>
      <c r="G282" s="23" t="s">
        <v>1784</v>
      </c>
      <c r="H282" s="23" t="s">
        <v>82</v>
      </c>
      <c r="I282" s="23">
        <v>42.676639999999999</v>
      </c>
      <c r="J282" s="23">
        <v>2.6161799999999999</v>
      </c>
      <c r="K282" s="23"/>
      <c r="L282" s="23"/>
      <c r="M282" s="23"/>
      <c r="N282" s="23"/>
      <c r="O282" s="23"/>
      <c r="P282" s="23" t="s">
        <v>315</v>
      </c>
      <c r="Q282" s="23" t="s">
        <v>435</v>
      </c>
    </row>
    <row r="283" spans="1:17" ht="16" x14ac:dyDescent="0.2">
      <c r="A283" s="51" t="s">
        <v>17</v>
      </c>
      <c r="B283" s="51" t="s">
        <v>888</v>
      </c>
      <c r="C283" s="23"/>
      <c r="D283" s="23"/>
      <c r="E283" s="23"/>
      <c r="F283" s="23" t="s">
        <v>1375</v>
      </c>
      <c r="G283" s="23" t="s">
        <v>1784</v>
      </c>
      <c r="H283" s="23" t="s">
        <v>82</v>
      </c>
      <c r="I283" s="23">
        <v>42.628010000000003</v>
      </c>
      <c r="J283" s="23">
        <v>2.2597700000000001</v>
      </c>
      <c r="K283" s="23"/>
      <c r="L283" s="23"/>
      <c r="M283" s="23"/>
      <c r="N283" s="23"/>
      <c r="O283" s="23"/>
      <c r="P283" s="23" t="s">
        <v>315</v>
      </c>
      <c r="Q283" s="23" t="s">
        <v>435</v>
      </c>
    </row>
    <row r="284" spans="1:17" ht="16" x14ac:dyDescent="0.2">
      <c r="A284" s="51" t="s">
        <v>17</v>
      </c>
      <c r="B284" s="51" t="s">
        <v>888</v>
      </c>
      <c r="C284" s="23"/>
      <c r="D284" s="23"/>
      <c r="E284" s="23"/>
      <c r="F284" s="23" t="s">
        <v>1386</v>
      </c>
      <c r="G284" s="23" t="s">
        <v>1826</v>
      </c>
      <c r="H284" s="23" t="s">
        <v>82</v>
      </c>
      <c r="I284" s="23">
        <v>45.768320000000003</v>
      </c>
      <c r="J284" s="23">
        <v>4.6586699999999999</v>
      </c>
      <c r="K284" s="23"/>
      <c r="L284" s="23"/>
      <c r="M284" s="23"/>
      <c r="N284" s="23"/>
      <c r="O284" s="23"/>
      <c r="P284" s="23" t="s">
        <v>315</v>
      </c>
      <c r="Q284" s="23" t="s">
        <v>435</v>
      </c>
    </row>
    <row r="285" spans="1:17" ht="16" x14ac:dyDescent="0.2">
      <c r="A285" s="51" t="s">
        <v>17</v>
      </c>
      <c r="B285" s="51" t="s">
        <v>888</v>
      </c>
      <c r="C285" s="23"/>
      <c r="D285" s="23"/>
      <c r="E285" s="23"/>
      <c r="F285" s="23" t="s">
        <v>1396</v>
      </c>
      <c r="G285" s="23" t="s">
        <v>1826</v>
      </c>
      <c r="H285" s="23" t="s">
        <v>82</v>
      </c>
      <c r="I285" s="23">
        <v>46.145960000000002</v>
      </c>
      <c r="J285" s="23">
        <v>4.6415699999999998</v>
      </c>
      <c r="K285" s="23"/>
      <c r="L285" s="23"/>
      <c r="M285" s="23"/>
      <c r="N285" s="23"/>
      <c r="O285" s="23"/>
      <c r="P285" s="23" t="s">
        <v>315</v>
      </c>
      <c r="Q285" s="23" t="s">
        <v>435</v>
      </c>
    </row>
    <row r="286" spans="1:17" ht="16" x14ac:dyDescent="0.2">
      <c r="A286" s="51" t="s">
        <v>17</v>
      </c>
      <c r="B286" s="51" t="s">
        <v>888</v>
      </c>
      <c r="C286" s="23"/>
      <c r="D286" s="23"/>
      <c r="E286" s="23"/>
      <c r="F286" s="23" t="s">
        <v>1413</v>
      </c>
      <c r="G286" s="23" t="s">
        <v>1826</v>
      </c>
      <c r="H286" s="23" t="s">
        <v>82</v>
      </c>
      <c r="I286" s="23">
        <v>45.737699999999997</v>
      </c>
      <c r="J286" s="23">
        <v>4.4635300000000004</v>
      </c>
      <c r="K286" s="23"/>
      <c r="L286" s="23"/>
      <c r="M286" s="23"/>
      <c r="N286" s="23"/>
      <c r="O286" s="23"/>
      <c r="P286" s="23" t="s">
        <v>315</v>
      </c>
      <c r="Q286" s="23" t="s">
        <v>435</v>
      </c>
    </row>
    <row r="287" spans="1:17" ht="16" x14ac:dyDescent="0.2">
      <c r="A287" s="51" t="s">
        <v>17</v>
      </c>
      <c r="B287" s="51" t="s">
        <v>888</v>
      </c>
      <c r="C287" s="23"/>
      <c r="D287" s="23"/>
      <c r="E287" s="23"/>
      <c r="F287" s="23" t="s">
        <v>1424</v>
      </c>
      <c r="G287" s="23" t="s">
        <v>1826</v>
      </c>
      <c r="H287" s="23" t="s">
        <v>82</v>
      </c>
      <c r="I287" s="23">
        <v>45.835189999999997</v>
      </c>
      <c r="J287" s="23">
        <v>4.8204599999999997</v>
      </c>
      <c r="K287" s="23"/>
      <c r="L287" s="23"/>
      <c r="M287" s="23"/>
      <c r="N287" s="23"/>
      <c r="O287" s="23"/>
      <c r="P287" s="23" t="s">
        <v>315</v>
      </c>
      <c r="Q287" s="23" t="s">
        <v>435</v>
      </c>
    </row>
    <row r="288" spans="1:17" ht="16" x14ac:dyDescent="0.2">
      <c r="A288" s="51" t="s">
        <v>17</v>
      </c>
      <c r="B288" s="51" t="s">
        <v>888</v>
      </c>
      <c r="C288" s="23"/>
      <c r="D288" s="23"/>
      <c r="E288" s="23"/>
      <c r="F288" s="23" t="s">
        <v>1465</v>
      </c>
      <c r="G288" s="23" t="s">
        <v>1826</v>
      </c>
      <c r="H288" s="23" t="s">
        <v>82</v>
      </c>
      <c r="I288" s="23">
        <v>45.770130000000002</v>
      </c>
      <c r="J288" s="23">
        <v>4.8878199999999996</v>
      </c>
      <c r="K288" s="23"/>
      <c r="L288" s="23"/>
      <c r="M288" s="23"/>
      <c r="N288" s="23"/>
      <c r="O288" s="23"/>
      <c r="P288" s="23" t="s">
        <v>315</v>
      </c>
      <c r="Q288" s="23" t="s">
        <v>435</v>
      </c>
    </row>
    <row r="289" spans="1:17" ht="16" x14ac:dyDescent="0.2">
      <c r="A289" s="51" t="s">
        <v>17</v>
      </c>
      <c r="B289" s="51" t="s">
        <v>888</v>
      </c>
      <c r="C289" s="23"/>
      <c r="D289" s="23"/>
      <c r="E289" s="23"/>
      <c r="F289" s="23" t="s">
        <v>1230</v>
      </c>
      <c r="G289" s="23" t="s">
        <v>1827</v>
      </c>
      <c r="H289" s="23" t="s">
        <v>82</v>
      </c>
      <c r="I289" s="23">
        <v>46.410440000000001</v>
      </c>
      <c r="J289" s="23">
        <v>4.3943199999999996</v>
      </c>
      <c r="K289" s="23"/>
      <c r="L289" s="23"/>
      <c r="M289" s="23"/>
      <c r="N289" s="23"/>
      <c r="O289" s="23"/>
      <c r="P289" s="23" t="s">
        <v>315</v>
      </c>
      <c r="Q289" s="23" t="s">
        <v>435</v>
      </c>
    </row>
    <row r="290" spans="1:17" ht="16" x14ac:dyDescent="0.2">
      <c r="A290" s="51" t="s">
        <v>17</v>
      </c>
      <c r="B290" s="51" t="s">
        <v>888</v>
      </c>
      <c r="C290" s="23"/>
      <c r="D290" s="23"/>
      <c r="E290" s="23"/>
      <c r="F290" s="23" t="s">
        <v>1237</v>
      </c>
      <c r="G290" s="23" t="s">
        <v>1827</v>
      </c>
      <c r="H290" s="23" t="s">
        <v>82</v>
      </c>
      <c r="I290" s="23">
        <v>46.395760000000003</v>
      </c>
      <c r="J290" s="23">
        <v>4.6816199999999997</v>
      </c>
      <c r="K290" s="23"/>
      <c r="L290" s="23"/>
      <c r="M290" s="23"/>
      <c r="N290" s="23"/>
      <c r="O290" s="23"/>
      <c r="P290" s="23" t="s">
        <v>315</v>
      </c>
      <c r="Q290" s="23" t="s">
        <v>435</v>
      </c>
    </row>
    <row r="291" spans="1:17" ht="16" x14ac:dyDescent="0.2">
      <c r="A291" s="51" t="s">
        <v>17</v>
      </c>
      <c r="B291" s="51" t="s">
        <v>888</v>
      </c>
      <c r="C291" s="23"/>
      <c r="D291" s="23"/>
      <c r="E291" s="23"/>
      <c r="F291" s="23" t="s">
        <v>1244</v>
      </c>
      <c r="G291" s="23" t="s">
        <v>1827</v>
      </c>
      <c r="H291" s="23" t="s">
        <v>82</v>
      </c>
      <c r="I291" s="23">
        <v>46.548789999999997</v>
      </c>
      <c r="J291" s="23">
        <v>4.6249900000000004</v>
      </c>
      <c r="K291" s="23"/>
      <c r="L291" s="23"/>
      <c r="M291" s="23"/>
      <c r="N291" s="23"/>
      <c r="O291" s="23"/>
      <c r="P291" s="23" t="s">
        <v>315</v>
      </c>
      <c r="Q291" s="23" t="s">
        <v>435</v>
      </c>
    </row>
    <row r="292" spans="1:17" ht="16" x14ac:dyDescent="0.2">
      <c r="A292" s="51" t="s">
        <v>17</v>
      </c>
      <c r="B292" s="51" t="s">
        <v>888</v>
      </c>
      <c r="C292" s="23"/>
      <c r="D292" s="23"/>
      <c r="E292" s="23"/>
      <c r="F292" s="23" t="s">
        <v>1418</v>
      </c>
      <c r="G292" s="23" t="s">
        <v>1827</v>
      </c>
      <c r="H292" s="23" t="s">
        <v>82</v>
      </c>
      <c r="I292" s="23">
        <v>46.876950000000001</v>
      </c>
      <c r="J292" s="23">
        <v>4.6006999999999998</v>
      </c>
      <c r="K292" s="23"/>
      <c r="L292" s="23"/>
      <c r="M292" s="23"/>
      <c r="N292" s="23"/>
      <c r="O292" s="23"/>
      <c r="P292" s="23" t="s">
        <v>315</v>
      </c>
      <c r="Q292" s="23" t="s">
        <v>435</v>
      </c>
    </row>
    <row r="293" spans="1:17" ht="16" x14ac:dyDescent="0.2">
      <c r="A293" s="51" t="s">
        <v>17</v>
      </c>
      <c r="B293" s="51" t="s">
        <v>888</v>
      </c>
      <c r="C293" s="23"/>
      <c r="D293" s="23"/>
      <c r="E293" s="23"/>
      <c r="F293" s="23" t="s">
        <v>1239</v>
      </c>
      <c r="G293" s="23" t="s">
        <v>1828</v>
      </c>
      <c r="H293" s="23" t="s">
        <v>82</v>
      </c>
      <c r="I293" s="23">
        <v>47.823749999999997</v>
      </c>
      <c r="J293" s="23">
        <v>0.72111000000000003</v>
      </c>
      <c r="K293" s="23"/>
      <c r="L293" s="23"/>
      <c r="M293" s="23"/>
      <c r="N293" s="23"/>
      <c r="O293" s="23"/>
      <c r="P293" s="23" t="s">
        <v>315</v>
      </c>
      <c r="Q293" s="23" t="s">
        <v>435</v>
      </c>
    </row>
    <row r="294" spans="1:17" ht="16" x14ac:dyDescent="0.2">
      <c r="A294" s="51" t="s">
        <v>17</v>
      </c>
      <c r="B294" s="51" t="s">
        <v>888</v>
      </c>
      <c r="C294" s="23"/>
      <c r="D294" s="23"/>
      <c r="E294" s="23"/>
      <c r="F294" s="23" t="s">
        <v>1342</v>
      </c>
      <c r="G294" s="23" t="s">
        <v>1828</v>
      </c>
      <c r="H294" s="23" t="s">
        <v>82</v>
      </c>
      <c r="I294" s="23">
        <v>47.703629999999997</v>
      </c>
      <c r="J294" s="23">
        <v>9.5210000000000003E-2</v>
      </c>
      <c r="K294" s="23"/>
      <c r="L294" s="23"/>
      <c r="M294" s="23"/>
      <c r="N294" s="23"/>
      <c r="O294" s="23"/>
      <c r="P294" s="23" t="s">
        <v>315</v>
      </c>
      <c r="Q294" s="23" t="s">
        <v>435</v>
      </c>
    </row>
    <row r="295" spans="1:17" ht="16" x14ac:dyDescent="0.2">
      <c r="A295" s="51" t="s">
        <v>17</v>
      </c>
      <c r="B295" s="51" t="s">
        <v>888</v>
      </c>
      <c r="C295" s="23"/>
      <c r="D295" s="23"/>
      <c r="E295" s="23"/>
      <c r="F295" s="23" t="s">
        <v>1415</v>
      </c>
      <c r="G295" s="23" t="s">
        <v>1828</v>
      </c>
      <c r="H295" s="23" t="s">
        <v>82</v>
      </c>
      <c r="I295" s="23">
        <v>48.353659999999998</v>
      </c>
      <c r="J295" s="23">
        <v>-8.7910000000000002E-2</v>
      </c>
      <c r="K295" s="23"/>
      <c r="L295" s="23"/>
      <c r="M295" s="23"/>
      <c r="N295" s="23"/>
      <c r="O295" s="23"/>
      <c r="P295" s="23" t="s">
        <v>315</v>
      </c>
      <c r="Q295" s="23" t="s">
        <v>435</v>
      </c>
    </row>
    <row r="296" spans="1:17" ht="16" x14ac:dyDescent="0.2">
      <c r="A296" s="51" t="s">
        <v>17</v>
      </c>
      <c r="B296" s="51" t="s">
        <v>888</v>
      </c>
      <c r="C296" s="23"/>
      <c r="D296" s="23"/>
      <c r="E296" s="23"/>
      <c r="F296" s="23" t="s">
        <v>1435</v>
      </c>
      <c r="G296" s="23" t="s">
        <v>1828</v>
      </c>
      <c r="H296" s="23" t="s">
        <v>82</v>
      </c>
      <c r="I296" s="23">
        <v>48.211359999999999</v>
      </c>
      <c r="J296" s="23">
        <v>1.6070000000000001E-2</v>
      </c>
      <c r="K296" s="23"/>
      <c r="L296" s="23"/>
      <c r="M296" s="23"/>
      <c r="N296" s="23"/>
      <c r="O296" s="23"/>
      <c r="P296" s="23" t="s">
        <v>315</v>
      </c>
      <c r="Q296" s="23" t="s">
        <v>435</v>
      </c>
    </row>
    <row r="297" spans="1:17" ht="16" x14ac:dyDescent="0.2">
      <c r="A297" s="51" t="s">
        <v>17</v>
      </c>
      <c r="B297" s="51" t="s">
        <v>888</v>
      </c>
      <c r="C297" s="23"/>
      <c r="D297" s="23"/>
      <c r="E297" s="23"/>
      <c r="F297" s="23" t="s">
        <v>1450</v>
      </c>
      <c r="G297" s="23" t="s">
        <v>1828</v>
      </c>
      <c r="H297" s="23" t="s">
        <v>82</v>
      </c>
      <c r="I297" s="23">
        <v>48.184049999999999</v>
      </c>
      <c r="J297" s="23">
        <v>0.18726000000000001</v>
      </c>
      <c r="K297" s="23"/>
      <c r="L297" s="23"/>
      <c r="M297" s="23"/>
      <c r="N297" s="23"/>
      <c r="O297" s="23"/>
      <c r="P297" s="23" t="s">
        <v>315</v>
      </c>
      <c r="Q297" s="23" t="s">
        <v>435</v>
      </c>
    </row>
    <row r="298" spans="1:17" ht="16" x14ac:dyDescent="0.2">
      <c r="A298" s="51" t="s">
        <v>17</v>
      </c>
      <c r="B298" s="51" t="s">
        <v>888</v>
      </c>
      <c r="C298" s="23"/>
      <c r="D298" s="23" t="s">
        <v>1319</v>
      </c>
      <c r="E298" s="41">
        <v>42565</v>
      </c>
      <c r="F298" s="23" t="s">
        <v>1320</v>
      </c>
      <c r="G298" s="23" t="s">
        <v>1828</v>
      </c>
      <c r="H298" s="23" t="s">
        <v>82</v>
      </c>
      <c r="I298" s="23">
        <v>47.7</v>
      </c>
      <c r="J298" s="23">
        <v>-0.1</v>
      </c>
      <c r="K298" s="23"/>
      <c r="L298" s="23"/>
      <c r="M298" s="23"/>
      <c r="N298" s="23" t="s">
        <v>1321</v>
      </c>
      <c r="O298" s="23"/>
      <c r="P298" s="23" t="s">
        <v>315</v>
      </c>
      <c r="Q298" s="23" t="s">
        <v>435</v>
      </c>
    </row>
    <row r="299" spans="1:17" ht="16" x14ac:dyDescent="0.2">
      <c r="A299" s="51" t="s">
        <v>17</v>
      </c>
      <c r="B299" s="51" t="s">
        <v>888</v>
      </c>
      <c r="C299" s="23"/>
      <c r="D299" s="23"/>
      <c r="E299" s="23"/>
      <c r="F299" s="23" t="s">
        <v>1211</v>
      </c>
      <c r="G299" s="23" t="s">
        <v>1635</v>
      </c>
      <c r="H299" s="23" t="s">
        <v>82</v>
      </c>
      <c r="I299" s="23">
        <v>45.547190000000001</v>
      </c>
      <c r="J299" s="23">
        <v>5.8136200000000002</v>
      </c>
      <c r="K299" s="23"/>
      <c r="L299" s="23"/>
      <c r="M299" s="23"/>
      <c r="N299" s="23"/>
      <c r="O299" s="23"/>
      <c r="P299" s="23" t="s">
        <v>315</v>
      </c>
      <c r="Q299" s="23" t="s">
        <v>435</v>
      </c>
    </row>
    <row r="300" spans="1:17" ht="16" x14ac:dyDescent="0.2">
      <c r="A300" s="51" t="s">
        <v>17</v>
      </c>
      <c r="B300" s="51" t="s">
        <v>888</v>
      </c>
      <c r="C300" s="23"/>
      <c r="D300" s="23" t="s">
        <v>473</v>
      </c>
      <c r="E300" s="41">
        <v>42597</v>
      </c>
      <c r="F300" s="23" t="s">
        <v>1212</v>
      </c>
      <c r="G300" s="23" t="s">
        <v>1635</v>
      </c>
      <c r="H300" s="23" t="s">
        <v>82</v>
      </c>
      <c r="I300" s="23">
        <v>45.498510000000003</v>
      </c>
      <c r="J300" s="23">
        <v>6.4807399999999999</v>
      </c>
      <c r="K300" s="23">
        <v>571</v>
      </c>
      <c r="L300" s="23"/>
      <c r="M300" s="23"/>
      <c r="N300" s="23" t="s">
        <v>1213</v>
      </c>
      <c r="O300" s="23"/>
      <c r="P300" s="23" t="s">
        <v>315</v>
      </c>
      <c r="Q300" s="23" t="s">
        <v>435</v>
      </c>
    </row>
    <row r="301" spans="1:17" ht="16" x14ac:dyDescent="0.2">
      <c r="A301" s="51" t="s">
        <v>17</v>
      </c>
      <c r="B301" s="51" t="s">
        <v>888</v>
      </c>
      <c r="C301" s="23" t="s">
        <v>31</v>
      </c>
      <c r="D301" s="23" t="s">
        <v>788</v>
      </c>
      <c r="E301" s="23" t="s">
        <v>1633</v>
      </c>
      <c r="F301" s="23" t="s">
        <v>1634</v>
      </c>
      <c r="G301" s="23" t="s">
        <v>1635</v>
      </c>
      <c r="H301" s="23" t="s">
        <v>82</v>
      </c>
      <c r="I301" s="23">
        <v>45.541899999999998</v>
      </c>
      <c r="J301" s="23">
        <v>5.9944800000000003</v>
      </c>
      <c r="K301" s="23">
        <v>20</v>
      </c>
      <c r="L301" s="23" t="s">
        <v>788</v>
      </c>
      <c r="M301" s="23" t="s">
        <v>641</v>
      </c>
      <c r="N301" s="23" t="s">
        <v>1636</v>
      </c>
      <c r="O301" s="23"/>
      <c r="P301" s="23" t="s">
        <v>26</v>
      </c>
      <c r="Q301" s="23"/>
    </row>
    <row r="302" spans="1:17" ht="16" x14ac:dyDescent="0.2">
      <c r="A302" s="51" t="s">
        <v>17</v>
      </c>
      <c r="B302" s="51" t="s">
        <v>888</v>
      </c>
      <c r="C302" s="23"/>
      <c r="D302" s="23" t="s">
        <v>1287</v>
      </c>
      <c r="E302" s="41">
        <v>41860</v>
      </c>
      <c r="F302" s="23" t="s">
        <v>1288</v>
      </c>
      <c r="G302" s="23" t="s">
        <v>1635</v>
      </c>
      <c r="H302" s="23" t="s">
        <v>82</v>
      </c>
      <c r="I302" s="23">
        <v>45.68</v>
      </c>
      <c r="J302" s="23">
        <v>6.17</v>
      </c>
      <c r="K302" s="23"/>
      <c r="L302" s="23"/>
      <c r="M302" s="23"/>
      <c r="N302" s="23" t="s">
        <v>1289</v>
      </c>
      <c r="O302" s="23"/>
      <c r="P302" s="23" t="s">
        <v>315</v>
      </c>
      <c r="Q302" s="23" t="s">
        <v>435</v>
      </c>
    </row>
    <row r="303" spans="1:17" ht="16" x14ac:dyDescent="0.2">
      <c r="A303" s="51" t="s">
        <v>17</v>
      </c>
      <c r="B303" s="51" t="s">
        <v>888</v>
      </c>
      <c r="C303" s="23"/>
      <c r="D303" s="23" t="s">
        <v>436</v>
      </c>
      <c r="E303" s="41">
        <v>42832</v>
      </c>
      <c r="F303" s="23" t="s">
        <v>1301</v>
      </c>
      <c r="G303" s="23" t="s">
        <v>1635</v>
      </c>
      <c r="H303" s="23" t="s">
        <v>82</v>
      </c>
      <c r="I303" s="23">
        <v>45.496769999999998</v>
      </c>
      <c r="J303" s="23">
        <v>6.5436899999999998</v>
      </c>
      <c r="K303" s="23">
        <v>840</v>
      </c>
      <c r="L303" s="23"/>
      <c r="M303" s="23"/>
      <c r="N303" s="23" t="s">
        <v>1302</v>
      </c>
      <c r="O303" s="23"/>
      <c r="P303" s="23" t="s">
        <v>315</v>
      </c>
      <c r="Q303" s="23" t="s">
        <v>435</v>
      </c>
    </row>
    <row r="304" spans="1:17" ht="16" x14ac:dyDescent="0.2">
      <c r="A304" s="51" t="s">
        <v>17</v>
      </c>
      <c r="B304" s="51" t="s">
        <v>888</v>
      </c>
      <c r="C304" s="23"/>
      <c r="D304" s="23"/>
      <c r="E304" s="23"/>
      <c r="F304" s="23" t="s">
        <v>1323</v>
      </c>
      <c r="G304" s="23" t="s">
        <v>1635</v>
      </c>
      <c r="H304" s="23" t="s">
        <v>82</v>
      </c>
      <c r="I304" s="23">
        <v>45.555169999999997</v>
      </c>
      <c r="J304" s="23">
        <v>6.4926199999999996</v>
      </c>
      <c r="K304" s="23"/>
      <c r="L304" s="23"/>
      <c r="M304" s="23"/>
      <c r="N304" s="23"/>
      <c r="O304" s="23"/>
      <c r="P304" s="23" t="s">
        <v>315</v>
      </c>
      <c r="Q304" s="23" t="s">
        <v>435</v>
      </c>
    </row>
    <row r="305" spans="1:17" ht="16" x14ac:dyDescent="0.2">
      <c r="A305" s="51" t="s">
        <v>17</v>
      </c>
      <c r="B305" s="51" t="s">
        <v>888</v>
      </c>
      <c r="C305" s="23"/>
      <c r="D305" s="23"/>
      <c r="E305" s="23"/>
      <c r="F305" s="23" t="s">
        <v>1411</v>
      </c>
      <c r="G305" s="23" t="s">
        <v>1635</v>
      </c>
      <c r="H305" s="23" t="s">
        <v>82</v>
      </c>
      <c r="I305" s="23">
        <v>45.55894</v>
      </c>
      <c r="J305" s="23">
        <v>6.11951</v>
      </c>
      <c r="K305" s="23"/>
      <c r="L305" s="23"/>
      <c r="M305" s="23"/>
      <c r="N305" s="23"/>
      <c r="O305" s="23"/>
      <c r="P305" s="23" t="s">
        <v>315</v>
      </c>
      <c r="Q305" s="23" t="s">
        <v>435</v>
      </c>
    </row>
    <row r="306" spans="1:17" ht="16" x14ac:dyDescent="0.2">
      <c r="A306" s="51" t="s">
        <v>17</v>
      </c>
      <c r="B306" s="51" t="s">
        <v>888</v>
      </c>
      <c r="C306" s="23"/>
      <c r="D306" s="23"/>
      <c r="E306" s="23"/>
      <c r="F306" s="23" t="s">
        <v>1467</v>
      </c>
      <c r="G306" s="23" t="s">
        <v>1635</v>
      </c>
      <c r="H306" s="23" t="s">
        <v>82</v>
      </c>
      <c r="I306" s="23">
        <v>45.701610000000002</v>
      </c>
      <c r="J306" s="23">
        <v>5.7636099999999999</v>
      </c>
      <c r="K306" s="23"/>
      <c r="L306" s="23"/>
      <c r="M306" s="23"/>
      <c r="N306" s="23"/>
      <c r="O306" s="23"/>
      <c r="P306" s="23" t="s">
        <v>315</v>
      </c>
      <c r="Q306" s="23" t="s">
        <v>435</v>
      </c>
    </row>
    <row r="307" spans="1:17" ht="16" x14ac:dyDescent="0.2">
      <c r="A307" s="51" t="s">
        <v>17</v>
      </c>
      <c r="B307" s="51" t="s">
        <v>888</v>
      </c>
      <c r="C307" s="23"/>
      <c r="D307" s="23"/>
      <c r="E307" s="23"/>
      <c r="F307" s="23" t="s">
        <v>1243</v>
      </c>
      <c r="G307" s="23" t="s">
        <v>1829</v>
      </c>
      <c r="H307" s="23" t="s">
        <v>82</v>
      </c>
      <c r="I307" s="23">
        <v>48.567450000000001</v>
      </c>
      <c r="J307" s="23">
        <v>2.8671700000000002</v>
      </c>
      <c r="K307" s="23"/>
      <c r="L307" s="23"/>
      <c r="M307" s="23"/>
      <c r="N307" s="23"/>
      <c r="O307" s="23"/>
      <c r="P307" s="23" t="s">
        <v>315</v>
      </c>
      <c r="Q307" s="23" t="s">
        <v>435</v>
      </c>
    </row>
    <row r="308" spans="1:17" ht="16" x14ac:dyDescent="0.2">
      <c r="A308" s="51" t="s">
        <v>17</v>
      </c>
      <c r="B308" s="51" t="s">
        <v>888</v>
      </c>
      <c r="C308" s="23"/>
      <c r="D308" s="23"/>
      <c r="E308" s="23"/>
      <c r="F308" s="23" t="s">
        <v>1257</v>
      </c>
      <c r="G308" s="23" t="s">
        <v>1829</v>
      </c>
      <c r="H308" s="23" t="s">
        <v>82</v>
      </c>
      <c r="I308" s="23">
        <v>48.564129999999999</v>
      </c>
      <c r="J308" s="23">
        <v>2.59477</v>
      </c>
      <c r="K308" s="23"/>
      <c r="L308" s="23"/>
      <c r="M308" s="23"/>
      <c r="N308" s="23"/>
      <c r="O308" s="23"/>
      <c r="P308" s="23" t="s">
        <v>315</v>
      </c>
      <c r="Q308" s="23" t="s">
        <v>435</v>
      </c>
    </row>
    <row r="309" spans="1:17" ht="16" x14ac:dyDescent="0.2">
      <c r="A309" s="51" t="s">
        <v>17</v>
      </c>
      <c r="B309" s="51" t="s">
        <v>888</v>
      </c>
      <c r="C309" s="23"/>
      <c r="D309" s="23"/>
      <c r="E309" s="23"/>
      <c r="F309" s="23" t="s">
        <v>1284</v>
      </c>
      <c r="G309" s="23" t="s">
        <v>1829</v>
      </c>
      <c r="H309" s="23" t="s">
        <v>82</v>
      </c>
      <c r="I309" s="23">
        <v>48.85622</v>
      </c>
      <c r="J309" s="23">
        <v>2.9332199999999999</v>
      </c>
      <c r="K309" s="23"/>
      <c r="L309" s="23"/>
      <c r="M309" s="23"/>
      <c r="N309" s="23"/>
      <c r="O309" s="23"/>
      <c r="P309" s="23" t="s">
        <v>315</v>
      </c>
      <c r="Q309" s="23" t="s">
        <v>435</v>
      </c>
    </row>
    <row r="310" spans="1:17" ht="16" x14ac:dyDescent="0.2">
      <c r="A310" s="51" t="s">
        <v>17</v>
      </c>
      <c r="B310" s="51" t="s">
        <v>888</v>
      </c>
      <c r="C310" s="23"/>
      <c r="D310" s="23"/>
      <c r="E310" s="23"/>
      <c r="F310" s="23" t="s">
        <v>1293</v>
      </c>
      <c r="G310" s="23" t="s">
        <v>1829</v>
      </c>
      <c r="H310" s="23" t="s">
        <v>82</v>
      </c>
      <c r="I310" s="23">
        <v>48.406059999999997</v>
      </c>
      <c r="J310" s="23">
        <v>2.6797599999999999</v>
      </c>
      <c r="K310" s="23"/>
      <c r="L310" s="23"/>
      <c r="M310" s="23"/>
      <c r="N310" s="23"/>
      <c r="O310" s="23"/>
      <c r="P310" s="23" t="s">
        <v>315</v>
      </c>
      <c r="Q310" s="23" t="s">
        <v>435</v>
      </c>
    </row>
    <row r="311" spans="1:17" ht="16" x14ac:dyDescent="0.2">
      <c r="A311" s="51" t="s">
        <v>17</v>
      </c>
      <c r="B311" s="51" t="s">
        <v>888</v>
      </c>
      <c r="C311" s="23"/>
      <c r="D311" s="23"/>
      <c r="E311" s="23"/>
      <c r="F311" s="23" t="s">
        <v>1395</v>
      </c>
      <c r="G311" s="23" t="s">
        <v>1829</v>
      </c>
      <c r="H311" s="23" t="s">
        <v>82</v>
      </c>
      <c r="I311" s="23">
        <v>48.613390000000003</v>
      </c>
      <c r="J311" s="23">
        <v>2.9606599999999998</v>
      </c>
      <c r="K311" s="23"/>
      <c r="L311" s="23"/>
      <c r="M311" s="23"/>
      <c r="N311" s="23"/>
      <c r="O311" s="23"/>
      <c r="P311" s="23" t="s">
        <v>315</v>
      </c>
      <c r="Q311" s="23" t="s">
        <v>435</v>
      </c>
    </row>
    <row r="312" spans="1:17" ht="16" x14ac:dyDescent="0.2">
      <c r="A312" s="51" t="s">
        <v>17</v>
      </c>
      <c r="B312" s="51" t="s">
        <v>888</v>
      </c>
      <c r="C312" s="23"/>
      <c r="D312" s="23"/>
      <c r="E312" s="23"/>
      <c r="F312" s="23" t="s">
        <v>1463</v>
      </c>
      <c r="G312" s="23" t="s">
        <v>1829</v>
      </c>
      <c r="H312" s="23" t="s">
        <v>82</v>
      </c>
      <c r="I312" s="23">
        <v>48.94068</v>
      </c>
      <c r="J312" s="23">
        <v>2.85121</v>
      </c>
      <c r="K312" s="23"/>
      <c r="L312" s="23"/>
      <c r="M312" s="23"/>
      <c r="N312" s="23"/>
      <c r="O312" s="23"/>
      <c r="P312" s="23" t="s">
        <v>315</v>
      </c>
      <c r="Q312" s="23" t="s">
        <v>435</v>
      </c>
    </row>
    <row r="313" spans="1:17" ht="16" x14ac:dyDescent="0.2">
      <c r="A313" s="51" t="s">
        <v>17</v>
      </c>
      <c r="B313" s="51" t="s">
        <v>888</v>
      </c>
      <c r="C313" s="23"/>
      <c r="D313" s="23"/>
      <c r="E313" s="23"/>
      <c r="F313" s="23" t="s">
        <v>1373</v>
      </c>
      <c r="G313" s="23" t="s">
        <v>1830</v>
      </c>
      <c r="H313" s="23" t="s">
        <v>82</v>
      </c>
      <c r="I313" s="23">
        <v>48.861649999999997</v>
      </c>
      <c r="J313" s="23">
        <v>2.5392999999999999</v>
      </c>
      <c r="K313" s="23"/>
      <c r="L313" s="23"/>
      <c r="M313" s="23"/>
      <c r="N313" s="23"/>
      <c r="O313" s="23"/>
      <c r="P313" s="23" t="s">
        <v>315</v>
      </c>
      <c r="Q313" s="23" t="s">
        <v>435</v>
      </c>
    </row>
    <row r="314" spans="1:17" ht="16" x14ac:dyDescent="0.2">
      <c r="A314" s="51" t="s">
        <v>17</v>
      </c>
      <c r="B314" s="51" t="s">
        <v>888</v>
      </c>
      <c r="C314" s="23"/>
      <c r="D314" s="23"/>
      <c r="E314" s="23"/>
      <c r="F314" s="23" t="s">
        <v>1254</v>
      </c>
      <c r="G314" s="23" t="s">
        <v>1831</v>
      </c>
      <c r="H314" s="23" t="s">
        <v>82</v>
      </c>
      <c r="I314" s="23">
        <v>43.943550000000002</v>
      </c>
      <c r="J314" s="23">
        <v>2.0708000000000002</v>
      </c>
      <c r="K314" s="23"/>
      <c r="L314" s="23"/>
      <c r="M314" s="23"/>
      <c r="N314" s="23"/>
      <c r="O314" s="23"/>
      <c r="P314" s="23" t="s">
        <v>315</v>
      </c>
      <c r="Q314" s="23" t="s">
        <v>435</v>
      </c>
    </row>
    <row r="315" spans="1:17" ht="16" x14ac:dyDescent="0.2">
      <c r="A315" s="51" t="s">
        <v>17</v>
      </c>
      <c r="B315" s="51" t="s">
        <v>888</v>
      </c>
      <c r="C315" s="23"/>
      <c r="D315" s="23"/>
      <c r="E315" s="23"/>
      <c r="F315" s="23" t="s">
        <v>1255</v>
      </c>
      <c r="G315" s="23" t="s">
        <v>1831</v>
      </c>
      <c r="H315" s="23" t="s">
        <v>82</v>
      </c>
      <c r="I315" s="23">
        <v>43.986620000000002</v>
      </c>
      <c r="J315" s="23">
        <v>1.78213</v>
      </c>
      <c r="K315" s="23"/>
      <c r="L315" s="23"/>
      <c r="M315" s="23"/>
      <c r="N315" s="23"/>
      <c r="O315" s="23"/>
      <c r="P315" s="23" t="s">
        <v>315</v>
      </c>
      <c r="Q315" s="23" t="s">
        <v>435</v>
      </c>
    </row>
    <row r="316" spans="1:17" ht="16" x14ac:dyDescent="0.2">
      <c r="A316" s="51" t="s">
        <v>17</v>
      </c>
      <c r="B316" s="51" t="s">
        <v>888</v>
      </c>
      <c r="C316" s="23"/>
      <c r="D316" s="23"/>
      <c r="E316" s="23"/>
      <c r="F316" s="23" t="s">
        <v>1282</v>
      </c>
      <c r="G316" s="23" t="s">
        <v>1831</v>
      </c>
      <c r="H316" s="23" t="s">
        <v>82</v>
      </c>
      <c r="I316" s="23">
        <v>44.067590000000003</v>
      </c>
      <c r="J316" s="23">
        <v>1.9526699999999999</v>
      </c>
      <c r="K316" s="23"/>
      <c r="L316" s="23"/>
      <c r="M316" s="23"/>
      <c r="N316" s="23"/>
      <c r="O316" s="23"/>
      <c r="P316" s="23" t="s">
        <v>315</v>
      </c>
      <c r="Q316" s="23" t="s">
        <v>435</v>
      </c>
    </row>
    <row r="317" spans="1:17" ht="16" x14ac:dyDescent="0.2">
      <c r="A317" s="51" t="s">
        <v>17</v>
      </c>
      <c r="B317" s="51" t="s">
        <v>888</v>
      </c>
      <c r="C317" s="23"/>
      <c r="D317" s="23"/>
      <c r="E317" s="23"/>
      <c r="F317" s="23" t="s">
        <v>1380</v>
      </c>
      <c r="G317" s="23" t="s">
        <v>1831</v>
      </c>
      <c r="H317" s="23" t="s">
        <v>82</v>
      </c>
      <c r="I317" s="23">
        <v>44.08314</v>
      </c>
      <c r="J317" s="23">
        <v>1.7213700000000001</v>
      </c>
      <c r="K317" s="23"/>
      <c r="L317" s="23"/>
      <c r="M317" s="23"/>
      <c r="N317" s="23"/>
      <c r="O317" s="23"/>
      <c r="P317" s="23" t="s">
        <v>315</v>
      </c>
      <c r="Q317" s="23" t="s">
        <v>435</v>
      </c>
    </row>
    <row r="318" spans="1:17" ht="16" x14ac:dyDescent="0.2">
      <c r="A318" s="51" t="s">
        <v>17</v>
      </c>
      <c r="B318" s="51" t="s">
        <v>888</v>
      </c>
      <c r="C318" s="23"/>
      <c r="D318" s="23"/>
      <c r="E318" s="23"/>
      <c r="F318" s="23" t="s">
        <v>1394</v>
      </c>
      <c r="G318" s="23" t="s">
        <v>1831</v>
      </c>
      <c r="H318" s="23" t="s">
        <v>82</v>
      </c>
      <c r="I318" s="23">
        <v>43.975850000000001</v>
      </c>
      <c r="J318" s="23">
        <v>1.7063299999999999</v>
      </c>
      <c r="K318" s="23"/>
      <c r="L318" s="23"/>
      <c r="M318" s="23"/>
      <c r="N318" s="23"/>
      <c r="O318" s="23"/>
      <c r="P318" s="23" t="s">
        <v>315</v>
      </c>
      <c r="Q318" s="23" t="s">
        <v>435</v>
      </c>
    </row>
    <row r="319" spans="1:17" ht="16" x14ac:dyDescent="0.2">
      <c r="A319" s="51" t="s">
        <v>17</v>
      </c>
      <c r="B319" s="51" t="s">
        <v>888</v>
      </c>
      <c r="C319" s="23"/>
      <c r="D319" s="23"/>
      <c r="E319" s="23"/>
      <c r="F319" s="23" t="s">
        <v>1354</v>
      </c>
      <c r="G319" s="23" t="s">
        <v>1832</v>
      </c>
      <c r="H319" s="23" t="s">
        <v>82</v>
      </c>
      <c r="I319" s="23">
        <v>44.021659999999997</v>
      </c>
      <c r="J319" s="23">
        <v>1.36348</v>
      </c>
      <c r="K319" s="23"/>
      <c r="L319" s="23"/>
      <c r="M319" s="23"/>
      <c r="N319" s="23"/>
      <c r="O319" s="23"/>
      <c r="P319" s="23" t="s">
        <v>315</v>
      </c>
      <c r="Q319" s="23" t="s">
        <v>435</v>
      </c>
    </row>
    <row r="320" spans="1:17" ht="16" x14ac:dyDescent="0.2">
      <c r="A320" s="51" t="s">
        <v>17</v>
      </c>
      <c r="B320" s="51" t="s">
        <v>888</v>
      </c>
      <c r="C320" s="23"/>
      <c r="D320" s="23"/>
      <c r="E320" s="23"/>
      <c r="F320" s="23" t="s">
        <v>1220</v>
      </c>
      <c r="G320" s="23" t="s">
        <v>1833</v>
      </c>
      <c r="H320" s="23" t="s">
        <v>82</v>
      </c>
      <c r="I320" s="23">
        <v>48.950960000000002</v>
      </c>
      <c r="J320" s="23">
        <v>2.24085</v>
      </c>
      <c r="K320" s="23"/>
      <c r="L320" s="23"/>
      <c r="M320" s="23"/>
      <c r="N320" s="23"/>
      <c r="O320" s="23"/>
      <c r="P320" s="23" t="s">
        <v>315</v>
      </c>
      <c r="Q320" s="23" t="s">
        <v>435</v>
      </c>
    </row>
    <row r="321" spans="1:17" ht="16" x14ac:dyDescent="0.2">
      <c r="A321" s="51" t="s">
        <v>17</v>
      </c>
      <c r="B321" s="51" t="s">
        <v>18</v>
      </c>
      <c r="C321" s="23"/>
      <c r="D321" s="23" t="s">
        <v>432</v>
      </c>
      <c r="E321" s="23"/>
      <c r="F321" s="23" t="s">
        <v>433</v>
      </c>
      <c r="G321" s="23" t="s">
        <v>1785</v>
      </c>
      <c r="H321" s="23" t="s">
        <v>82</v>
      </c>
      <c r="I321" s="23">
        <v>43.44</v>
      </c>
      <c r="J321" s="23">
        <v>6.86</v>
      </c>
      <c r="K321" s="23"/>
      <c r="L321" s="23"/>
      <c r="M321" s="23"/>
      <c r="N321" s="23" t="s">
        <v>434</v>
      </c>
      <c r="O321" s="23"/>
      <c r="P321" s="23" t="s">
        <v>315</v>
      </c>
      <c r="Q321" s="23" t="s">
        <v>435</v>
      </c>
    </row>
    <row r="322" spans="1:17" ht="16" x14ac:dyDescent="0.2">
      <c r="A322" s="51" t="s">
        <v>17</v>
      </c>
      <c r="B322" s="51" t="s">
        <v>18</v>
      </c>
      <c r="C322" s="23"/>
      <c r="D322" s="23"/>
      <c r="E322" s="23"/>
      <c r="F322" s="23" t="s">
        <v>512</v>
      </c>
      <c r="G322" s="23" t="s">
        <v>1785</v>
      </c>
      <c r="H322" s="23" t="s">
        <v>82</v>
      </c>
      <c r="I322" s="23">
        <v>43.567219999999999</v>
      </c>
      <c r="J322" s="23">
        <v>6.4980099999999998</v>
      </c>
      <c r="K322" s="23"/>
      <c r="L322" s="23"/>
      <c r="M322" s="23"/>
      <c r="N322" s="23"/>
      <c r="O322" s="23"/>
      <c r="P322" s="23" t="s">
        <v>315</v>
      </c>
      <c r="Q322" s="23" t="s">
        <v>435</v>
      </c>
    </row>
    <row r="323" spans="1:17" ht="16" x14ac:dyDescent="0.2">
      <c r="A323" s="51" t="s">
        <v>17</v>
      </c>
      <c r="B323" s="51" t="s">
        <v>18</v>
      </c>
      <c r="C323" s="23"/>
      <c r="D323" s="23" t="s">
        <v>521</v>
      </c>
      <c r="E323" s="41">
        <v>42301</v>
      </c>
      <c r="F323" s="23" t="s">
        <v>522</v>
      </c>
      <c r="G323" s="23" t="s">
        <v>1785</v>
      </c>
      <c r="H323" s="23" t="s">
        <v>82</v>
      </c>
      <c r="I323" s="23">
        <v>43.12</v>
      </c>
      <c r="J323" s="23">
        <v>6.13</v>
      </c>
      <c r="K323" s="23">
        <v>15</v>
      </c>
      <c r="L323" s="23"/>
      <c r="M323" s="23"/>
      <c r="N323" s="23" t="s">
        <v>523</v>
      </c>
      <c r="O323" s="23"/>
      <c r="P323" s="23" t="s">
        <v>315</v>
      </c>
      <c r="Q323" s="23" t="s">
        <v>435</v>
      </c>
    </row>
    <row r="324" spans="1:17" ht="16" x14ac:dyDescent="0.2">
      <c r="A324" s="51" t="s">
        <v>17</v>
      </c>
      <c r="B324" s="51" t="s">
        <v>18</v>
      </c>
      <c r="C324" s="23"/>
      <c r="D324" s="23"/>
      <c r="E324" s="23"/>
      <c r="F324" s="23" t="s">
        <v>575</v>
      </c>
      <c r="G324" s="23" t="s">
        <v>1785</v>
      </c>
      <c r="H324" s="23" t="s">
        <v>82</v>
      </c>
      <c r="I324" s="23">
        <v>43.457250000000002</v>
      </c>
      <c r="J324" s="23">
        <v>6.8461499999999997</v>
      </c>
      <c r="K324" s="23"/>
      <c r="L324" s="23"/>
      <c r="M324" s="23"/>
      <c r="N324" s="23"/>
      <c r="O324" s="23"/>
      <c r="P324" s="23" t="s">
        <v>315</v>
      </c>
      <c r="Q324" s="23" t="s">
        <v>435</v>
      </c>
    </row>
    <row r="325" spans="1:17" ht="16" x14ac:dyDescent="0.2">
      <c r="A325" s="51" t="s">
        <v>17</v>
      </c>
      <c r="B325" s="51" t="s">
        <v>18</v>
      </c>
      <c r="C325" s="23" t="s">
        <v>42</v>
      </c>
      <c r="D325" s="23" t="s">
        <v>748</v>
      </c>
      <c r="E325" s="23" t="s">
        <v>824</v>
      </c>
      <c r="F325" s="23" t="s">
        <v>825</v>
      </c>
      <c r="G325" s="23" t="s">
        <v>826</v>
      </c>
      <c r="H325" s="23" t="s">
        <v>82</v>
      </c>
      <c r="I325" s="23">
        <v>44.124080999999997</v>
      </c>
      <c r="J325" s="23">
        <v>5.2644700000000002</v>
      </c>
      <c r="K325" s="23"/>
      <c r="L325" s="23" t="s">
        <v>748</v>
      </c>
      <c r="M325" s="23" t="s">
        <v>641</v>
      </c>
      <c r="N325" s="23" t="s">
        <v>827</v>
      </c>
      <c r="O325" s="23"/>
      <c r="P325" s="23" t="s">
        <v>26</v>
      </c>
      <c r="Q325" s="23"/>
    </row>
    <row r="326" spans="1:17" ht="16" x14ac:dyDescent="0.2">
      <c r="A326" s="51" t="s">
        <v>17</v>
      </c>
      <c r="B326" s="51" t="s">
        <v>888</v>
      </c>
      <c r="C326" s="23"/>
      <c r="D326" s="23"/>
      <c r="E326" s="23"/>
      <c r="F326" s="23" t="s">
        <v>1308</v>
      </c>
      <c r="G326" s="23" t="s">
        <v>1834</v>
      </c>
      <c r="H326" s="23" t="s">
        <v>82</v>
      </c>
      <c r="I326" s="23">
        <v>46.289520000000003</v>
      </c>
      <c r="J326" s="23">
        <v>-1.24309</v>
      </c>
      <c r="K326" s="23"/>
      <c r="L326" s="23"/>
      <c r="M326" s="23"/>
      <c r="N326" s="23"/>
      <c r="O326" s="23"/>
      <c r="P326" s="23" t="s">
        <v>315</v>
      </c>
      <c r="Q326" s="23" t="s">
        <v>435</v>
      </c>
    </row>
    <row r="327" spans="1:17" ht="16" x14ac:dyDescent="0.2">
      <c r="A327" s="51" t="s">
        <v>17</v>
      </c>
      <c r="B327" s="51" t="s">
        <v>888</v>
      </c>
      <c r="C327" s="23"/>
      <c r="D327" s="23"/>
      <c r="E327" s="23"/>
      <c r="F327" s="23" t="s">
        <v>1309</v>
      </c>
      <c r="G327" s="23" t="s">
        <v>1834</v>
      </c>
      <c r="H327" s="23" t="s">
        <v>82</v>
      </c>
      <c r="I327" s="23">
        <v>46.33267</v>
      </c>
      <c r="J327" s="23">
        <v>-0.91971000000000003</v>
      </c>
      <c r="K327" s="23"/>
      <c r="L327" s="23"/>
      <c r="M327" s="23"/>
      <c r="N327" s="23"/>
      <c r="O327" s="23"/>
      <c r="P327" s="23" t="s">
        <v>315</v>
      </c>
      <c r="Q327" s="23" t="s">
        <v>435</v>
      </c>
    </row>
    <row r="328" spans="1:17" ht="16" x14ac:dyDescent="0.2">
      <c r="A328" s="51" t="s">
        <v>17</v>
      </c>
      <c r="B328" s="51" t="s">
        <v>888</v>
      </c>
      <c r="C328" s="23"/>
      <c r="D328" s="23"/>
      <c r="E328" s="23"/>
      <c r="F328" s="23" t="s">
        <v>1340</v>
      </c>
      <c r="G328" s="23" t="s">
        <v>1834</v>
      </c>
      <c r="H328" s="23" t="s">
        <v>82</v>
      </c>
      <c r="I328" s="23">
        <v>46.4086</v>
      </c>
      <c r="J328" s="23">
        <v>-1.4779</v>
      </c>
      <c r="K328" s="23"/>
      <c r="L328" s="23"/>
      <c r="M328" s="23"/>
      <c r="N328" s="23"/>
      <c r="O328" s="23"/>
      <c r="P328" s="23" t="s">
        <v>315</v>
      </c>
      <c r="Q328" s="23" t="s">
        <v>435</v>
      </c>
    </row>
    <row r="329" spans="1:17" ht="16" x14ac:dyDescent="0.2">
      <c r="A329" s="51" t="s">
        <v>17</v>
      </c>
      <c r="B329" s="51" t="s">
        <v>888</v>
      </c>
      <c r="C329" s="23"/>
      <c r="D329" s="23"/>
      <c r="E329" s="23"/>
      <c r="F329" s="23" t="s">
        <v>1344</v>
      </c>
      <c r="G329" s="23" t="s">
        <v>1834</v>
      </c>
      <c r="H329" s="23" t="s">
        <v>82</v>
      </c>
      <c r="I329" s="23">
        <v>46.532649999999997</v>
      </c>
      <c r="J329" s="23">
        <v>-1.2280599999999999</v>
      </c>
      <c r="K329" s="23"/>
      <c r="L329" s="23"/>
      <c r="M329" s="23"/>
      <c r="N329" s="23"/>
      <c r="O329" s="23"/>
      <c r="P329" s="23" t="s">
        <v>315</v>
      </c>
      <c r="Q329" s="23" t="s">
        <v>435</v>
      </c>
    </row>
    <row r="330" spans="1:17" ht="16" x14ac:dyDescent="0.2">
      <c r="A330" s="51" t="s">
        <v>17</v>
      </c>
      <c r="B330" s="51" t="s">
        <v>888</v>
      </c>
      <c r="C330" s="23"/>
      <c r="D330" s="23"/>
      <c r="E330" s="23"/>
      <c r="F330" s="23" t="s">
        <v>1404</v>
      </c>
      <c r="G330" s="23" t="s">
        <v>1835</v>
      </c>
      <c r="H330" s="23" t="s">
        <v>82</v>
      </c>
      <c r="I330" s="23">
        <v>46.71266</v>
      </c>
      <c r="J330" s="23">
        <v>0.47570000000000001</v>
      </c>
      <c r="K330" s="23"/>
      <c r="L330" s="23"/>
      <c r="M330" s="23"/>
      <c r="N330" s="23"/>
      <c r="O330" s="23"/>
      <c r="P330" s="23" t="s">
        <v>315</v>
      </c>
      <c r="Q330" s="23" t="s">
        <v>435</v>
      </c>
    </row>
    <row r="331" spans="1:17" ht="16" x14ac:dyDescent="0.2">
      <c r="A331" s="51" t="s">
        <v>17</v>
      </c>
      <c r="B331" s="51" t="s">
        <v>888</v>
      </c>
      <c r="C331" s="23"/>
      <c r="D331" s="23"/>
      <c r="E331" s="23"/>
      <c r="F331" s="23" t="s">
        <v>1466</v>
      </c>
      <c r="G331" s="23" t="s">
        <v>1835</v>
      </c>
      <c r="H331" s="23" t="s">
        <v>82</v>
      </c>
      <c r="I331" s="23">
        <v>46.718580000000003</v>
      </c>
      <c r="J331" s="23">
        <v>0.54091999999999996</v>
      </c>
      <c r="K331" s="23"/>
      <c r="L331" s="23"/>
      <c r="M331" s="23"/>
      <c r="N331" s="23"/>
      <c r="O331" s="23"/>
      <c r="P331" s="23" t="s">
        <v>315</v>
      </c>
      <c r="Q331" s="23" t="s">
        <v>435</v>
      </c>
    </row>
    <row r="332" spans="1:17" ht="16" x14ac:dyDescent="0.2">
      <c r="A332" s="51" t="s">
        <v>17</v>
      </c>
      <c r="B332" s="51" t="s">
        <v>888</v>
      </c>
      <c r="C332" s="23"/>
      <c r="D332" s="23"/>
      <c r="E332" s="23"/>
      <c r="F332" s="23" t="s">
        <v>1452</v>
      </c>
      <c r="G332" s="23" t="s">
        <v>1836</v>
      </c>
      <c r="H332" s="23" t="s">
        <v>82</v>
      </c>
      <c r="I332" s="23">
        <v>48.843389999999999</v>
      </c>
      <c r="J332" s="23">
        <v>1.9331</v>
      </c>
      <c r="K332" s="23"/>
      <c r="L332" s="23"/>
      <c r="M332" s="23"/>
      <c r="N332" s="23"/>
      <c r="O332" s="23"/>
      <c r="P332" s="23" t="s">
        <v>315</v>
      </c>
      <c r="Q332" s="23" t="s">
        <v>435</v>
      </c>
    </row>
    <row r="333" spans="1:17" ht="16" x14ac:dyDescent="0.2">
      <c r="A333" s="51" t="s">
        <v>17</v>
      </c>
      <c r="B333" s="51" t="s">
        <v>888</v>
      </c>
      <c r="C333" s="23" t="s">
        <v>19</v>
      </c>
      <c r="D333" s="23" t="s">
        <v>805</v>
      </c>
      <c r="E333" s="23" t="s">
        <v>1658</v>
      </c>
      <c r="F333" s="23" t="s">
        <v>1659</v>
      </c>
      <c r="G333" s="24"/>
      <c r="H333" s="23" t="s">
        <v>82</v>
      </c>
      <c r="I333" s="23">
        <v>47.3538</v>
      </c>
      <c r="J333" s="23">
        <v>1.1940999999999999</v>
      </c>
      <c r="K333" s="23"/>
      <c r="L333" s="23" t="s">
        <v>641</v>
      </c>
      <c r="M333" s="23" t="s">
        <v>641</v>
      </c>
      <c r="N333" s="24" t="s">
        <v>1660</v>
      </c>
      <c r="O333" s="23"/>
      <c r="P333" s="23" t="s">
        <v>26</v>
      </c>
      <c r="Q333" s="23"/>
    </row>
    <row r="334" spans="1:17" ht="16" x14ac:dyDescent="0.2">
      <c r="A334" s="51" t="s">
        <v>17</v>
      </c>
      <c r="B334" s="51" t="s">
        <v>888</v>
      </c>
      <c r="C334" s="23"/>
      <c r="D334" s="23"/>
      <c r="E334" s="23"/>
      <c r="F334" s="23" t="s">
        <v>1682</v>
      </c>
      <c r="G334" s="23"/>
      <c r="H334" s="23" t="s">
        <v>82</v>
      </c>
      <c r="I334" s="23">
        <v>45.168999999999997</v>
      </c>
      <c r="J334" s="23">
        <v>1.5</v>
      </c>
      <c r="K334" s="23"/>
      <c r="L334" s="23"/>
      <c r="M334" s="23"/>
      <c r="N334" s="23"/>
      <c r="O334" s="23" t="s">
        <v>887</v>
      </c>
      <c r="P334" s="23" t="s">
        <v>315</v>
      </c>
      <c r="Q334" s="23" t="s">
        <v>435</v>
      </c>
    </row>
    <row r="335" spans="1:17" ht="16" x14ac:dyDescent="0.2">
      <c r="A335" s="51" t="s">
        <v>17</v>
      </c>
      <c r="B335" s="51" t="s">
        <v>888</v>
      </c>
      <c r="C335" s="23" t="s">
        <v>31</v>
      </c>
      <c r="D335" s="23" t="s">
        <v>156</v>
      </c>
      <c r="E335" s="23" t="s">
        <v>1041</v>
      </c>
      <c r="F335" s="23" t="s">
        <v>1042</v>
      </c>
      <c r="G335" s="23"/>
      <c r="H335" s="23" t="s">
        <v>82</v>
      </c>
      <c r="I335" s="23">
        <v>45.018712999999998</v>
      </c>
      <c r="J335" s="35">
        <v>1.5212410000000001</v>
      </c>
      <c r="K335" s="23">
        <v>3000</v>
      </c>
      <c r="L335" s="23" t="s">
        <v>68</v>
      </c>
      <c r="M335" s="23" t="s">
        <v>69</v>
      </c>
      <c r="N335" s="23"/>
      <c r="O335" s="23"/>
      <c r="P335" s="23" t="s">
        <v>26</v>
      </c>
      <c r="Q335" s="23"/>
    </row>
    <row r="336" spans="1:17" ht="16" x14ac:dyDescent="0.2">
      <c r="A336" s="51" t="s">
        <v>17</v>
      </c>
      <c r="B336" s="51" t="s">
        <v>888</v>
      </c>
      <c r="C336" s="23"/>
      <c r="D336" s="23"/>
      <c r="E336" s="23"/>
      <c r="F336" s="23" t="s">
        <v>1265</v>
      </c>
      <c r="G336" s="23"/>
      <c r="H336" s="23" t="s">
        <v>82</v>
      </c>
      <c r="I336" s="23">
        <v>46.825000000000003</v>
      </c>
      <c r="J336" s="23">
        <v>1.6970000000000001</v>
      </c>
      <c r="K336" s="23"/>
      <c r="L336" s="23"/>
      <c r="M336" s="23"/>
      <c r="N336" s="23"/>
      <c r="O336" s="23"/>
      <c r="P336" s="23" t="s">
        <v>315</v>
      </c>
      <c r="Q336" s="23" t="s">
        <v>435</v>
      </c>
    </row>
    <row r="337" spans="1:17" ht="16" x14ac:dyDescent="0.2">
      <c r="A337" s="51" t="s">
        <v>17</v>
      </c>
      <c r="B337" s="51" t="s">
        <v>18</v>
      </c>
      <c r="C337" s="23" t="s">
        <v>19</v>
      </c>
      <c r="D337" s="23" t="s">
        <v>801</v>
      </c>
      <c r="E337" s="23" t="s">
        <v>802</v>
      </c>
      <c r="F337" s="23" t="s">
        <v>803</v>
      </c>
      <c r="G337" s="24"/>
      <c r="H337" s="23" t="s">
        <v>82</v>
      </c>
      <c r="I337" s="23">
        <v>41.6471977</v>
      </c>
      <c r="J337" s="23">
        <v>9.2629366999999991</v>
      </c>
      <c r="K337" s="23"/>
      <c r="L337" s="23" t="s">
        <v>641</v>
      </c>
      <c r="M337" s="23" t="s">
        <v>641</v>
      </c>
      <c r="N337" s="24" t="s">
        <v>804</v>
      </c>
      <c r="O337" s="23"/>
      <c r="P337" s="23" t="s">
        <v>26</v>
      </c>
      <c r="Q337" s="23"/>
    </row>
    <row r="338" spans="1:17" ht="16" x14ac:dyDescent="0.2">
      <c r="A338" s="51" t="s">
        <v>17</v>
      </c>
      <c r="B338" s="51" t="s">
        <v>888</v>
      </c>
      <c r="C338" s="23" t="s">
        <v>42</v>
      </c>
      <c r="D338" s="23" t="s">
        <v>156</v>
      </c>
      <c r="E338" s="23" t="s">
        <v>1041</v>
      </c>
      <c r="F338" s="23" t="s">
        <v>1043</v>
      </c>
      <c r="G338" s="23"/>
      <c r="H338" s="23" t="s">
        <v>82</v>
      </c>
      <c r="I338" s="23">
        <v>45.018712999999998</v>
      </c>
      <c r="J338" s="35">
        <v>1.5212410000000001</v>
      </c>
      <c r="K338" s="23">
        <v>3000</v>
      </c>
      <c r="L338" s="23" t="s">
        <v>68</v>
      </c>
      <c r="M338" s="23" t="s">
        <v>69</v>
      </c>
      <c r="N338" s="23"/>
      <c r="O338" s="23"/>
      <c r="P338" s="23" t="s">
        <v>26</v>
      </c>
      <c r="Q338" s="23"/>
    </row>
    <row r="339" spans="1:17" ht="16" x14ac:dyDescent="0.2">
      <c r="A339" s="51" t="s">
        <v>17</v>
      </c>
      <c r="B339" s="51" t="s">
        <v>888</v>
      </c>
      <c r="C339" s="23"/>
      <c r="D339" s="23"/>
      <c r="E339" s="23"/>
      <c r="F339" s="23" t="s">
        <v>1291</v>
      </c>
      <c r="G339" s="23"/>
      <c r="H339" s="23" t="s">
        <v>82</v>
      </c>
      <c r="I339" s="23">
        <v>44.517000000000003</v>
      </c>
      <c r="J339" s="23">
        <v>1.083</v>
      </c>
      <c r="K339" s="23"/>
      <c r="L339" s="23"/>
      <c r="M339" s="23"/>
      <c r="N339" s="23"/>
      <c r="O339" s="23"/>
      <c r="P339" s="23" t="s">
        <v>315</v>
      </c>
      <c r="Q339" s="23" t="s">
        <v>435</v>
      </c>
    </row>
    <row r="340" spans="1:17" ht="16" x14ac:dyDescent="0.2">
      <c r="A340" s="51" t="s">
        <v>17</v>
      </c>
      <c r="B340" s="51" t="s">
        <v>888</v>
      </c>
      <c r="C340" s="23" t="s">
        <v>19</v>
      </c>
      <c r="D340" s="23" t="s">
        <v>1545</v>
      </c>
      <c r="E340" s="23" t="s">
        <v>1546</v>
      </c>
      <c r="F340" s="23" t="s">
        <v>1547</v>
      </c>
      <c r="G340" s="23"/>
      <c r="H340" s="23" t="s">
        <v>82</v>
      </c>
      <c r="I340" s="23">
        <v>43.426101000000003</v>
      </c>
      <c r="J340" s="23">
        <v>2.617569</v>
      </c>
      <c r="K340" s="23"/>
      <c r="L340" s="23" t="s">
        <v>641</v>
      </c>
      <c r="M340" s="23" t="s">
        <v>641</v>
      </c>
      <c r="N340" s="23" t="s">
        <v>1548</v>
      </c>
      <c r="O340" s="23"/>
      <c r="P340" s="23" t="s">
        <v>26</v>
      </c>
      <c r="Q340" s="23"/>
    </row>
    <row r="341" spans="1:17" ht="16" x14ac:dyDescent="0.2">
      <c r="A341" s="51" t="s">
        <v>17</v>
      </c>
      <c r="B341" s="51" t="s">
        <v>18</v>
      </c>
      <c r="C341" s="23"/>
      <c r="D341" s="23"/>
      <c r="E341" s="23"/>
      <c r="F341" s="23" t="s">
        <v>513</v>
      </c>
      <c r="G341" s="23"/>
      <c r="H341" s="23" t="s">
        <v>82</v>
      </c>
      <c r="I341" s="23">
        <v>42.872999999999998</v>
      </c>
      <c r="J341" s="23">
        <v>2.988</v>
      </c>
      <c r="K341" s="23"/>
      <c r="L341" s="23"/>
      <c r="M341" s="23"/>
      <c r="N341" s="23"/>
      <c r="O341" s="23"/>
      <c r="P341" s="23" t="s">
        <v>315</v>
      </c>
      <c r="Q341" s="23" t="s">
        <v>435</v>
      </c>
    </row>
    <row r="342" spans="1:17" ht="16" x14ac:dyDescent="0.2">
      <c r="A342" s="51" t="s">
        <v>17</v>
      </c>
      <c r="B342" s="51" t="s">
        <v>888</v>
      </c>
      <c r="C342" s="23"/>
      <c r="D342" s="23"/>
      <c r="E342" s="23"/>
      <c r="F342" s="23" t="s">
        <v>1295</v>
      </c>
      <c r="G342" s="23"/>
      <c r="H342" s="23" t="s">
        <v>82</v>
      </c>
      <c r="I342" s="23">
        <v>44.494</v>
      </c>
      <c r="J342" s="23">
        <v>0.96</v>
      </c>
      <c r="K342" s="23">
        <v>341</v>
      </c>
      <c r="L342" s="23"/>
      <c r="M342" s="23"/>
      <c r="N342" s="23"/>
      <c r="O342" s="23"/>
      <c r="P342" s="23" t="s">
        <v>315</v>
      </c>
      <c r="Q342" s="23" t="s">
        <v>435</v>
      </c>
    </row>
    <row r="343" spans="1:17" ht="16" x14ac:dyDescent="0.2">
      <c r="A343" s="51" t="s">
        <v>17</v>
      </c>
      <c r="B343" s="51" t="s">
        <v>888</v>
      </c>
      <c r="C343" s="23"/>
      <c r="D343" s="23"/>
      <c r="E343" s="23"/>
      <c r="F343" s="23" t="s">
        <v>1303</v>
      </c>
      <c r="G343" s="23"/>
      <c r="H343" s="23" t="s">
        <v>82</v>
      </c>
      <c r="I343" s="23">
        <v>45.223999999999997</v>
      </c>
      <c r="J343" s="23">
        <v>-1.167</v>
      </c>
      <c r="K343" s="23"/>
      <c r="L343" s="23"/>
      <c r="M343" s="23"/>
      <c r="N343" s="23"/>
      <c r="O343" s="23"/>
      <c r="P343" s="23" t="s">
        <v>315</v>
      </c>
      <c r="Q343" s="23" t="s">
        <v>435</v>
      </c>
    </row>
    <row r="344" spans="1:17" ht="16" x14ac:dyDescent="0.2">
      <c r="A344" s="51" t="s">
        <v>17</v>
      </c>
      <c r="B344" s="51" t="s">
        <v>888</v>
      </c>
      <c r="C344" s="23"/>
      <c r="D344" s="23"/>
      <c r="E344" s="23"/>
      <c r="F344" s="23" t="s">
        <v>1353</v>
      </c>
      <c r="G344" s="23"/>
      <c r="H344" s="23" t="s">
        <v>82</v>
      </c>
      <c r="I344" s="23">
        <v>43.893999999999998</v>
      </c>
      <c r="J344" s="23">
        <v>-0.497</v>
      </c>
      <c r="K344" s="23"/>
      <c r="L344" s="23"/>
      <c r="M344" s="23"/>
      <c r="N344" s="23"/>
      <c r="O344" s="23"/>
      <c r="P344" s="23" t="s">
        <v>315</v>
      </c>
      <c r="Q344" s="23" t="s">
        <v>435</v>
      </c>
    </row>
    <row r="345" spans="1:17" ht="16" x14ac:dyDescent="0.2">
      <c r="A345" s="51" t="s">
        <v>17</v>
      </c>
      <c r="B345" s="51" t="s">
        <v>888</v>
      </c>
      <c r="C345" s="23" t="s">
        <v>78</v>
      </c>
      <c r="D345" s="23" t="s">
        <v>151</v>
      </c>
      <c r="E345" s="23" t="s">
        <v>1050</v>
      </c>
      <c r="F345" s="23" t="s">
        <v>1051</v>
      </c>
      <c r="G345" s="23"/>
      <c r="H345" s="23" t="s">
        <v>82</v>
      </c>
      <c r="I345" s="23">
        <v>48.951273</v>
      </c>
      <c r="J345" s="35">
        <v>2.148857</v>
      </c>
      <c r="K345" s="23">
        <v>1000</v>
      </c>
      <c r="L345" s="23" t="s">
        <v>68</v>
      </c>
      <c r="M345" s="23" t="s">
        <v>69</v>
      </c>
      <c r="N345" s="23"/>
      <c r="O345" s="23"/>
      <c r="P345" s="23" t="s">
        <v>26</v>
      </c>
      <c r="Q345" s="23"/>
    </row>
    <row r="346" spans="1:17" ht="16" x14ac:dyDescent="0.2">
      <c r="A346" s="51" t="s">
        <v>17</v>
      </c>
      <c r="B346" s="51" t="s">
        <v>888</v>
      </c>
      <c r="C346" s="23"/>
      <c r="D346" s="23"/>
      <c r="E346" s="23"/>
      <c r="F346" s="23" t="s">
        <v>1379</v>
      </c>
      <c r="G346" s="23"/>
      <c r="H346" s="23" t="s">
        <v>82</v>
      </c>
      <c r="I346" s="23">
        <v>45.216999999999999</v>
      </c>
      <c r="J346" s="23">
        <v>-0.76500000000000001</v>
      </c>
      <c r="K346" s="23"/>
      <c r="L346" s="23"/>
      <c r="M346" s="23"/>
      <c r="N346" s="23"/>
      <c r="O346" s="23"/>
      <c r="P346" s="23" t="s">
        <v>315</v>
      </c>
      <c r="Q346" s="23" t="s">
        <v>435</v>
      </c>
    </row>
    <row r="347" spans="1:17" ht="16" x14ac:dyDescent="0.2">
      <c r="A347" s="51" t="s">
        <v>17</v>
      </c>
      <c r="B347" s="51" t="s">
        <v>18</v>
      </c>
      <c r="C347" s="23"/>
      <c r="D347" s="23"/>
      <c r="E347" s="23"/>
      <c r="F347" s="23" t="s">
        <v>563</v>
      </c>
      <c r="G347" s="23"/>
      <c r="H347" s="23" t="s">
        <v>82</v>
      </c>
      <c r="I347" s="23">
        <v>43.006</v>
      </c>
      <c r="J347" s="23">
        <v>6.39</v>
      </c>
      <c r="K347" s="23"/>
      <c r="L347" s="23"/>
      <c r="M347" s="23"/>
      <c r="N347" s="23"/>
      <c r="O347" s="23"/>
      <c r="P347" s="23" t="s">
        <v>315</v>
      </c>
      <c r="Q347" s="23" t="s">
        <v>435</v>
      </c>
    </row>
    <row r="348" spans="1:17" ht="16" x14ac:dyDescent="0.2">
      <c r="A348" s="51" t="s">
        <v>17</v>
      </c>
      <c r="B348" s="51" t="s">
        <v>888</v>
      </c>
      <c r="C348" s="23"/>
      <c r="D348" s="23"/>
      <c r="E348" s="23"/>
      <c r="F348" s="23" t="s">
        <v>1433</v>
      </c>
      <c r="G348" s="23"/>
      <c r="H348" s="23" t="s">
        <v>82</v>
      </c>
      <c r="I348" s="23">
        <v>44.707000000000001</v>
      </c>
      <c r="J348" s="23">
        <v>-8.6999999999999994E-2</v>
      </c>
      <c r="K348" s="23"/>
      <c r="L348" s="23"/>
      <c r="M348" s="23"/>
      <c r="N348" s="23"/>
      <c r="O348" s="23"/>
      <c r="P348" s="23" t="s">
        <v>315</v>
      </c>
      <c r="Q348" s="23" t="s">
        <v>435</v>
      </c>
    </row>
    <row r="349" spans="1:17" ht="16" x14ac:dyDescent="0.2">
      <c r="A349" s="51" t="s">
        <v>17</v>
      </c>
      <c r="B349" s="51" t="s">
        <v>18</v>
      </c>
      <c r="C349" s="23" t="s">
        <v>19</v>
      </c>
      <c r="D349" s="23" t="s">
        <v>805</v>
      </c>
      <c r="E349" s="23" t="s">
        <v>806</v>
      </c>
      <c r="F349" s="23" t="s">
        <v>807</v>
      </c>
      <c r="G349" s="24"/>
      <c r="H349" s="23" t="s">
        <v>82</v>
      </c>
      <c r="I349" s="23">
        <v>43.583328000000002</v>
      </c>
      <c r="J349" s="23">
        <v>1.35</v>
      </c>
      <c r="K349" s="23"/>
      <c r="L349" s="23" t="s">
        <v>640</v>
      </c>
      <c r="M349" s="23" t="s">
        <v>641</v>
      </c>
      <c r="N349" s="24" t="s">
        <v>808</v>
      </c>
      <c r="O349" s="23"/>
      <c r="P349" s="23" t="s">
        <v>26</v>
      </c>
      <c r="Q349" s="23"/>
    </row>
    <row r="350" spans="1:17" ht="16" x14ac:dyDescent="0.2">
      <c r="A350" s="51" t="s">
        <v>17</v>
      </c>
      <c r="B350" s="51" t="s">
        <v>888</v>
      </c>
      <c r="C350" s="23" t="s">
        <v>19</v>
      </c>
      <c r="D350" s="23" t="s">
        <v>124</v>
      </c>
      <c r="E350" s="23" t="s">
        <v>1039</v>
      </c>
      <c r="F350" s="23" t="s">
        <v>1040</v>
      </c>
      <c r="G350" s="23"/>
      <c r="H350" s="23" t="s">
        <v>82</v>
      </c>
      <c r="I350" s="23">
        <v>47.396735999999997</v>
      </c>
      <c r="J350" s="35">
        <v>0.68737199999999998</v>
      </c>
      <c r="K350" s="23">
        <v>5000</v>
      </c>
      <c r="L350" s="23" t="s">
        <v>68</v>
      </c>
      <c r="M350" s="23" t="s">
        <v>69</v>
      </c>
      <c r="N350" s="23"/>
      <c r="O350" s="23"/>
      <c r="P350" s="23" t="s">
        <v>26</v>
      </c>
      <c r="Q350" s="23"/>
    </row>
    <row r="351" spans="1:17" ht="16" x14ac:dyDescent="0.2">
      <c r="A351" s="51" t="s">
        <v>17</v>
      </c>
      <c r="B351" s="51" t="s">
        <v>888</v>
      </c>
      <c r="C351" s="23" t="s">
        <v>19</v>
      </c>
      <c r="D351" s="23" t="s">
        <v>156</v>
      </c>
      <c r="E351" s="23" t="s">
        <v>1016</v>
      </c>
      <c r="F351" s="23" t="s">
        <v>1017</v>
      </c>
      <c r="G351" s="23" t="s">
        <v>1018</v>
      </c>
      <c r="H351" s="23" t="s">
        <v>23</v>
      </c>
      <c r="I351" s="23">
        <v>41.977108999999999</v>
      </c>
      <c r="J351" s="35">
        <v>13.810404</v>
      </c>
      <c r="K351" s="23">
        <v>2000</v>
      </c>
      <c r="L351" s="23" t="s">
        <v>68</v>
      </c>
      <c r="M351" s="23" t="s">
        <v>69</v>
      </c>
      <c r="N351" s="23"/>
      <c r="O351" s="23"/>
      <c r="P351" s="23" t="s">
        <v>26</v>
      </c>
      <c r="Q351" s="23"/>
    </row>
    <row r="352" spans="1:17" ht="16" x14ac:dyDescent="0.2">
      <c r="A352" s="51" t="s">
        <v>17</v>
      </c>
      <c r="B352" s="51" t="s">
        <v>888</v>
      </c>
      <c r="C352" s="23" t="s">
        <v>19</v>
      </c>
      <c r="D352" s="23" t="s">
        <v>107</v>
      </c>
      <c r="E352" s="23" t="s">
        <v>1471</v>
      </c>
      <c r="F352" s="23" t="s">
        <v>1472</v>
      </c>
      <c r="G352" s="23" t="s">
        <v>1018</v>
      </c>
      <c r="H352" s="23" t="s">
        <v>23</v>
      </c>
      <c r="I352" s="23">
        <v>42.521599000000002</v>
      </c>
      <c r="J352" s="35">
        <v>13.65701</v>
      </c>
      <c r="K352" s="23">
        <v>1000</v>
      </c>
      <c r="L352" s="23" t="s">
        <v>616</v>
      </c>
      <c r="M352" s="23" t="s">
        <v>616</v>
      </c>
      <c r="N352" s="23"/>
      <c r="O352" s="23"/>
      <c r="P352" s="23" t="s">
        <v>26</v>
      </c>
      <c r="Q352" s="23"/>
    </row>
    <row r="353" spans="1:17" ht="16" x14ac:dyDescent="0.2">
      <c r="A353" s="51" t="s">
        <v>17</v>
      </c>
      <c r="B353" s="51" t="s">
        <v>888</v>
      </c>
      <c r="C353" s="23" t="s">
        <v>19</v>
      </c>
      <c r="D353" s="23" t="s">
        <v>1497</v>
      </c>
      <c r="E353" s="23" t="s">
        <v>1498</v>
      </c>
      <c r="F353" s="23" t="s">
        <v>1499</v>
      </c>
      <c r="G353" s="23" t="s">
        <v>1018</v>
      </c>
      <c r="H353" s="23" t="s">
        <v>23</v>
      </c>
      <c r="I353" s="23">
        <v>42.146228999999998</v>
      </c>
      <c r="J353" s="23">
        <v>13.498393</v>
      </c>
      <c r="K353" s="23"/>
      <c r="L353" s="23" t="s">
        <v>640</v>
      </c>
      <c r="M353" s="23" t="s">
        <v>641</v>
      </c>
      <c r="N353" s="23" t="s">
        <v>1500</v>
      </c>
      <c r="O353" s="23"/>
      <c r="P353" s="23" t="s">
        <v>26</v>
      </c>
      <c r="Q353" s="23"/>
    </row>
    <row r="354" spans="1:17" ht="16" x14ac:dyDescent="0.2">
      <c r="A354" s="51" t="s">
        <v>17</v>
      </c>
      <c r="B354" s="51" t="s">
        <v>888</v>
      </c>
      <c r="C354" s="23" t="s">
        <v>19</v>
      </c>
      <c r="D354" s="23" t="s">
        <v>1588</v>
      </c>
      <c r="E354" s="23" t="s">
        <v>1589</v>
      </c>
      <c r="F354" s="23" t="s">
        <v>1590</v>
      </c>
      <c r="G354" s="23" t="s">
        <v>1018</v>
      </c>
      <c r="H354" s="23" t="s">
        <v>23</v>
      </c>
      <c r="I354" s="23">
        <v>42.217123999999998</v>
      </c>
      <c r="J354" s="23">
        <v>14.060763</v>
      </c>
      <c r="K354" s="23">
        <v>20</v>
      </c>
      <c r="L354" s="23" t="s">
        <v>641</v>
      </c>
      <c r="M354" s="23" t="s">
        <v>641</v>
      </c>
      <c r="N354" s="23" t="s">
        <v>1591</v>
      </c>
      <c r="O354" s="23"/>
      <c r="P354" s="23" t="s">
        <v>26</v>
      </c>
      <c r="Q354" s="23"/>
    </row>
    <row r="355" spans="1:17" ht="16" x14ac:dyDescent="0.2">
      <c r="A355" s="51" t="s">
        <v>17</v>
      </c>
      <c r="B355" s="51" t="s">
        <v>888</v>
      </c>
      <c r="C355" s="23" t="s">
        <v>92</v>
      </c>
      <c r="D355" s="23" t="s">
        <v>151</v>
      </c>
      <c r="E355" s="23" t="s">
        <v>1019</v>
      </c>
      <c r="F355" s="23" t="s">
        <v>1020</v>
      </c>
      <c r="G355" s="23" t="s">
        <v>1021</v>
      </c>
      <c r="H355" s="23" t="s">
        <v>23</v>
      </c>
      <c r="I355" s="23">
        <v>46.487941999999997</v>
      </c>
      <c r="J355" s="35">
        <v>11.335184</v>
      </c>
      <c r="K355" s="23">
        <v>3000</v>
      </c>
      <c r="L355" s="23" t="s">
        <v>68</v>
      </c>
      <c r="M355" s="23" t="s">
        <v>69</v>
      </c>
      <c r="N355" s="23"/>
      <c r="O355" s="23"/>
      <c r="P355" s="23" t="s">
        <v>26</v>
      </c>
      <c r="Q355" s="23"/>
    </row>
    <row r="356" spans="1:17" ht="16" x14ac:dyDescent="0.2">
      <c r="A356" s="51" t="s">
        <v>17</v>
      </c>
      <c r="B356" s="51" t="s">
        <v>888</v>
      </c>
      <c r="C356" s="23" t="s">
        <v>92</v>
      </c>
      <c r="D356" s="23" t="s">
        <v>1664</v>
      </c>
      <c r="E356" s="23" t="s">
        <v>1662</v>
      </c>
      <c r="F356" s="23" t="s">
        <v>1665</v>
      </c>
      <c r="G356" s="23" t="s">
        <v>1666</v>
      </c>
      <c r="H356" s="23" t="s">
        <v>23</v>
      </c>
      <c r="I356" s="23">
        <v>45.733029999999999</v>
      </c>
      <c r="J356" s="23">
        <v>7.4901999999999997</v>
      </c>
      <c r="K356" s="23" t="s">
        <v>1667</v>
      </c>
      <c r="L356" s="24" t="s">
        <v>640</v>
      </c>
      <c r="M356" s="23" t="s">
        <v>641</v>
      </c>
      <c r="N356" s="23" t="s">
        <v>1668</v>
      </c>
      <c r="O356" s="24"/>
      <c r="P356" s="23" t="s">
        <v>26</v>
      </c>
      <c r="Q356" s="23"/>
    </row>
    <row r="357" spans="1:17" ht="16" x14ac:dyDescent="0.2">
      <c r="A357" s="51" t="s">
        <v>17</v>
      </c>
      <c r="B357" s="51" t="s">
        <v>18</v>
      </c>
      <c r="C357" s="23" t="s">
        <v>19</v>
      </c>
      <c r="D357" s="23" t="s">
        <v>764</v>
      </c>
      <c r="E357" s="23" t="s">
        <v>813</v>
      </c>
      <c r="F357" s="23" t="s">
        <v>814</v>
      </c>
      <c r="G357" s="23" t="s">
        <v>619</v>
      </c>
      <c r="H357" s="23" t="s">
        <v>23</v>
      </c>
      <c r="I357" s="23">
        <v>40.643031000000001</v>
      </c>
      <c r="J357" s="23">
        <v>17.226683999999999</v>
      </c>
      <c r="K357" s="23">
        <v>10</v>
      </c>
      <c r="L357" s="23" t="s">
        <v>764</v>
      </c>
      <c r="M357" s="23" t="s">
        <v>641</v>
      </c>
      <c r="N357" s="23" t="s">
        <v>815</v>
      </c>
      <c r="O357" s="23"/>
      <c r="P357" s="23" t="s">
        <v>26</v>
      </c>
      <c r="Q357" s="23"/>
    </row>
    <row r="358" spans="1:17" ht="16" x14ac:dyDescent="0.2">
      <c r="A358" s="51" t="s">
        <v>17</v>
      </c>
      <c r="B358" s="51" t="s">
        <v>18</v>
      </c>
      <c r="C358" s="23" t="s">
        <v>19</v>
      </c>
      <c r="D358" s="23" t="s">
        <v>641</v>
      </c>
      <c r="E358" s="23" t="s">
        <v>661</v>
      </c>
      <c r="F358" s="23" t="s">
        <v>662</v>
      </c>
      <c r="G358" s="23" t="s">
        <v>619</v>
      </c>
      <c r="H358" s="23" t="s">
        <v>23</v>
      </c>
      <c r="I358" s="23">
        <v>40.669601</v>
      </c>
      <c r="J358" s="23">
        <v>17.216128000000001</v>
      </c>
      <c r="K358" s="23"/>
      <c r="L358" s="23" t="s">
        <v>640</v>
      </c>
      <c r="M358" s="23" t="s">
        <v>641</v>
      </c>
      <c r="N358" s="23" t="s">
        <v>663</v>
      </c>
      <c r="O358" s="23"/>
      <c r="P358" s="23" t="s">
        <v>26</v>
      </c>
      <c r="Q358" s="23"/>
    </row>
    <row r="359" spans="1:17" ht="16" x14ac:dyDescent="0.2">
      <c r="A359" s="51" t="s">
        <v>17</v>
      </c>
      <c r="B359" s="51" t="s">
        <v>18</v>
      </c>
      <c r="C359" s="23" t="s">
        <v>19</v>
      </c>
      <c r="D359" s="23" t="s">
        <v>641</v>
      </c>
      <c r="E359" s="23" t="s">
        <v>658</v>
      </c>
      <c r="F359" s="23" t="s">
        <v>659</v>
      </c>
      <c r="G359" s="23" t="s">
        <v>619</v>
      </c>
      <c r="H359" s="23" t="s">
        <v>23</v>
      </c>
      <c r="I359" s="23">
        <v>40.882888999999999</v>
      </c>
      <c r="J359" s="23">
        <v>16.692247999999999</v>
      </c>
      <c r="K359" s="23"/>
      <c r="L359" s="23" t="s">
        <v>640</v>
      </c>
      <c r="M359" s="23" t="s">
        <v>641</v>
      </c>
      <c r="N359" s="23" t="s">
        <v>660</v>
      </c>
      <c r="O359" s="23"/>
      <c r="P359" s="23" t="s">
        <v>26</v>
      </c>
      <c r="Q359" s="23"/>
    </row>
    <row r="360" spans="1:17" ht="16" x14ac:dyDescent="0.2">
      <c r="A360" s="51" t="s">
        <v>17</v>
      </c>
      <c r="B360" s="51" t="s">
        <v>18</v>
      </c>
      <c r="C360" s="23" t="s">
        <v>19</v>
      </c>
      <c r="D360" s="23" t="s">
        <v>641</v>
      </c>
      <c r="E360" s="23" t="s">
        <v>658</v>
      </c>
      <c r="F360" s="23" t="s">
        <v>659</v>
      </c>
      <c r="G360" s="23" t="s">
        <v>619</v>
      </c>
      <c r="H360" s="23" t="s">
        <v>23</v>
      </c>
      <c r="I360" s="23">
        <v>40.885818</v>
      </c>
      <c r="J360" s="23">
        <v>16.692872999999999</v>
      </c>
      <c r="K360" s="23"/>
      <c r="L360" s="23" t="s">
        <v>640</v>
      </c>
      <c r="M360" s="23" t="s">
        <v>641</v>
      </c>
      <c r="N360" s="23" t="s">
        <v>664</v>
      </c>
      <c r="O360" s="23"/>
      <c r="P360" s="23" t="s">
        <v>26</v>
      </c>
      <c r="Q360" s="23"/>
    </row>
    <row r="361" spans="1:17" ht="16" x14ac:dyDescent="0.2">
      <c r="A361" s="51" t="s">
        <v>17</v>
      </c>
      <c r="B361" s="51" t="s">
        <v>18</v>
      </c>
      <c r="C361" s="23" t="s">
        <v>19</v>
      </c>
      <c r="D361" s="23" t="s">
        <v>614</v>
      </c>
      <c r="E361" s="23" t="s">
        <v>633</v>
      </c>
      <c r="F361" s="23" t="s">
        <v>634</v>
      </c>
      <c r="G361" s="23" t="s">
        <v>619</v>
      </c>
      <c r="H361" s="23" t="s">
        <v>23</v>
      </c>
      <c r="I361" s="23">
        <v>41.939850999999997</v>
      </c>
      <c r="J361" s="35">
        <v>16.017022000000001</v>
      </c>
      <c r="K361" s="23">
        <v>2000</v>
      </c>
      <c r="L361" s="23" t="s">
        <v>616</v>
      </c>
      <c r="M361" s="23" t="s">
        <v>616</v>
      </c>
      <c r="N361" s="23"/>
      <c r="O361" s="23"/>
      <c r="P361" s="23" t="s">
        <v>26</v>
      </c>
      <c r="Q361" s="23"/>
    </row>
    <row r="362" spans="1:17" ht="16" x14ac:dyDescent="0.2">
      <c r="A362" s="51" t="s">
        <v>17</v>
      </c>
      <c r="B362" s="51" t="s">
        <v>18</v>
      </c>
      <c r="C362" s="23" t="s">
        <v>19</v>
      </c>
      <c r="D362" s="23" t="s">
        <v>614</v>
      </c>
      <c r="E362" s="23" t="s">
        <v>623</v>
      </c>
      <c r="F362" s="23" t="s">
        <v>624</v>
      </c>
      <c r="G362" s="23" t="s">
        <v>619</v>
      </c>
      <c r="H362" s="23" t="s">
        <v>23</v>
      </c>
      <c r="I362" s="35">
        <v>40.202111000000002</v>
      </c>
      <c r="J362" s="35">
        <v>18.457806000000001</v>
      </c>
      <c r="K362" s="23">
        <v>500</v>
      </c>
      <c r="L362" s="23" t="s">
        <v>616</v>
      </c>
      <c r="M362" s="23" t="s">
        <v>616</v>
      </c>
      <c r="N362" s="23"/>
      <c r="O362" s="23"/>
      <c r="P362" s="23" t="s">
        <v>26</v>
      </c>
      <c r="Q362" s="23"/>
    </row>
    <row r="363" spans="1:17" ht="16" x14ac:dyDescent="0.2">
      <c r="A363" s="51" t="s">
        <v>17</v>
      </c>
      <c r="B363" s="51" t="s">
        <v>18</v>
      </c>
      <c r="C363" s="23" t="s">
        <v>62</v>
      </c>
      <c r="D363" s="23" t="s">
        <v>614</v>
      </c>
      <c r="E363" s="23" t="s">
        <v>617</v>
      </c>
      <c r="F363" s="23" t="s">
        <v>618</v>
      </c>
      <c r="G363" s="42" t="s">
        <v>619</v>
      </c>
      <c r="H363" s="42" t="s">
        <v>23</v>
      </c>
      <c r="I363" s="43">
        <v>40.250610999999999</v>
      </c>
      <c r="J363" s="43">
        <v>18.440417</v>
      </c>
      <c r="K363" s="23">
        <v>500</v>
      </c>
      <c r="L363" s="23" t="s">
        <v>616</v>
      </c>
      <c r="M363" s="23" t="s">
        <v>616</v>
      </c>
      <c r="N363" s="23"/>
      <c r="O363" s="23"/>
      <c r="P363" s="23" t="s">
        <v>26</v>
      </c>
      <c r="Q363" s="23"/>
    </row>
    <row r="364" spans="1:17" ht="16" x14ac:dyDescent="0.2">
      <c r="A364" s="51" t="s">
        <v>17</v>
      </c>
      <c r="B364" s="51" t="s">
        <v>18</v>
      </c>
      <c r="C364" s="23" t="s">
        <v>19</v>
      </c>
      <c r="D364" s="23" t="s">
        <v>758</v>
      </c>
      <c r="E364" s="23" t="s">
        <v>759</v>
      </c>
      <c r="F364" s="23" t="s">
        <v>760</v>
      </c>
      <c r="G364" s="23" t="s">
        <v>619</v>
      </c>
      <c r="H364" s="23" t="s">
        <v>23</v>
      </c>
      <c r="I364" s="23">
        <v>41.926988000000001</v>
      </c>
      <c r="J364" s="23">
        <v>16.041719000000001</v>
      </c>
      <c r="K364" s="23">
        <v>100</v>
      </c>
      <c r="L364" s="23" t="s">
        <v>640</v>
      </c>
      <c r="M364" s="23" t="s">
        <v>641</v>
      </c>
      <c r="N364" s="23" t="s">
        <v>761</v>
      </c>
      <c r="O364" s="23"/>
      <c r="P364" s="23" t="s">
        <v>26</v>
      </c>
      <c r="Q364" s="23"/>
    </row>
    <row r="365" spans="1:17" ht="16" x14ac:dyDescent="0.2">
      <c r="A365" s="51" t="s">
        <v>17</v>
      </c>
      <c r="B365" s="51" t="s">
        <v>18</v>
      </c>
      <c r="C365" s="23" t="s">
        <v>19</v>
      </c>
      <c r="D365" s="23" t="s">
        <v>50</v>
      </c>
      <c r="E365" s="23" t="s">
        <v>230</v>
      </c>
      <c r="F365" s="23" t="s">
        <v>231</v>
      </c>
      <c r="G365" s="3" t="s">
        <v>463</v>
      </c>
      <c r="H365" s="23" t="s">
        <v>23</v>
      </c>
      <c r="I365" s="23">
        <v>40.818742</v>
      </c>
      <c r="J365" s="35">
        <v>8.4538100000000007</v>
      </c>
      <c r="K365" s="23">
        <v>20</v>
      </c>
      <c r="L365" s="23" t="s">
        <v>50</v>
      </c>
      <c r="M365" s="23" t="s">
        <v>50</v>
      </c>
      <c r="N365" s="23"/>
      <c r="O365" s="23"/>
      <c r="P365" s="23" t="s">
        <v>26</v>
      </c>
      <c r="Q365" s="23"/>
    </row>
    <row r="366" spans="1:17" ht="16" x14ac:dyDescent="0.2">
      <c r="A366" s="51" t="s">
        <v>17</v>
      </c>
      <c r="B366" s="51" t="s">
        <v>888</v>
      </c>
      <c r="C366" s="23" t="s">
        <v>19</v>
      </c>
      <c r="D366" s="23" t="s">
        <v>1094</v>
      </c>
      <c r="E366" s="23" t="s">
        <v>1098</v>
      </c>
      <c r="F366" s="23" t="s">
        <v>1099</v>
      </c>
      <c r="G366" s="23" t="s">
        <v>966</v>
      </c>
      <c r="H366" s="23" t="s">
        <v>23</v>
      </c>
      <c r="I366" s="23">
        <v>40.491163</v>
      </c>
      <c r="J366" s="35">
        <v>16.157779999999999</v>
      </c>
      <c r="K366" s="23">
        <v>2000</v>
      </c>
      <c r="L366" s="23" t="s">
        <v>68</v>
      </c>
      <c r="M366" s="23" t="s">
        <v>189</v>
      </c>
      <c r="N366" s="23"/>
      <c r="O366" s="23"/>
      <c r="P366" s="23" t="s">
        <v>26</v>
      </c>
      <c r="Q366" s="23"/>
    </row>
    <row r="367" spans="1:17" ht="16" x14ac:dyDescent="0.2">
      <c r="A367" s="51" t="s">
        <v>17</v>
      </c>
      <c r="B367" s="51" t="s">
        <v>888</v>
      </c>
      <c r="C367" s="23" t="s">
        <v>19</v>
      </c>
      <c r="D367" s="23" t="s">
        <v>963</v>
      </c>
      <c r="E367" s="23" t="s">
        <v>964</v>
      </c>
      <c r="F367" s="23" t="s">
        <v>965</v>
      </c>
      <c r="G367" s="23" t="s">
        <v>966</v>
      </c>
      <c r="H367" s="23" t="s">
        <v>23</v>
      </c>
      <c r="I367" s="23">
        <v>40.162101999999997</v>
      </c>
      <c r="J367" s="35">
        <v>15.991989999999999</v>
      </c>
      <c r="K367" s="23">
        <v>1000</v>
      </c>
      <c r="L367" s="23" t="s">
        <v>68</v>
      </c>
      <c r="M367" s="23" t="s">
        <v>69</v>
      </c>
      <c r="N367" s="23"/>
      <c r="O367" s="23"/>
      <c r="P367" s="23" t="s">
        <v>26</v>
      </c>
      <c r="Q367" s="23"/>
    </row>
    <row r="368" spans="1:17" ht="16" x14ac:dyDescent="0.2">
      <c r="A368" s="51" t="s">
        <v>17</v>
      </c>
      <c r="B368" s="51" t="s">
        <v>888</v>
      </c>
      <c r="C368" s="23" t="s">
        <v>78</v>
      </c>
      <c r="D368" s="23" t="s">
        <v>963</v>
      </c>
      <c r="E368" s="23" t="s">
        <v>967</v>
      </c>
      <c r="F368" s="23" t="s">
        <v>968</v>
      </c>
      <c r="G368" s="23" t="s">
        <v>966</v>
      </c>
      <c r="H368" s="23" t="s">
        <v>23</v>
      </c>
      <c r="I368" s="23">
        <v>40.049987000000002</v>
      </c>
      <c r="J368" s="35">
        <v>15.839600000000001</v>
      </c>
      <c r="K368" s="23">
        <v>2000</v>
      </c>
      <c r="L368" s="23" t="s">
        <v>68</v>
      </c>
      <c r="M368" s="23" t="s">
        <v>69</v>
      </c>
      <c r="N368" s="23"/>
      <c r="O368" s="23"/>
      <c r="P368" s="23" t="s">
        <v>26</v>
      </c>
      <c r="Q368" s="23"/>
    </row>
    <row r="369" spans="1:17" ht="16" x14ac:dyDescent="0.2">
      <c r="A369" s="51" t="s">
        <v>17</v>
      </c>
      <c r="B369" s="51" t="s">
        <v>888</v>
      </c>
      <c r="C369" s="23" t="s">
        <v>92</v>
      </c>
      <c r="D369" s="23" t="s">
        <v>963</v>
      </c>
      <c r="E369" s="23" t="s">
        <v>969</v>
      </c>
      <c r="F369" s="23" t="s">
        <v>968</v>
      </c>
      <c r="G369" s="23" t="s">
        <v>966</v>
      </c>
      <c r="H369" s="23" t="s">
        <v>23</v>
      </c>
      <c r="I369" s="23">
        <v>40.049987000000002</v>
      </c>
      <c r="J369" s="35">
        <v>15.839600000000001</v>
      </c>
      <c r="K369" s="23">
        <v>2000</v>
      </c>
      <c r="L369" s="23" t="s">
        <v>68</v>
      </c>
      <c r="M369" s="23" t="s">
        <v>69</v>
      </c>
      <c r="N369" s="23"/>
      <c r="O369" s="23"/>
      <c r="P369" s="23" t="s">
        <v>26</v>
      </c>
      <c r="Q369" s="23"/>
    </row>
    <row r="370" spans="1:17" ht="16" x14ac:dyDescent="0.2">
      <c r="A370" s="51" t="s">
        <v>17</v>
      </c>
      <c r="B370" s="51" t="s">
        <v>888</v>
      </c>
      <c r="C370" s="23" t="s">
        <v>19</v>
      </c>
      <c r="D370" s="23" t="s">
        <v>1094</v>
      </c>
      <c r="E370" s="23" t="s">
        <v>1100</v>
      </c>
      <c r="F370" s="23" t="s">
        <v>1101</v>
      </c>
      <c r="G370" s="23" t="s">
        <v>966</v>
      </c>
      <c r="H370" s="23" t="s">
        <v>23</v>
      </c>
      <c r="I370" s="23">
        <v>40.144145999999999</v>
      </c>
      <c r="J370" s="35">
        <v>15.835982</v>
      </c>
      <c r="K370" s="23">
        <v>500</v>
      </c>
      <c r="L370" s="23" t="s">
        <v>68</v>
      </c>
      <c r="M370" s="23" t="s">
        <v>189</v>
      </c>
      <c r="N370" s="23"/>
      <c r="O370" s="23"/>
      <c r="P370" s="23" t="s">
        <v>26</v>
      </c>
      <c r="Q370" s="23"/>
    </row>
    <row r="371" spans="1:17" ht="16" x14ac:dyDescent="0.2">
      <c r="A371" s="51" t="s">
        <v>17</v>
      </c>
      <c r="B371" s="51" t="s">
        <v>888</v>
      </c>
      <c r="C371" s="23" t="s">
        <v>19</v>
      </c>
      <c r="D371" s="23" t="s">
        <v>1094</v>
      </c>
      <c r="E371" s="23" t="s">
        <v>1729</v>
      </c>
      <c r="F371" s="23" t="s">
        <v>1102</v>
      </c>
      <c r="G371" s="23" t="s">
        <v>966</v>
      </c>
      <c r="H371" s="23" t="s">
        <v>23</v>
      </c>
      <c r="I371" s="23">
        <v>40.517910999999998</v>
      </c>
      <c r="J371" s="35">
        <v>16.062481999999999</v>
      </c>
      <c r="K371" s="23">
        <v>1000</v>
      </c>
      <c r="L371" s="23" t="s">
        <v>68</v>
      </c>
      <c r="M371" s="23" t="s">
        <v>189</v>
      </c>
      <c r="N371" s="23"/>
      <c r="O371" s="23"/>
      <c r="P371" s="23" t="s">
        <v>26</v>
      </c>
      <c r="Q371" s="23"/>
    </row>
    <row r="372" spans="1:17" ht="16" x14ac:dyDescent="0.2">
      <c r="A372" s="51" t="s">
        <v>17</v>
      </c>
      <c r="B372" s="51" t="s">
        <v>888</v>
      </c>
      <c r="C372" s="23" t="s">
        <v>19</v>
      </c>
      <c r="D372" s="23" t="s">
        <v>1008</v>
      </c>
      <c r="E372" s="23" t="s">
        <v>1009</v>
      </c>
      <c r="F372" s="23" t="s">
        <v>1010</v>
      </c>
      <c r="G372" s="23" t="s">
        <v>966</v>
      </c>
      <c r="H372" s="23" t="s">
        <v>23</v>
      </c>
      <c r="I372" s="23">
        <v>40.574221000000001</v>
      </c>
      <c r="J372" s="35">
        <v>15.781959000000001</v>
      </c>
      <c r="K372" s="23">
        <v>600</v>
      </c>
      <c r="L372" s="23" t="s">
        <v>68</v>
      </c>
      <c r="M372" s="23" t="s">
        <v>69</v>
      </c>
      <c r="N372" s="23"/>
      <c r="O372" s="23"/>
      <c r="P372" s="23" t="s">
        <v>26</v>
      </c>
      <c r="Q372" s="23"/>
    </row>
    <row r="373" spans="1:17" ht="16" x14ac:dyDescent="0.2">
      <c r="A373" s="51" t="s">
        <v>17</v>
      </c>
      <c r="B373" s="51" t="s">
        <v>888</v>
      </c>
      <c r="C373" s="23" t="s">
        <v>78</v>
      </c>
      <c r="D373" s="23" t="s">
        <v>1094</v>
      </c>
      <c r="E373" s="23" t="s">
        <v>1095</v>
      </c>
      <c r="F373" s="23" t="s">
        <v>1096</v>
      </c>
      <c r="G373" s="23" t="s">
        <v>966</v>
      </c>
      <c r="H373" s="23" t="s">
        <v>23</v>
      </c>
      <c r="I373" s="23">
        <v>40.212406999999999</v>
      </c>
      <c r="J373" s="35">
        <v>16.677477</v>
      </c>
      <c r="K373" s="23">
        <v>3000</v>
      </c>
      <c r="L373" s="23" t="s">
        <v>68</v>
      </c>
      <c r="M373" s="23" t="s">
        <v>189</v>
      </c>
      <c r="N373" s="23"/>
      <c r="O373" s="23"/>
      <c r="P373" s="23" t="s">
        <v>26</v>
      </c>
      <c r="Q373" s="23"/>
    </row>
    <row r="374" spans="1:17" ht="16" x14ac:dyDescent="0.2">
      <c r="A374" s="51" t="s">
        <v>17</v>
      </c>
      <c r="B374" s="51" t="s">
        <v>888</v>
      </c>
      <c r="C374" s="23" t="s">
        <v>62</v>
      </c>
      <c r="D374" s="23" t="s">
        <v>1094</v>
      </c>
      <c r="E374" s="23" t="s">
        <v>1097</v>
      </c>
      <c r="F374" s="23" t="s">
        <v>1096</v>
      </c>
      <c r="G374" s="23" t="s">
        <v>966</v>
      </c>
      <c r="H374" s="23" t="s">
        <v>23</v>
      </c>
      <c r="I374" s="23">
        <v>40.212406999999999</v>
      </c>
      <c r="J374" s="35">
        <v>16.677477</v>
      </c>
      <c r="K374" s="23">
        <v>3000</v>
      </c>
      <c r="L374" s="23" t="s">
        <v>68</v>
      </c>
      <c r="M374" s="23" t="s">
        <v>189</v>
      </c>
      <c r="N374" s="23"/>
      <c r="O374" s="23"/>
      <c r="P374" s="23" t="s">
        <v>26</v>
      </c>
      <c r="Q374" s="23"/>
    </row>
    <row r="375" spans="1:17" ht="16" x14ac:dyDescent="0.2">
      <c r="A375" s="51" t="s">
        <v>17</v>
      </c>
      <c r="B375" s="51" t="s">
        <v>888</v>
      </c>
      <c r="C375" s="23" t="s">
        <v>19</v>
      </c>
      <c r="D375" s="23" t="s">
        <v>1468</v>
      </c>
      <c r="E375" s="23" t="s">
        <v>1469</v>
      </c>
      <c r="F375" s="23" t="s">
        <v>1470</v>
      </c>
      <c r="G375" s="23" t="s">
        <v>367</v>
      </c>
      <c r="H375" s="23" t="s">
        <v>23</v>
      </c>
      <c r="I375" s="23">
        <v>38.202150000000003</v>
      </c>
      <c r="J375" s="23">
        <v>15.983282000000001</v>
      </c>
      <c r="K375" s="23">
        <v>20000</v>
      </c>
      <c r="L375" s="23" t="s">
        <v>616</v>
      </c>
      <c r="M375" s="23" t="s">
        <v>616</v>
      </c>
      <c r="N375" s="23"/>
      <c r="O375" s="23"/>
      <c r="P375" s="23" t="s">
        <v>26</v>
      </c>
      <c r="Q375" s="23"/>
    </row>
    <row r="376" spans="1:17" ht="16" x14ac:dyDescent="0.2">
      <c r="A376" s="51" t="s">
        <v>17</v>
      </c>
      <c r="B376" s="51" t="s">
        <v>888</v>
      </c>
      <c r="C376" s="23" t="s">
        <v>19</v>
      </c>
      <c r="D376" s="23" t="s">
        <v>1669</v>
      </c>
      <c r="E376" s="23" t="s">
        <v>1670</v>
      </c>
      <c r="F376" s="23" t="s">
        <v>1671</v>
      </c>
      <c r="G376" s="23" t="s">
        <v>367</v>
      </c>
      <c r="H376" s="23" t="s">
        <v>23</v>
      </c>
      <c r="I376" s="23">
        <v>38.212822000000003</v>
      </c>
      <c r="J376" s="23">
        <v>15.881227000000001</v>
      </c>
      <c r="K376" s="23"/>
      <c r="L376" s="23" t="s">
        <v>835</v>
      </c>
      <c r="M376" s="23" t="s">
        <v>641</v>
      </c>
      <c r="N376" s="23" t="s">
        <v>1672</v>
      </c>
      <c r="O376" s="23"/>
      <c r="P376" s="23" t="s">
        <v>26</v>
      </c>
      <c r="Q376" s="23"/>
    </row>
    <row r="377" spans="1:17" ht="16" x14ac:dyDescent="0.2">
      <c r="A377" s="51" t="s">
        <v>17</v>
      </c>
      <c r="B377" s="51" t="s">
        <v>18</v>
      </c>
      <c r="C377" s="23" t="s">
        <v>19</v>
      </c>
      <c r="D377" s="23" t="s">
        <v>305</v>
      </c>
      <c r="E377" s="23" t="s">
        <v>365</v>
      </c>
      <c r="F377" s="23" t="s">
        <v>366</v>
      </c>
      <c r="G377" s="23" t="s">
        <v>367</v>
      </c>
      <c r="H377" s="23" t="s">
        <v>23</v>
      </c>
      <c r="I377" s="23">
        <v>37.982917</v>
      </c>
      <c r="J377" s="35">
        <v>15.941806</v>
      </c>
      <c r="K377" s="23">
        <v>10</v>
      </c>
      <c r="L377" s="23"/>
      <c r="M377" s="23" t="s">
        <v>305</v>
      </c>
      <c r="N377" s="23"/>
      <c r="P377" s="23" t="s">
        <v>315</v>
      </c>
      <c r="Q377" s="23" t="s">
        <v>316</v>
      </c>
    </row>
    <row r="378" spans="1:17" ht="16" x14ac:dyDescent="0.2">
      <c r="A378" s="51" t="s">
        <v>17</v>
      </c>
      <c r="B378" s="51" t="s">
        <v>888</v>
      </c>
      <c r="C378" s="23" t="s">
        <v>19</v>
      </c>
      <c r="D378" s="23" t="s">
        <v>1556</v>
      </c>
      <c r="E378" s="23" t="s">
        <v>1557</v>
      </c>
      <c r="F378" s="23" t="s">
        <v>1558</v>
      </c>
      <c r="G378" s="23" t="s">
        <v>367</v>
      </c>
      <c r="H378" s="23" t="s">
        <v>23</v>
      </c>
      <c r="I378" s="23">
        <v>38.858336999999999</v>
      </c>
      <c r="J378" s="23">
        <v>16.600560999999999</v>
      </c>
      <c r="K378" s="23"/>
      <c r="L378" s="23" t="s">
        <v>640</v>
      </c>
      <c r="M378" s="23" t="s">
        <v>641</v>
      </c>
      <c r="N378" s="23" t="s">
        <v>1559</v>
      </c>
      <c r="O378" s="23"/>
      <c r="P378" s="23" t="s">
        <v>26</v>
      </c>
      <c r="Q378" s="23"/>
    </row>
    <row r="379" spans="1:17" ht="16" x14ac:dyDescent="0.2">
      <c r="A379" s="51" t="s">
        <v>17</v>
      </c>
      <c r="B379" s="51" t="s">
        <v>888</v>
      </c>
      <c r="C379" s="23" t="s">
        <v>92</v>
      </c>
      <c r="D379" s="23" t="s">
        <v>1556</v>
      </c>
      <c r="E379" s="23" t="s">
        <v>1562</v>
      </c>
      <c r="F379" s="23" t="s">
        <v>1558</v>
      </c>
      <c r="G379" s="23" t="s">
        <v>367</v>
      </c>
      <c r="H379" s="23" t="s">
        <v>23</v>
      </c>
      <c r="I379" s="23">
        <v>38.854945999999998</v>
      </c>
      <c r="J379" s="23">
        <v>16.602959999999999</v>
      </c>
      <c r="K379" s="23"/>
      <c r="L379" s="23" t="s">
        <v>1563</v>
      </c>
      <c r="M379" s="23" t="s">
        <v>641</v>
      </c>
      <c r="N379" s="23" t="s">
        <v>1564</v>
      </c>
      <c r="O379" s="23"/>
      <c r="P379" s="23" t="s">
        <v>26</v>
      </c>
      <c r="Q379" s="23"/>
    </row>
    <row r="380" spans="1:17" ht="16" x14ac:dyDescent="0.2">
      <c r="A380" s="51" t="s">
        <v>17</v>
      </c>
      <c r="B380" s="51" t="s">
        <v>888</v>
      </c>
      <c r="C380" s="23" t="s">
        <v>62</v>
      </c>
      <c r="D380" s="23" t="s">
        <v>68</v>
      </c>
      <c r="E380" s="23" t="s">
        <v>1079</v>
      </c>
      <c r="F380" s="23" t="s">
        <v>1080</v>
      </c>
      <c r="G380" s="23" t="s">
        <v>367</v>
      </c>
      <c r="H380" s="23" t="s">
        <v>23</v>
      </c>
      <c r="I380" s="23">
        <v>39.828135000000003</v>
      </c>
      <c r="J380" s="35">
        <v>16.313580000000002</v>
      </c>
      <c r="K380" s="23">
        <v>1000</v>
      </c>
      <c r="L380" s="23" t="s">
        <v>68</v>
      </c>
      <c r="M380" s="23" t="s">
        <v>185</v>
      </c>
      <c r="N380" s="23"/>
      <c r="O380" s="23"/>
      <c r="P380" s="23" t="s">
        <v>26</v>
      </c>
      <c r="Q380" s="23"/>
    </row>
    <row r="381" spans="1:17" ht="16" x14ac:dyDescent="0.2">
      <c r="A381" s="51" t="s">
        <v>17</v>
      </c>
      <c r="B381" s="51" t="s">
        <v>888</v>
      </c>
      <c r="C381" s="23" t="s">
        <v>31</v>
      </c>
      <c r="D381" s="23" t="s">
        <v>404</v>
      </c>
      <c r="E381" s="23" t="s">
        <v>1203</v>
      </c>
      <c r="F381" s="23" t="s">
        <v>1204</v>
      </c>
      <c r="G381" s="23" t="s">
        <v>367</v>
      </c>
      <c r="H381" s="23" t="s">
        <v>23</v>
      </c>
      <c r="I381" s="23">
        <v>39.537610000000001</v>
      </c>
      <c r="J381" s="23">
        <v>16.032489999999999</v>
      </c>
      <c r="K381" s="23">
        <v>10</v>
      </c>
      <c r="L381" s="35" t="s">
        <v>305</v>
      </c>
      <c r="M381" s="35" t="s">
        <v>1172</v>
      </c>
      <c r="N381" s="23" t="s">
        <v>1206</v>
      </c>
      <c r="P381" s="23" t="s">
        <v>26</v>
      </c>
      <c r="Q381" s="23"/>
    </row>
    <row r="382" spans="1:17" ht="16" x14ac:dyDescent="0.2">
      <c r="A382" s="51" t="s">
        <v>17</v>
      </c>
      <c r="B382" s="51" t="s">
        <v>888</v>
      </c>
      <c r="C382" s="23" t="s">
        <v>19</v>
      </c>
      <c r="D382" s="23" t="s">
        <v>404</v>
      </c>
      <c r="E382" s="23" t="s">
        <v>1203</v>
      </c>
      <c r="F382" s="23" t="s">
        <v>1204</v>
      </c>
      <c r="G382" s="23" t="s">
        <v>367</v>
      </c>
      <c r="H382" s="23" t="s">
        <v>23</v>
      </c>
      <c r="I382" s="23">
        <v>39.537610000000001</v>
      </c>
      <c r="J382" s="23">
        <v>16.032489999999999</v>
      </c>
      <c r="K382" s="23">
        <v>10</v>
      </c>
      <c r="L382" s="35" t="s">
        <v>305</v>
      </c>
      <c r="M382" s="35" t="s">
        <v>1172</v>
      </c>
      <c r="N382" s="23" t="s">
        <v>1206</v>
      </c>
      <c r="P382" s="23" t="s">
        <v>26</v>
      </c>
      <c r="Q382" s="23"/>
    </row>
    <row r="383" spans="1:17" ht="16" x14ac:dyDescent="0.2">
      <c r="A383" s="51" t="s">
        <v>17</v>
      </c>
      <c r="B383" s="51" t="s">
        <v>888</v>
      </c>
      <c r="C383" s="23" t="s">
        <v>31</v>
      </c>
      <c r="D383" s="23" t="s">
        <v>404</v>
      </c>
      <c r="E383" s="23" t="s">
        <v>1203</v>
      </c>
      <c r="F383" s="23" t="s">
        <v>1204</v>
      </c>
      <c r="G383" s="23" t="s">
        <v>367</v>
      </c>
      <c r="H383" s="23" t="s">
        <v>23</v>
      </c>
      <c r="I383" s="23">
        <v>39.537689999999998</v>
      </c>
      <c r="J383" s="23">
        <v>16.0489</v>
      </c>
      <c r="K383" s="23">
        <v>10</v>
      </c>
      <c r="L383" s="35" t="s">
        <v>305</v>
      </c>
      <c r="M383" s="35" t="s">
        <v>1172</v>
      </c>
      <c r="N383" s="23" t="s">
        <v>1205</v>
      </c>
      <c r="P383" s="23" t="s">
        <v>26</v>
      </c>
      <c r="Q383" s="23"/>
    </row>
    <row r="384" spans="1:17" ht="16" x14ac:dyDescent="0.2">
      <c r="A384" s="51" t="s">
        <v>17</v>
      </c>
      <c r="B384" s="51" t="s">
        <v>888</v>
      </c>
      <c r="C384" s="23" t="s">
        <v>31</v>
      </c>
      <c r="D384" s="23" t="s">
        <v>404</v>
      </c>
      <c r="E384" s="23" t="s">
        <v>1203</v>
      </c>
      <c r="F384" s="23" t="s">
        <v>1204</v>
      </c>
      <c r="G384" s="23" t="s">
        <v>367</v>
      </c>
      <c r="H384" s="23" t="s">
        <v>23</v>
      </c>
      <c r="I384" s="23">
        <v>39.537689999999998</v>
      </c>
      <c r="J384" s="23">
        <v>16.0489</v>
      </c>
      <c r="K384" s="23">
        <v>10</v>
      </c>
      <c r="L384" s="35" t="s">
        <v>305</v>
      </c>
      <c r="M384" s="35" t="s">
        <v>1172</v>
      </c>
      <c r="N384" s="23" t="s">
        <v>1205</v>
      </c>
      <c r="P384" s="23" t="s">
        <v>26</v>
      </c>
      <c r="Q384" s="23"/>
    </row>
    <row r="385" spans="1:17" ht="16" x14ac:dyDescent="0.2">
      <c r="A385" s="51" t="s">
        <v>17</v>
      </c>
      <c r="B385" s="51" t="s">
        <v>18</v>
      </c>
      <c r="C385" s="23" t="s">
        <v>19</v>
      </c>
      <c r="D385" s="23" t="s">
        <v>404</v>
      </c>
      <c r="E385" s="23" t="s">
        <v>415</v>
      </c>
      <c r="F385" s="23" t="s">
        <v>416</v>
      </c>
      <c r="G385" s="23" t="s">
        <v>367</v>
      </c>
      <c r="H385" s="23" t="s">
        <v>23</v>
      </c>
      <c r="I385" s="23">
        <v>39.711309999999997</v>
      </c>
      <c r="J385" s="23">
        <v>15.894130000000001</v>
      </c>
      <c r="K385" s="23">
        <v>10</v>
      </c>
      <c r="L385" s="23"/>
      <c r="M385" s="23" t="s">
        <v>404</v>
      </c>
      <c r="N385" s="23" t="s">
        <v>417</v>
      </c>
      <c r="P385" s="23" t="s">
        <v>26</v>
      </c>
      <c r="Q385" s="23"/>
    </row>
    <row r="386" spans="1:17" ht="16" x14ac:dyDescent="0.2">
      <c r="A386" s="51" t="s">
        <v>17</v>
      </c>
      <c r="B386" s="51" t="s">
        <v>888</v>
      </c>
      <c r="C386" s="23" t="s">
        <v>31</v>
      </c>
      <c r="D386" s="23" t="s">
        <v>770</v>
      </c>
      <c r="E386" s="23" t="s">
        <v>1203</v>
      </c>
      <c r="F386" s="23" t="s">
        <v>1609</v>
      </c>
      <c r="G386" s="23" t="s">
        <v>367</v>
      </c>
      <c r="H386" s="23" t="s">
        <v>23</v>
      </c>
      <c r="I386" s="23">
        <v>39.537689999999998</v>
      </c>
      <c r="J386" s="23">
        <v>16.0489</v>
      </c>
      <c r="K386" s="23"/>
      <c r="L386" s="23" t="s">
        <v>770</v>
      </c>
      <c r="M386" s="23" t="s">
        <v>641</v>
      </c>
      <c r="N386" s="23" t="s">
        <v>1610</v>
      </c>
      <c r="O386" s="23"/>
      <c r="P386" s="23" t="s">
        <v>26</v>
      </c>
      <c r="Q386" s="23"/>
    </row>
    <row r="387" spans="1:17" ht="16" x14ac:dyDescent="0.2">
      <c r="A387" s="51" t="s">
        <v>17</v>
      </c>
      <c r="B387" s="51" t="s">
        <v>888</v>
      </c>
      <c r="C387" s="23" t="s">
        <v>31</v>
      </c>
      <c r="D387" s="23" t="s">
        <v>770</v>
      </c>
      <c r="E387" s="23" t="s">
        <v>1203</v>
      </c>
      <c r="F387" s="23" t="s">
        <v>1609</v>
      </c>
      <c r="G387" s="23" t="s">
        <v>367</v>
      </c>
      <c r="H387" s="23" t="s">
        <v>23</v>
      </c>
      <c r="I387" s="23">
        <v>39.537689999999998</v>
      </c>
      <c r="J387" s="23">
        <v>16.0489</v>
      </c>
      <c r="K387" s="23"/>
      <c r="L387" s="23" t="s">
        <v>770</v>
      </c>
      <c r="M387" s="23" t="s">
        <v>641</v>
      </c>
      <c r="N387" s="23" t="s">
        <v>1611</v>
      </c>
      <c r="O387" s="23"/>
      <c r="P387" s="23" t="s">
        <v>26</v>
      </c>
      <c r="Q387" s="23"/>
    </row>
    <row r="388" spans="1:17" ht="16" x14ac:dyDescent="0.2">
      <c r="A388" s="51" t="s">
        <v>17</v>
      </c>
      <c r="B388" s="51" t="s">
        <v>888</v>
      </c>
      <c r="C388" s="23" t="s">
        <v>19</v>
      </c>
      <c r="D388" s="23" t="s">
        <v>770</v>
      </c>
      <c r="E388" s="23" t="s">
        <v>1203</v>
      </c>
      <c r="F388" s="23" t="s">
        <v>1612</v>
      </c>
      <c r="G388" s="23" t="s">
        <v>367</v>
      </c>
      <c r="H388" s="23" t="s">
        <v>23</v>
      </c>
      <c r="I388" s="23">
        <v>39.537610000000001</v>
      </c>
      <c r="J388" s="23">
        <v>16.032489999999999</v>
      </c>
      <c r="K388" s="23"/>
      <c r="L388" s="23" t="s">
        <v>770</v>
      </c>
      <c r="M388" s="23" t="s">
        <v>641</v>
      </c>
      <c r="N388" s="23" t="s">
        <v>1613</v>
      </c>
      <c r="O388" s="23"/>
      <c r="P388" s="23" t="s">
        <v>26</v>
      </c>
      <c r="Q388" s="23"/>
    </row>
    <row r="389" spans="1:17" ht="16" x14ac:dyDescent="0.2">
      <c r="A389" s="51" t="s">
        <v>17</v>
      </c>
      <c r="B389" s="51" t="s">
        <v>888</v>
      </c>
      <c r="C389" s="23" t="s">
        <v>31</v>
      </c>
      <c r="D389" s="23" t="s">
        <v>770</v>
      </c>
      <c r="E389" s="23" t="s">
        <v>1203</v>
      </c>
      <c r="F389" s="23" t="s">
        <v>1612</v>
      </c>
      <c r="G389" s="23" t="s">
        <v>367</v>
      </c>
      <c r="H389" s="23" t="s">
        <v>23</v>
      </c>
      <c r="I389" s="23">
        <v>39.537610000000001</v>
      </c>
      <c r="J389" s="23">
        <v>16.032489999999999</v>
      </c>
      <c r="K389" s="23"/>
      <c r="L389" s="23" t="s">
        <v>770</v>
      </c>
      <c r="M389" s="23" t="s">
        <v>641</v>
      </c>
      <c r="N389" s="23" t="s">
        <v>1614</v>
      </c>
      <c r="O389" s="23"/>
      <c r="P389" s="23" t="s">
        <v>26</v>
      </c>
      <c r="Q389" s="23"/>
    </row>
    <row r="390" spans="1:17" ht="16" x14ac:dyDescent="0.2">
      <c r="A390" s="51" t="s">
        <v>17</v>
      </c>
      <c r="B390" s="51" t="s">
        <v>18</v>
      </c>
      <c r="C390" s="23" t="s">
        <v>62</v>
      </c>
      <c r="D390" s="23" t="s">
        <v>770</v>
      </c>
      <c r="E390" s="23" t="s">
        <v>405</v>
      </c>
      <c r="F390" s="23" t="s">
        <v>773</v>
      </c>
      <c r="G390" s="23" t="s">
        <v>367</v>
      </c>
      <c r="H390" s="23" t="s">
        <v>23</v>
      </c>
      <c r="I390" s="23">
        <v>39.794539999999998</v>
      </c>
      <c r="J390" s="23">
        <v>15.92558</v>
      </c>
      <c r="K390" s="23"/>
      <c r="L390" s="23" t="s">
        <v>770</v>
      </c>
      <c r="M390" s="23" t="s">
        <v>641</v>
      </c>
      <c r="N390" s="23" t="s">
        <v>774</v>
      </c>
      <c r="O390" s="23"/>
      <c r="P390" s="23" t="s">
        <v>26</v>
      </c>
      <c r="Q390" s="23"/>
    </row>
    <row r="391" spans="1:17" ht="16" x14ac:dyDescent="0.2">
      <c r="A391" s="51" t="s">
        <v>17</v>
      </c>
      <c r="B391" s="51" t="s">
        <v>888</v>
      </c>
      <c r="C391" s="23" t="s">
        <v>42</v>
      </c>
      <c r="D391" s="23" t="s">
        <v>770</v>
      </c>
      <c r="E391" s="23" t="s">
        <v>1615</v>
      </c>
      <c r="F391" s="23" t="s">
        <v>1616</v>
      </c>
      <c r="G391" s="23" t="s">
        <v>367</v>
      </c>
      <c r="H391" s="23" t="s">
        <v>23</v>
      </c>
      <c r="I391" s="23">
        <v>39.746699999999997</v>
      </c>
      <c r="J391" s="23">
        <v>15.96848</v>
      </c>
      <c r="K391" s="23"/>
      <c r="L391" s="23" t="s">
        <v>640</v>
      </c>
      <c r="M391" s="23" t="s">
        <v>641</v>
      </c>
      <c r="N391" s="23" t="s">
        <v>1617</v>
      </c>
      <c r="O391" s="23"/>
      <c r="P391" s="23" t="s">
        <v>26</v>
      </c>
      <c r="Q391" s="23"/>
    </row>
    <row r="392" spans="1:17" ht="16" x14ac:dyDescent="0.2">
      <c r="A392" s="51" t="s">
        <v>17</v>
      </c>
      <c r="B392" s="51" t="s">
        <v>888</v>
      </c>
      <c r="C392" s="23" t="s">
        <v>19</v>
      </c>
      <c r="D392" s="23" t="s">
        <v>770</v>
      </c>
      <c r="E392" s="23" t="s">
        <v>1615</v>
      </c>
      <c r="F392" s="23" t="s">
        <v>1616</v>
      </c>
      <c r="G392" s="23" t="s">
        <v>367</v>
      </c>
      <c r="H392" s="23" t="s">
        <v>23</v>
      </c>
      <c r="I392" s="23">
        <v>39.746699999999997</v>
      </c>
      <c r="J392" s="23">
        <v>15.96848</v>
      </c>
      <c r="K392" s="23"/>
      <c r="L392" s="23" t="s">
        <v>640</v>
      </c>
      <c r="M392" s="23" t="s">
        <v>641</v>
      </c>
      <c r="N392" s="23" t="s">
        <v>1618</v>
      </c>
      <c r="O392" s="23"/>
      <c r="P392" s="23" t="s">
        <v>26</v>
      </c>
      <c r="Q392" s="23"/>
    </row>
    <row r="393" spans="1:17" ht="16" x14ac:dyDescent="0.2">
      <c r="A393" s="51" t="s">
        <v>17</v>
      </c>
      <c r="B393" s="51" t="s">
        <v>18</v>
      </c>
      <c r="C393" s="23" t="s">
        <v>19</v>
      </c>
      <c r="D393" s="23" t="s">
        <v>404</v>
      </c>
      <c r="E393" s="23" t="s">
        <v>405</v>
      </c>
      <c r="F393" s="23" t="s">
        <v>406</v>
      </c>
      <c r="G393" s="23" t="s">
        <v>367</v>
      </c>
      <c r="H393" s="23" t="s">
        <v>23</v>
      </c>
      <c r="I393" s="23">
        <v>39.799669999999999</v>
      </c>
      <c r="J393" s="23">
        <v>15.9101</v>
      </c>
      <c r="K393" s="23">
        <v>10</v>
      </c>
      <c r="L393" s="23"/>
      <c r="M393" s="23" t="s">
        <v>305</v>
      </c>
      <c r="N393" s="23" t="s">
        <v>407</v>
      </c>
      <c r="P393" s="23" t="s">
        <v>26</v>
      </c>
      <c r="Q393" s="23"/>
    </row>
    <row r="394" spans="1:17" ht="16" x14ac:dyDescent="0.2">
      <c r="A394" s="51" t="s">
        <v>17</v>
      </c>
      <c r="B394" s="51" t="s">
        <v>18</v>
      </c>
      <c r="C394" s="23" t="s">
        <v>31</v>
      </c>
      <c r="D394" s="23" t="s">
        <v>404</v>
      </c>
      <c r="E394" s="23" t="s">
        <v>405</v>
      </c>
      <c r="F394" s="23" t="s">
        <v>406</v>
      </c>
      <c r="G394" s="23" t="s">
        <v>367</v>
      </c>
      <c r="H394" s="23" t="s">
        <v>23</v>
      </c>
      <c r="I394" s="23">
        <v>39.794539999999998</v>
      </c>
      <c r="J394" s="23">
        <v>15.92558</v>
      </c>
      <c r="K394" s="23">
        <v>10</v>
      </c>
      <c r="L394" s="23"/>
      <c r="M394" s="23" t="s">
        <v>305</v>
      </c>
      <c r="N394" s="23" t="s">
        <v>408</v>
      </c>
      <c r="P394" s="23" t="s">
        <v>26</v>
      </c>
      <c r="Q394" s="23"/>
    </row>
    <row r="395" spans="1:17" ht="16" x14ac:dyDescent="0.2">
      <c r="A395" s="51" t="s">
        <v>17</v>
      </c>
      <c r="B395" s="51" t="s">
        <v>18</v>
      </c>
      <c r="C395" s="23" t="s">
        <v>31</v>
      </c>
      <c r="D395" s="23" t="s">
        <v>404</v>
      </c>
      <c r="E395" s="23" t="s">
        <v>405</v>
      </c>
      <c r="F395" s="23" t="s">
        <v>406</v>
      </c>
      <c r="G395" s="23" t="s">
        <v>367</v>
      </c>
      <c r="H395" s="23" t="s">
        <v>23</v>
      </c>
      <c r="I395" s="23">
        <v>39.794539999999998</v>
      </c>
      <c r="J395" s="23">
        <v>15.92558</v>
      </c>
      <c r="K395" s="23">
        <v>10</v>
      </c>
      <c r="L395" s="23"/>
      <c r="M395" s="23" t="s">
        <v>404</v>
      </c>
      <c r="N395" s="23" t="s">
        <v>408</v>
      </c>
      <c r="P395" s="23" t="s">
        <v>26</v>
      </c>
      <c r="Q395" s="23"/>
    </row>
    <row r="396" spans="1:17" ht="16" x14ac:dyDescent="0.2">
      <c r="A396" s="51" t="s">
        <v>17</v>
      </c>
      <c r="B396" s="51" t="s">
        <v>18</v>
      </c>
      <c r="C396" s="23" t="s">
        <v>19</v>
      </c>
      <c r="D396" s="23" t="s">
        <v>770</v>
      </c>
      <c r="E396" s="23" t="s">
        <v>405</v>
      </c>
      <c r="F396" s="23" t="s">
        <v>771</v>
      </c>
      <c r="G396" s="23" t="s">
        <v>367</v>
      </c>
      <c r="H396" s="23" t="s">
        <v>23</v>
      </c>
      <c r="I396" s="23">
        <v>39.799669999999999</v>
      </c>
      <c r="J396" s="23">
        <v>15.9101</v>
      </c>
      <c r="K396" s="23"/>
      <c r="L396" s="23" t="s">
        <v>770</v>
      </c>
      <c r="M396" s="23" t="s">
        <v>641</v>
      </c>
      <c r="N396" s="23" t="s">
        <v>772</v>
      </c>
      <c r="O396" s="23"/>
      <c r="P396" s="23" t="s">
        <v>26</v>
      </c>
      <c r="Q396" s="23"/>
    </row>
    <row r="397" spans="1:17" ht="16" x14ac:dyDescent="0.2">
      <c r="A397" s="51" t="s">
        <v>17</v>
      </c>
      <c r="B397" s="51" t="s">
        <v>888</v>
      </c>
      <c r="C397" s="23" t="s">
        <v>19</v>
      </c>
      <c r="D397" s="23" t="s">
        <v>1556</v>
      </c>
      <c r="E397" s="23" t="s">
        <v>746</v>
      </c>
      <c r="F397" s="23" t="s">
        <v>1560</v>
      </c>
      <c r="G397" s="23" t="s">
        <v>367</v>
      </c>
      <c r="H397" s="23" t="s">
        <v>23</v>
      </c>
      <c r="I397" s="23">
        <v>38.980493000000003</v>
      </c>
      <c r="J397" s="23">
        <v>16.570224</v>
      </c>
      <c r="K397" s="23"/>
      <c r="L397" s="23" t="s">
        <v>640</v>
      </c>
      <c r="M397" s="23" t="s">
        <v>641</v>
      </c>
      <c r="N397" s="23" t="s">
        <v>1561</v>
      </c>
      <c r="O397" s="23"/>
      <c r="P397" s="23" t="s">
        <v>26</v>
      </c>
      <c r="Q397" s="23"/>
    </row>
    <row r="398" spans="1:17" ht="16" x14ac:dyDescent="0.2">
      <c r="A398" s="51" t="s">
        <v>17</v>
      </c>
      <c r="B398" s="51" t="s">
        <v>888</v>
      </c>
      <c r="C398" s="23" t="s">
        <v>19</v>
      </c>
      <c r="D398" s="23" t="s">
        <v>1605</v>
      </c>
      <c r="E398" s="23" t="s">
        <v>1606</v>
      </c>
      <c r="F398" s="23" t="s">
        <v>1607</v>
      </c>
      <c r="G398" s="23" t="s">
        <v>367</v>
      </c>
      <c r="H398" s="23" t="s">
        <v>23</v>
      </c>
      <c r="I398" s="23">
        <v>39.616</v>
      </c>
      <c r="J398" s="23">
        <v>16.763999999999999</v>
      </c>
      <c r="K398" s="23"/>
      <c r="L398" s="23" t="s">
        <v>640</v>
      </c>
      <c r="M398" s="23" t="s">
        <v>641</v>
      </c>
      <c r="N398" s="23" t="s">
        <v>1608</v>
      </c>
      <c r="O398" s="23"/>
      <c r="P398" s="23" t="s">
        <v>26</v>
      </c>
      <c r="Q398" s="23"/>
    </row>
    <row r="399" spans="1:17" ht="16" x14ac:dyDescent="0.2">
      <c r="A399" s="51" t="s">
        <v>17</v>
      </c>
      <c r="B399" s="51" t="s">
        <v>888</v>
      </c>
      <c r="C399" s="23" t="s">
        <v>62</v>
      </c>
      <c r="D399" s="23" t="s">
        <v>404</v>
      </c>
      <c r="E399" s="23" t="s">
        <v>412</v>
      </c>
      <c r="F399" s="23" t="s">
        <v>413</v>
      </c>
      <c r="G399" s="23" t="s">
        <v>367</v>
      </c>
      <c r="H399" s="23" t="s">
        <v>23</v>
      </c>
      <c r="I399" s="23">
        <v>39.67062</v>
      </c>
      <c r="J399" s="35">
        <v>15.99461</v>
      </c>
      <c r="K399" s="23">
        <v>10</v>
      </c>
      <c r="L399" s="35" t="s">
        <v>305</v>
      </c>
      <c r="M399" s="35" t="s">
        <v>1172</v>
      </c>
      <c r="N399" s="23" t="s">
        <v>414</v>
      </c>
      <c r="P399" s="23" t="s">
        <v>26</v>
      </c>
      <c r="Q399" s="23"/>
    </row>
    <row r="400" spans="1:17" ht="16" x14ac:dyDescent="0.2">
      <c r="A400" s="51" t="s">
        <v>17</v>
      </c>
      <c r="B400" s="51" t="s">
        <v>888</v>
      </c>
      <c r="C400" s="23" t="s">
        <v>19</v>
      </c>
      <c r="D400" s="23" t="s">
        <v>404</v>
      </c>
      <c r="E400" s="23" t="s">
        <v>412</v>
      </c>
      <c r="F400" s="23" t="s">
        <v>413</v>
      </c>
      <c r="G400" s="23" t="s">
        <v>367</v>
      </c>
      <c r="H400" s="23" t="s">
        <v>23</v>
      </c>
      <c r="I400" s="23">
        <v>39.67062</v>
      </c>
      <c r="J400" s="35">
        <v>15.99461</v>
      </c>
      <c r="K400" s="23">
        <v>10</v>
      </c>
      <c r="L400" s="35" t="s">
        <v>305</v>
      </c>
      <c r="M400" s="35" t="s">
        <v>305</v>
      </c>
      <c r="N400" s="23" t="s">
        <v>414</v>
      </c>
      <c r="P400" s="23" t="s">
        <v>26</v>
      </c>
      <c r="Q400" s="23"/>
    </row>
    <row r="401" spans="1:17" ht="16" x14ac:dyDescent="0.2">
      <c r="A401" s="51" t="s">
        <v>17</v>
      </c>
      <c r="B401" s="51" t="s">
        <v>18</v>
      </c>
      <c r="C401" s="23" t="s">
        <v>19</v>
      </c>
      <c r="D401" s="23" t="s">
        <v>404</v>
      </c>
      <c r="E401" s="23" t="s">
        <v>412</v>
      </c>
      <c r="F401" s="23" t="s">
        <v>413</v>
      </c>
      <c r="G401" s="23" t="s">
        <v>367</v>
      </c>
      <c r="H401" s="23" t="s">
        <v>23</v>
      </c>
      <c r="I401" s="23">
        <v>39.666980000000002</v>
      </c>
      <c r="J401" s="23">
        <v>16.007539999999999</v>
      </c>
      <c r="K401" s="23">
        <v>10</v>
      </c>
      <c r="L401" s="23"/>
      <c r="M401" s="23" t="s">
        <v>404</v>
      </c>
      <c r="N401" s="23" t="s">
        <v>414</v>
      </c>
      <c r="P401" s="23" t="s">
        <v>26</v>
      </c>
      <c r="Q401" s="23"/>
    </row>
    <row r="402" spans="1:17" ht="16" x14ac:dyDescent="0.2">
      <c r="A402" s="51" t="s">
        <v>17</v>
      </c>
      <c r="B402" s="51" t="s">
        <v>18</v>
      </c>
      <c r="C402" s="23" t="s">
        <v>19</v>
      </c>
      <c r="D402" s="23" t="s">
        <v>404</v>
      </c>
      <c r="E402" s="23" t="s">
        <v>412</v>
      </c>
      <c r="F402" s="23" t="s">
        <v>413</v>
      </c>
      <c r="G402" s="23" t="s">
        <v>367</v>
      </c>
      <c r="H402" s="23" t="s">
        <v>23</v>
      </c>
      <c r="I402" s="23">
        <v>39.666980000000002</v>
      </c>
      <c r="J402" s="23">
        <v>16.007539999999999</v>
      </c>
      <c r="K402" s="23">
        <v>10</v>
      </c>
      <c r="L402" s="23"/>
      <c r="M402" s="23" t="s">
        <v>404</v>
      </c>
      <c r="N402" s="23" t="s">
        <v>414</v>
      </c>
      <c r="P402" s="23" t="s">
        <v>26</v>
      </c>
      <c r="Q402" s="23"/>
    </row>
    <row r="403" spans="1:17" ht="16" x14ac:dyDescent="0.2">
      <c r="A403" s="51" t="s">
        <v>17</v>
      </c>
      <c r="B403" s="51" t="s">
        <v>888</v>
      </c>
      <c r="C403" s="23" t="s">
        <v>19</v>
      </c>
      <c r="D403" s="23" t="s">
        <v>89</v>
      </c>
      <c r="E403" s="23" t="s">
        <v>1726</v>
      </c>
      <c r="F403" s="23" t="s">
        <v>1072</v>
      </c>
      <c r="G403" s="23" t="s">
        <v>367</v>
      </c>
      <c r="H403" s="23" t="s">
        <v>23</v>
      </c>
      <c r="I403" s="23">
        <v>39.157403000000002</v>
      </c>
      <c r="J403" s="35">
        <v>16.651260000000001</v>
      </c>
      <c r="K403" s="23">
        <v>2500</v>
      </c>
      <c r="L403" s="23" t="s">
        <v>68</v>
      </c>
      <c r="M403" s="23" t="s">
        <v>189</v>
      </c>
      <c r="N403" s="23"/>
      <c r="O403" s="23"/>
      <c r="P403" s="23" t="s">
        <v>26</v>
      </c>
      <c r="Q403" s="23"/>
    </row>
    <row r="404" spans="1:17" ht="16" x14ac:dyDescent="0.2">
      <c r="A404" s="51" t="s">
        <v>17</v>
      </c>
      <c r="B404" s="51" t="s">
        <v>18</v>
      </c>
      <c r="C404" s="23" t="s">
        <v>19</v>
      </c>
      <c r="D404" s="23" t="s">
        <v>25</v>
      </c>
      <c r="E404" s="23" t="s">
        <v>48</v>
      </c>
      <c r="F404" s="23" t="s">
        <v>49</v>
      </c>
      <c r="G404" s="23" t="s">
        <v>47</v>
      </c>
      <c r="H404" s="23" t="s">
        <v>23</v>
      </c>
      <c r="I404" s="23">
        <v>40.340463</v>
      </c>
      <c r="J404" s="23">
        <v>14.971336000000001</v>
      </c>
      <c r="K404" s="23">
        <v>10</v>
      </c>
      <c r="L404" s="23" t="s">
        <v>24</v>
      </c>
      <c r="M404" s="23" t="s">
        <v>25</v>
      </c>
      <c r="N404" s="23"/>
      <c r="O404" s="23"/>
      <c r="P404" s="23" t="s">
        <v>26</v>
      </c>
      <c r="Q404" s="23"/>
    </row>
    <row r="405" spans="1:17" ht="16" x14ac:dyDescent="0.2">
      <c r="A405" s="51" t="s">
        <v>17</v>
      </c>
      <c r="B405" s="51" t="s">
        <v>18</v>
      </c>
      <c r="C405" s="23" t="s">
        <v>19</v>
      </c>
      <c r="D405" s="23" t="s">
        <v>25</v>
      </c>
      <c r="E405" s="23" t="s">
        <v>45</v>
      </c>
      <c r="F405" s="23" t="s">
        <v>46</v>
      </c>
      <c r="G405" s="23" t="s">
        <v>47</v>
      </c>
      <c r="H405" s="23" t="s">
        <v>23</v>
      </c>
      <c r="I405" s="23">
        <v>40.434314999999998</v>
      </c>
      <c r="J405" s="23">
        <v>15.058134000000001</v>
      </c>
      <c r="K405" s="23">
        <v>10</v>
      </c>
      <c r="L405" s="23" t="s">
        <v>24</v>
      </c>
      <c r="M405" s="23" t="s">
        <v>25</v>
      </c>
      <c r="N405" s="23"/>
      <c r="O405" s="23"/>
      <c r="P405" s="23" t="s">
        <v>26</v>
      </c>
      <c r="Q405" s="23"/>
    </row>
    <row r="406" spans="1:17" ht="16" x14ac:dyDescent="0.2">
      <c r="A406" s="51" t="s">
        <v>17</v>
      </c>
      <c r="B406" s="51" t="s">
        <v>888</v>
      </c>
      <c r="C406" s="23" t="s">
        <v>19</v>
      </c>
      <c r="D406" s="23" t="s">
        <v>894</v>
      </c>
      <c r="E406" s="23" t="s">
        <v>897</v>
      </c>
      <c r="F406" s="23" t="s">
        <v>898</v>
      </c>
      <c r="G406" s="23" t="s">
        <v>47</v>
      </c>
      <c r="H406" s="23" t="s">
        <v>23</v>
      </c>
      <c r="I406" s="23">
        <v>40.684027999999998</v>
      </c>
      <c r="J406" s="23">
        <v>14.691839</v>
      </c>
      <c r="K406" s="23">
        <v>50</v>
      </c>
      <c r="L406" s="23" t="s">
        <v>24</v>
      </c>
      <c r="M406" s="23" t="s">
        <v>25</v>
      </c>
      <c r="N406" s="23"/>
      <c r="O406" s="23"/>
      <c r="P406" s="23" t="s">
        <v>26</v>
      </c>
      <c r="Q406" s="23"/>
    </row>
    <row r="407" spans="1:17" ht="16" x14ac:dyDescent="0.2">
      <c r="A407" s="51" t="s">
        <v>17</v>
      </c>
      <c r="B407" s="51" t="s">
        <v>888</v>
      </c>
      <c r="C407" s="23" t="s">
        <v>19</v>
      </c>
      <c r="D407" s="23" t="s">
        <v>894</v>
      </c>
      <c r="E407" s="23" t="s">
        <v>895</v>
      </c>
      <c r="F407" s="23" t="s">
        <v>896</v>
      </c>
      <c r="G407" s="23" t="s">
        <v>47</v>
      </c>
      <c r="H407" s="23" t="s">
        <v>23</v>
      </c>
      <c r="I407" s="23">
        <v>40.705589000000003</v>
      </c>
      <c r="J407" s="23">
        <v>14.680659</v>
      </c>
      <c r="K407" s="23">
        <v>300</v>
      </c>
      <c r="L407" s="23" t="s">
        <v>24</v>
      </c>
      <c r="M407" s="23" t="s">
        <v>25</v>
      </c>
      <c r="N407" s="23"/>
      <c r="O407" s="23"/>
      <c r="P407" s="23" t="s">
        <v>26</v>
      </c>
      <c r="Q407" s="23"/>
    </row>
    <row r="408" spans="1:17" ht="16" x14ac:dyDescent="0.2">
      <c r="A408" s="51" t="s">
        <v>17</v>
      </c>
      <c r="B408" s="51" t="s">
        <v>18</v>
      </c>
      <c r="C408" s="23" t="s">
        <v>19</v>
      </c>
      <c r="D408" s="23" t="s">
        <v>404</v>
      </c>
      <c r="E408" s="23" t="s">
        <v>409</v>
      </c>
      <c r="F408" s="23" t="s">
        <v>410</v>
      </c>
      <c r="G408" s="23" t="s">
        <v>47</v>
      </c>
      <c r="H408" s="23" t="s">
        <v>23</v>
      </c>
      <c r="I408" s="23">
        <v>40.087090000000003</v>
      </c>
      <c r="J408" s="35">
        <v>15.397169999999999</v>
      </c>
      <c r="K408" s="23">
        <v>10</v>
      </c>
      <c r="L408" s="23"/>
      <c r="M408" s="23" t="s">
        <v>305</v>
      </c>
      <c r="N408" s="23" t="s">
        <v>411</v>
      </c>
      <c r="P408" s="23" t="s">
        <v>26</v>
      </c>
      <c r="Q408" s="23"/>
    </row>
    <row r="409" spans="1:17" ht="16" x14ac:dyDescent="0.2">
      <c r="A409" s="51" t="s">
        <v>17</v>
      </c>
      <c r="B409" s="51" t="s">
        <v>18</v>
      </c>
      <c r="C409" s="23" t="s">
        <v>19</v>
      </c>
      <c r="D409" s="23" t="s">
        <v>404</v>
      </c>
      <c r="E409" s="23" t="s">
        <v>409</v>
      </c>
      <c r="F409" s="23" t="s">
        <v>410</v>
      </c>
      <c r="G409" s="23" t="s">
        <v>47</v>
      </c>
      <c r="H409" s="23" t="s">
        <v>23</v>
      </c>
      <c r="I409" s="23">
        <v>40.087090000000003</v>
      </c>
      <c r="J409" s="35">
        <v>15.397169999999999</v>
      </c>
      <c r="K409" s="23">
        <v>10</v>
      </c>
      <c r="L409" s="23"/>
      <c r="M409" s="23" t="s">
        <v>305</v>
      </c>
      <c r="N409" s="23" t="s">
        <v>411</v>
      </c>
      <c r="P409" s="23" t="s">
        <v>26</v>
      </c>
      <c r="Q409" s="23"/>
    </row>
    <row r="410" spans="1:17" ht="16" x14ac:dyDescent="0.2">
      <c r="A410" s="51" t="s">
        <v>17</v>
      </c>
      <c r="B410" s="51" t="s">
        <v>18</v>
      </c>
      <c r="C410" s="23" t="s">
        <v>19</v>
      </c>
      <c r="D410" s="23" t="s">
        <v>404</v>
      </c>
      <c r="E410" s="23" t="s">
        <v>409</v>
      </c>
      <c r="F410" s="23" t="s">
        <v>410</v>
      </c>
      <c r="G410" s="23" t="s">
        <v>47</v>
      </c>
      <c r="H410" s="23" t="s">
        <v>23</v>
      </c>
      <c r="I410" s="23">
        <v>40.087090000000003</v>
      </c>
      <c r="J410" s="35">
        <v>15.397169999999999</v>
      </c>
      <c r="K410" s="23">
        <v>10</v>
      </c>
      <c r="L410" s="23"/>
      <c r="M410" s="23" t="s">
        <v>305</v>
      </c>
      <c r="N410" s="23" t="s">
        <v>411</v>
      </c>
      <c r="P410" s="23" t="s">
        <v>26</v>
      </c>
      <c r="Q410" s="23"/>
    </row>
    <row r="411" spans="1:17" ht="16" x14ac:dyDescent="0.2">
      <c r="A411" s="51" t="s">
        <v>17</v>
      </c>
      <c r="B411" s="51" t="s">
        <v>888</v>
      </c>
      <c r="C411" s="23" t="s">
        <v>19</v>
      </c>
      <c r="D411" s="23" t="s">
        <v>1540</v>
      </c>
      <c r="E411" s="23" t="s">
        <v>1541</v>
      </c>
      <c r="F411" s="23" t="s">
        <v>1542</v>
      </c>
      <c r="G411" s="23" t="s">
        <v>47</v>
      </c>
      <c r="H411" s="23" t="s">
        <v>23</v>
      </c>
      <c r="I411" s="23">
        <v>40.698797999999996</v>
      </c>
      <c r="J411" s="23">
        <v>14.737515</v>
      </c>
      <c r="K411" s="23">
        <v>400</v>
      </c>
      <c r="L411" s="23" t="s">
        <v>640</v>
      </c>
      <c r="M411" s="23" t="s">
        <v>641</v>
      </c>
      <c r="N411" s="23" t="s">
        <v>1543</v>
      </c>
      <c r="O411" s="23"/>
      <c r="P411" s="23" t="s">
        <v>26</v>
      </c>
      <c r="Q411" s="23"/>
    </row>
    <row r="412" spans="1:17" ht="16" x14ac:dyDescent="0.2">
      <c r="A412" s="51" t="s">
        <v>17</v>
      </c>
      <c r="B412" s="51" t="s">
        <v>18</v>
      </c>
      <c r="C412" s="23" t="s">
        <v>19</v>
      </c>
      <c r="D412" s="23" t="s">
        <v>151</v>
      </c>
      <c r="E412" s="23" t="s">
        <v>161</v>
      </c>
      <c r="F412" s="23" t="s">
        <v>162</v>
      </c>
      <c r="G412" s="23" t="s">
        <v>47</v>
      </c>
      <c r="H412" s="23" t="s">
        <v>23</v>
      </c>
      <c r="I412" s="23">
        <v>40.744444999999999</v>
      </c>
      <c r="J412" s="35">
        <v>13.993185</v>
      </c>
      <c r="K412" s="23">
        <v>500</v>
      </c>
      <c r="L412" s="23" t="s">
        <v>68</v>
      </c>
      <c r="M412" s="23" t="s">
        <v>69</v>
      </c>
      <c r="N412" s="23"/>
      <c r="O412" s="23"/>
      <c r="P412" s="23" t="s">
        <v>26</v>
      </c>
      <c r="Q412" s="23"/>
    </row>
    <row r="413" spans="1:17" ht="16" x14ac:dyDescent="0.2">
      <c r="A413" s="51" t="s">
        <v>17</v>
      </c>
      <c r="B413" s="51" t="s">
        <v>18</v>
      </c>
      <c r="C413" s="23" t="s">
        <v>19</v>
      </c>
      <c r="D413" s="23" t="s">
        <v>770</v>
      </c>
      <c r="E413" s="23" t="s">
        <v>775</v>
      </c>
      <c r="F413" s="23" t="s">
        <v>776</v>
      </c>
      <c r="G413" s="23" t="s">
        <v>47</v>
      </c>
      <c r="H413" s="23" t="s">
        <v>23</v>
      </c>
      <c r="I413" s="23">
        <v>40.087090000000003</v>
      </c>
      <c r="J413" s="23">
        <v>15.397169999999999</v>
      </c>
      <c r="K413" s="23"/>
      <c r="L413" s="23" t="s">
        <v>770</v>
      </c>
      <c r="M413" s="23" t="s">
        <v>641</v>
      </c>
      <c r="N413" s="23" t="s">
        <v>777</v>
      </c>
      <c r="O413" s="23"/>
      <c r="P413" s="23" t="s">
        <v>26</v>
      </c>
      <c r="Q413" s="23"/>
    </row>
    <row r="414" spans="1:17" ht="16" x14ac:dyDescent="0.2">
      <c r="A414" s="51" t="s">
        <v>17</v>
      </c>
      <c r="B414" s="51" t="s">
        <v>18</v>
      </c>
      <c r="C414" s="23" t="s">
        <v>19</v>
      </c>
      <c r="D414" s="23" t="s">
        <v>770</v>
      </c>
      <c r="E414" s="23" t="s">
        <v>775</v>
      </c>
      <c r="F414" s="23" t="s">
        <v>776</v>
      </c>
      <c r="G414" s="23" t="s">
        <v>47</v>
      </c>
      <c r="H414" s="23" t="s">
        <v>23</v>
      </c>
      <c r="I414" s="23">
        <v>40.087090000000003</v>
      </c>
      <c r="J414" s="23">
        <v>15.397169999999999</v>
      </c>
      <c r="K414" s="23"/>
      <c r="L414" s="23" t="s">
        <v>770</v>
      </c>
      <c r="M414" s="23" t="s">
        <v>641</v>
      </c>
      <c r="N414" s="23" t="s">
        <v>778</v>
      </c>
      <c r="O414" s="23"/>
      <c r="P414" s="23" t="s">
        <v>26</v>
      </c>
      <c r="Q414" s="23"/>
    </row>
    <row r="415" spans="1:17" ht="16" x14ac:dyDescent="0.2">
      <c r="A415" s="51" t="s">
        <v>17</v>
      </c>
      <c r="B415" s="51" t="s">
        <v>888</v>
      </c>
      <c r="C415" s="23" t="s">
        <v>19</v>
      </c>
      <c r="D415" s="23" t="s">
        <v>25</v>
      </c>
      <c r="E415" s="23" t="s">
        <v>899</v>
      </c>
      <c r="F415" s="23" t="s">
        <v>900</v>
      </c>
      <c r="G415" s="23" t="s">
        <v>47</v>
      </c>
      <c r="H415" s="23" t="s">
        <v>23</v>
      </c>
      <c r="I415" s="23">
        <v>40.870229000000002</v>
      </c>
      <c r="J415" s="23">
        <v>14.252746999999999</v>
      </c>
      <c r="K415" s="23">
        <v>100</v>
      </c>
      <c r="L415" s="23" t="s">
        <v>24</v>
      </c>
      <c r="M415" s="23" t="s">
        <v>25</v>
      </c>
      <c r="N415" s="23"/>
      <c r="O415" s="23"/>
      <c r="P415" s="23" t="s">
        <v>26</v>
      </c>
      <c r="Q415" s="23"/>
    </row>
    <row r="416" spans="1:17" ht="16" x14ac:dyDescent="0.2">
      <c r="A416" s="51" t="s">
        <v>17</v>
      </c>
      <c r="B416" s="51" t="s">
        <v>18</v>
      </c>
      <c r="C416" s="23" t="s">
        <v>19</v>
      </c>
      <c r="D416" s="23" t="s">
        <v>784</v>
      </c>
      <c r="E416" s="23" t="s">
        <v>785</v>
      </c>
      <c r="F416" s="23" t="s">
        <v>786</v>
      </c>
      <c r="G416" s="23" t="s">
        <v>47</v>
      </c>
      <c r="H416" s="23" t="s">
        <v>23</v>
      </c>
      <c r="I416" s="23">
        <v>40.758420000000001</v>
      </c>
      <c r="J416" s="23">
        <v>13.871005</v>
      </c>
      <c r="K416" s="23">
        <v>200</v>
      </c>
      <c r="L416" s="23" t="s">
        <v>641</v>
      </c>
      <c r="M416" s="23" t="s">
        <v>641</v>
      </c>
      <c r="N416" s="23" t="s">
        <v>787</v>
      </c>
      <c r="O416" s="23"/>
      <c r="P416" s="23" t="s">
        <v>26</v>
      </c>
      <c r="Q416" s="23"/>
    </row>
    <row r="417" spans="1:17" ht="16" x14ac:dyDescent="0.2">
      <c r="A417" s="51" t="s">
        <v>17</v>
      </c>
      <c r="B417" s="51" t="s">
        <v>888</v>
      </c>
      <c r="C417" s="23" t="s">
        <v>19</v>
      </c>
      <c r="D417" s="23" t="s">
        <v>25</v>
      </c>
      <c r="E417" s="23" t="s">
        <v>363</v>
      </c>
      <c r="F417" s="23" t="s">
        <v>901</v>
      </c>
      <c r="G417" s="23" t="s">
        <v>47</v>
      </c>
      <c r="H417" s="23" t="s">
        <v>23</v>
      </c>
      <c r="I417" s="23">
        <v>40.538018999999998</v>
      </c>
      <c r="J417" s="23">
        <v>15.450284</v>
      </c>
      <c r="K417" s="23">
        <v>50</v>
      </c>
      <c r="L417" s="23" t="s">
        <v>24</v>
      </c>
      <c r="M417" s="23" t="s">
        <v>25</v>
      </c>
      <c r="N417" s="23"/>
      <c r="O417" s="23"/>
      <c r="P417" s="23" t="s">
        <v>26</v>
      </c>
      <c r="Q417" s="23"/>
    </row>
    <row r="418" spans="1:17" ht="16" x14ac:dyDescent="0.2">
      <c r="A418" s="51" t="s">
        <v>17</v>
      </c>
      <c r="B418" s="51" t="s">
        <v>18</v>
      </c>
      <c r="C418" s="23" t="s">
        <v>31</v>
      </c>
      <c r="D418" s="23" t="s">
        <v>25</v>
      </c>
      <c r="E418" s="23" t="s">
        <v>53</v>
      </c>
      <c r="F418" s="23" t="s">
        <v>54</v>
      </c>
      <c r="G418" s="23" t="s">
        <v>47</v>
      </c>
      <c r="H418" s="23" t="s">
        <v>23</v>
      </c>
      <c r="I418" s="23">
        <v>40.811861999999998</v>
      </c>
      <c r="J418" s="23">
        <v>14.345834</v>
      </c>
      <c r="K418" s="23">
        <v>100</v>
      </c>
      <c r="L418" s="23" t="s">
        <v>24</v>
      </c>
      <c r="M418" s="23" t="s">
        <v>25</v>
      </c>
      <c r="N418" s="23"/>
      <c r="O418" s="23"/>
      <c r="P418" s="23" t="s">
        <v>26</v>
      </c>
      <c r="Q418" s="23"/>
    </row>
    <row r="419" spans="1:17" ht="16" x14ac:dyDescent="0.2">
      <c r="A419" s="51" t="s">
        <v>17</v>
      </c>
      <c r="B419" s="51" t="s">
        <v>888</v>
      </c>
      <c r="C419" s="23" t="s">
        <v>19</v>
      </c>
      <c r="D419" s="23" t="s">
        <v>173</v>
      </c>
      <c r="E419" s="23" t="s">
        <v>1062</v>
      </c>
      <c r="F419" s="23" t="s">
        <v>1063</v>
      </c>
      <c r="G419" s="23" t="s">
        <v>891</v>
      </c>
      <c r="H419" s="23" t="s">
        <v>23</v>
      </c>
      <c r="I419" s="23">
        <v>44.849243000000001</v>
      </c>
      <c r="J419" s="35">
        <v>9.7711609999999993</v>
      </c>
      <c r="K419" s="23">
        <v>1000</v>
      </c>
      <c r="L419" s="23" t="s">
        <v>68</v>
      </c>
      <c r="M419" s="23" t="s">
        <v>189</v>
      </c>
      <c r="N419" s="23"/>
      <c r="O419" s="23"/>
      <c r="P419" s="23" t="s">
        <v>26</v>
      </c>
      <c r="Q419" s="23"/>
    </row>
    <row r="420" spans="1:17" ht="16" x14ac:dyDescent="0.2">
      <c r="A420" s="51" t="s">
        <v>17</v>
      </c>
      <c r="B420" s="51" t="s">
        <v>888</v>
      </c>
      <c r="C420" s="23" t="s">
        <v>19</v>
      </c>
      <c r="D420" s="23" t="s">
        <v>151</v>
      </c>
      <c r="E420" s="23" t="s">
        <v>993</v>
      </c>
      <c r="F420" s="23" t="s">
        <v>994</v>
      </c>
      <c r="G420" s="23" t="s">
        <v>891</v>
      </c>
      <c r="H420" s="23" t="s">
        <v>23</v>
      </c>
      <c r="I420" s="23">
        <v>44.846271000000002</v>
      </c>
      <c r="J420" s="35">
        <v>12.250220000000001</v>
      </c>
      <c r="K420" s="23">
        <v>4000</v>
      </c>
      <c r="L420" s="23" t="s">
        <v>68</v>
      </c>
      <c r="M420" s="23" t="s">
        <v>69</v>
      </c>
      <c r="N420" s="23"/>
      <c r="O420" s="23"/>
      <c r="P420" s="23" t="s">
        <v>26</v>
      </c>
      <c r="Q420" s="23"/>
    </row>
    <row r="421" spans="1:17" ht="16" x14ac:dyDescent="0.2">
      <c r="A421" s="51" t="s">
        <v>17</v>
      </c>
      <c r="B421" s="51" t="s">
        <v>888</v>
      </c>
      <c r="C421" s="23" t="s">
        <v>31</v>
      </c>
      <c r="D421" s="23" t="s">
        <v>151</v>
      </c>
      <c r="E421" s="23" t="s">
        <v>991</v>
      </c>
      <c r="F421" s="23" t="s">
        <v>992</v>
      </c>
      <c r="G421" s="23" t="s">
        <v>891</v>
      </c>
      <c r="H421" s="23" t="s">
        <v>23</v>
      </c>
      <c r="I421" s="23">
        <v>44.246761999999997</v>
      </c>
      <c r="J421" s="35">
        <v>10.716557</v>
      </c>
      <c r="K421" s="23">
        <v>500</v>
      </c>
      <c r="L421" s="23" t="s">
        <v>68</v>
      </c>
      <c r="M421" s="23" t="s">
        <v>69</v>
      </c>
      <c r="N421" s="23"/>
      <c r="O421" s="23"/>
      <c r="P421" s="23" t="s">
        <v>26</v>
      </c>
      <c r="Q421" s="23"/>
    </row>
    <row r="422" spans="1:17" ht="16" x14ac:dyDescent="0.2">
      <c r="A422" s="51" t="s">
        <v>17</v>
      </c>
      <c r="B422" s="51" t="s">
        <v>888</v>
      </c>
      <c r="C422" s="23" t="s">
        <v>19</v>
      </c>
      <c r="D422" s="23" t="s">
        <v>151</v>
      </c>
      <c r="E422" s="23" t="s">
        <v>995</v>
      </c>
      <c r="F422" s="23" t="s">
        <v>992</v>
      </c>
      <c r="G422" s="23" t="s">
        <v>891</v>
      </c>
      <c r="H422" s="23" t="s">
        <v>23</v>
      </c>
      <c r="I422" s="23">
        <v>44.246761999999997</v>
      </c>
      <c r="J422" s="35">
        <v>10.716557</v>
      </c>
      <c r="K422" s="23">
        <v>500</v>
      </c>
      <c r="L422" s="23" t="s">
        <v>68</v>
      </c>
      <c r="M422" s="23" t="s">
        <v>69</v>
      </c>
      <c r="N422" s="23"/>
      <c r="O422" s="23"/>
      <c r="P422" s="23" t="s">
        <v>26</v>
      </c>
      <c r="Q422" s="23"/>
    </row>
    <row r="423" spans="1:17" ht="16" x14ac:dyDescent="0.2">
      <c r="A423" s="51" t="s">
        <v>17</v>
      </c>
      <c r="B423" s="51" t="s">
        <v>888</v>
      </c>
      <c r="C423" s="23" t="s">
        <v>42</v>
      </c>
      <c r="D423" s="23" t="s">
        <v>151</v>
      </c>
      <c r="E423" s="23" t="s">
        <v>987</v>
      </c>
      <c r="F423" s="23" t="s">
        <v>988</v>
      </c>
      <c r="G423" s="23" t="s">
        <v>891</v>
      </c>
      <c r="H423" s="23" t="s">
        <v>23</v>
      </c>
      <c r="I423" s="23">
        <v>44.256292999999999</v>
      </c>
      <c r="J423" s="35">
        <v>10.791829</v>
      </c>
      <c r="K423" s="23">
        <v>400</v>
      </c>
      <c r="L423" s="23" t="s">
        <v>68</v>
      </c>
      <c r="M423" s="23" t="s">
        <v>69</v>
      </c>
      <c r="N423" s="23"/>
      <c r="O423" s="23"/>
      <c r="P423" s="23" t="s">
        <v>26</v>
      </c>
      <c r="Q423" s="23"/>
    </row>
    <row r="424" spans="1:17" ht="16" x14ac:dyDescent="0.2">
      <c r="A424" s="51" t="s">
        <v>17</v>
      </c>
      <c r="B424" s="51" t="s">
        <v>888</v>
      </c>
      <c r="C424" s="23" t="s">
        <v>19</v>
      </c>
      <c r="D424" s="23" t="s">
        <v>151</v>
      </c>
      <c r="E424" s="23" t="s">
        <v>1001</v>
      </c>
      <c r="F424" s="23" t="s">
        <v>1002</v>
      </c>
      <c r="G424" s="23" t="s">
        <v>891</v>
      </c>
      <c r="H424" s="23" t="s">
        <v>23</v>
      </c>
      <c r="I424" s="23">
        <v>44.310561</v>
      </c>
      <c r="J424" s="35">
        <v>11.161573000000001</v>
      </c>
      <c r="K424" s="23">
        <v>1000</v>
      </c>
      <c r="L424" s="23" t="s">
        <v>68</v>
      </c>
      <c r="M424" s="23" t="s">
        <v>69</v>
      </c>
      <c r="N424" s="23"/>
      <c r="O424" s="23"/>
      <c r="P424" s="23" t="s">
        <v>26</v>
      </c>
      <c r="Q424" s="23"/>
    </row>
    <row r="425" spans="1:17" ht="16" x14ac:dyDescent="0.2">
      <c r="A425" s="51" t="s">
        <v>17</v>
      </c>
      <c r="B425" s="51" t="s">
        <v>888</v>
      </c>
      <c r="C425" s="23" t="s">
        <v>62</v>
      </c>
      <c r="D425" s="23" t="s">
        <v>25</v>
      </c>
      <c r="E425" s="23" t="s">
        <v>902</v>
      </c>
      <c r="F425" s="23" t="s">
        <v>903</v>
      </c>
      <c r="G425" s="23" t="s">
        <v>891</v>
      </c>
      <c r="H425" s="23" t="s">
        <v>23</v>
      </c>
      <c r="I425" s="23">
        <v>44.424911000000002</v>
      </c>
      <c r="J425" s="23">
        <v>11.401742</v>
      </c>
      <c r="K425" s="23">
        <v>100</v>
      </c>
      <c r="L425" s="23" t="s">
        <v>24</v>
      </c>
      <c r="M425" s="23" t="s">
        <v>25</v>
      </c>
      <c r="N425" s="23"/>
      <c r="O425" s="23"/>
      <c r="P425" s="23" t="s">
        <v>26</v>
      </c>
      <c r="Q425" s="23"/>
    </row>
    <row r="426" spans="1:17" ht="16" x14ac:dyDescent="0.2">
      <c r="A426" s="51" t="s">
        <v>17</v>
      </c>
      <c r="B426" s="51" t="s">
        <v>888</v>
      </c>
      <c r="C426" s="23" t="s">
        <v>42</v>
      </c>
      <c r="D426" s="23" t="s">
        <v>25</v>
      </c>
      <c r="E426" s="23" t="s">
        <v>892</v>
      </c>
      <c r="F426" s="23" t="s">
        <v>893</v>
      </c>
      <c r="G426" s="23" t="s">
        <v>891</v>
      </c>
      <c r="H426" s="23" t="s">
        <v>23</v>
      </c>
      <c r="I426" s="23">
        <v>44.315235999999999</v>
      </c>
      <c r="J426" s="23">
        <v>11.207658</v>
      </c>
      <c r="K426" s="23">
        <v>50</v>
      </c>
      <c r="L426" s="23" t="s">
        <v>24</v>
      </c>
      <c r="M426" s="23" t="s">
        <v>25</v>
      </c>
      <c r="N426" s="23"/>
      <c r="O426" s="23"/>
      <c r="P426" s="23" t="s">
        <v>26</v>
      </c>
      <c r="Q426" s="23"/>
    </row>
    <row r="427" spans="1:17" ht="16" x14ac:dyDescent="0.2">
      <c r="A427" s="51" t="s">
        <v>17</v>
      </c>
      <c r="B427" s="51" t="s">
        <v>888</v>
      </c>
      <c r="C427" s="23" t="s">
        <v>19</v>
      </c>
      <c r="D427" s="23" t="s">
        <v>305</v>
      </c>
      <c r="E427" s="23" t="s">
        <v>1160</v>
      </c>
      <c r="F427" s="23" t="s">
        <v>1161</v>
      </c>
      <c r="G427" s="23" t="s">
        <v>891</v>
      </c>
      <c r="H427" s="23" t="s">
        <v>23</v>
      </c>
      <c r="I427" s="23">
        <v>44.7682791278</v>
      </c>
      <c r="J427" s="23">
        <v>10.3066134452</v>
      </c>
      <c r="K427" s="23">
        <v>10</v>
      </c>
      <c r="L427" s="35" t="s">
        <v>305</v>
      </c>
      <c r="M427" s="35" t="s">
        <v>305</v>
      </c>
      <c r="N427" s="23" t="s">
        <v>1162</v>
      </c>
      <c r="P427" s="23" t="s">
        <v>26</v>
      </c>
      <c r="Q427" s="23"/>
    </row>
    <row r="428" spans="1:17" ht="16" x14ac:dyDescent="0.2">
      <c r="A428" s="51" t="s">
        <v>17</v>
      </c>
      <c r="B428" s="51" t="s">
        <v>888</v>
      </c>
      <c r="C428" s="23" t="s">
        <v>19</v>
      </c>
      <c r="D428" s="23" t="s">
        <v>305</v>
      </c>
      <c r="E428" s="23" t="s">
        <v>1163</v>
      </c>
      <c r="F428" s="23" t="s">
        <v>1161</v>
      </c>
      <c r="G428" s="23" t="s">
        <v>891</v>
      </c>
      <c r="H428" s="23" t="s">
        <v>23</v>
      </c>
      <c r="I428" s="23">
        <v>44.768735</v>
      </c>
      <c r="J428" s="23">
        <v>10.31311</v>
      </c>
      <c r="K428" s="23">
        <v>10</v>
      </c>
      <c r="L428" s="35" t="s">
        <v>305</v>
      </c>
      <c r="M428" s="35" t="s">
        <v>305</v>
      </c>
      <c r="N428" s="23" t="s">
        <v>1165</v>
      </c>
      <c r="P428" s="23" t="s">
        <v>26</v>
      </c>
      <c r="Q428" s="23"/>
    </row>
    <row r="429" spans="1:17" ht="16" x14ac:dyDescent="0.2">
      <c r="A429" s="51" t="s">
        <v>17</v>
      </c>
      <c r="B429" s="51" t="s">
        <v>888</v>
      </c>
      <c r="C429" s="23" t="s">
        <v>277</v>
      </c>
      <c r="D429" s="23" t="s">
        <v>305</v>
      </c>
      <c r="E429" s="23" t="s">
        <v>1168</v>
      </c>
      <c r="F429" s="23" t="s">
        <v>1161</v>
      </c>
      <c r="G429" s="23" t="s">
        <v>891</v>
      </c>
      <c r="H429" s="23" t="s">
        <v>23</v>
      </c>
      <c r="I429" s="23">
        <v>44.768735</v>
      </c>
      <c r="J429" s="23">
        <v>10.31311</v>
      </c>
      <c r="K429" s="23">
        <v>10</v>
      </c>
      <c r="L429" s="35" t="s">
        <v>305</v>
      </c>
      <c r="M429" s="35" t="s">
        <v>305</v>
      </c>
      <c r="N429" s="23" t="s">
        <v>1169</v>
      </c>
      <c r="P429" s="23" t="s">
        <v>26</v>
      </c>
      <c r="Q429" s="23"/>
    </row>
    <row r="430" spans="1:17" ht="16" x14ac:dyDescent="0.2">
      <c r="A430" s="51" t="s">
        <v>17</v>
      </c>
      <c r="B430" s="51" t="s">
        <v>888</v>
      </c>
      <c r="C430" s="36" t="s">
        <v>31</v>
      </c>
      <c r="D430" s="23" t="s">
        <v>305</v>
      </c>
      <c r="E430" s="23" t="s">
        <v>1166</v>
      </c>
      <c r="F430" s="23" t="s">
        <v>1161</v>
      </c>
      <c r="G430" s="23" t="s">
        <v>891</v>
      </c>
      <c r="H430" s="23" t="s">
        <v>23</v>
      </c>
      <c r="I430" s="23">
        <v>44.768878000000001</v>
      </c>
      <c r="J430" s="23">
        <v>10.314738</v>
      </c>
      <c r="K430" s="23">
        <v>10</v>
      </c>
      <c r="L430" s="35" t="s">
        <v>305</v>
      </c>
      <c r="M430" s="35" t="s">
        <v>305</v>
      </c>
      <c r="N430" s="23" t="s">
        <v>1167</v>
      </c>
      <c r="P430" s="23" t="s">
        <v>26</v>
      </c>
      <c r="Q430" s="23"/>
    </row>
    <row r="431" spans="1:17" ht="16" x14ac:dyDescent="0.2">
      <c r="A431" s="51" t="s">
        <v>17</v>
      </c>
      <c r="B431" s="51" t="s">
        <v>888</v>
      </c>
      <c r="C431" s="23" t="s">
        <v>19</v>
      </c>
      <c r="D431" s="23" t="s">
        <v>305</v>
      </c>
      <c r="E431" s="23" t="s">
        <v>1163</v>
      </c>
      <c r="F431" s="23" t="s">
        <v>1161</v>
      </c>
      <c r="G431" s="23" t="s">
        <v>891</v>
      </c>
      <c r="H431" s="23" t="s">
        <v>23</v>
      </c>
      <c r="I431" s="23">
        <v>44.768247000000002</v>
      </c>
      <c r="J431" s="23">
        <v>10.315329</v>
      </c>
      <c r="K431" s="23">
        <v>10</v>
      </c>
      <c r="L431" s="35" t="s">
        <v>305</v>
      </c>
      <c r="M431" s="35" t="s">
        <v>305</v>
      </c>
      <c r="N431" s="23" t="s">
        <v>1164</v>
      </c>
      <c r="P431" s="23" t="s">
        <v>26</v>
      </c>
      <c r="Q431" s="23"/>
    </row>
    <row r="432" spans="1:17" ht="16" x14ac:dyDescent="0.2">
      <c r="A432" s="51" t="s">
        <v>17</v>
      </c>
      <c r="B432" s="51" t="s">
        <v>888</v>
      </c>
      <c r="C432" s="23" t="s">
        <v>19</v>
      </c>
      <c r="D432" s="23" t="s">
        <v>20</v>
      </c>
      <c r="E432" s="23" t="s">
        <v>889</v>
      </c>
      <c r="F432" s="23" t="s">
        <v>890</v>
      </c>
      <c r="G432" s="23" t="s">
        <v>891</v>
      </c>
      <c r="H432" s="23" t="s">
        <v>23</v>
      </c>
      <c r="I432" s="23">
        <v>44.343868000000001</v>
      </c>
      <c r="J432" s="23">
        <v>10.833752</v>
      </c>
      <c r="K432" s="23">
        <v>2000</v>
      </c>
      <c r="L432" s="23" t="s">
        <v>24</v>
      </c>
      <c r="M432" s="23" t="s">
        <v>25</v>
      </c>
      <c r="N432" s="23"/>
      <c r="O432" s="23"/>
      <c r="P432" s="23" t="s">
        <v>26</v>
      </c>
      <c r="Q432" s="23"/>
    </row>
    <row r="433" spans="1:17" ht="16" x14ac:dyDescent="0.2">
      <c r="A433" s="51" t="s">
        <v>17</v>
      </c>
      <c r="B433" s="51" t="s">
        <v>888</v>
      </c>
      <c r="C433" s="36" t="s">
        <v>31</v>
      </c>
      <c r="D433" s="23" t="s">
        <v>305</v>
      </c>
      <c r="E433" s="23" t="s">
        <v>1170</v>
      </c>
      <c r="F433" s="23" t="s">
        <v>1171</v>
      </c>
      <c r="G433" s="23" t="s">
        <v>891</v>
      </c>
      <c r="H433" s="23" t="s">
        <v>23</v>
      </c>
      <c r="I433" s="23">
        <v>44.738241000000002</v>
      </c>
      <c r="J433" s="23">
        <v>10.192024999999999</v>
      </c>
      <c r="K433" s="23">
        <v>10</v>
      </c>
      <c r="L433" s="35" t="s">
        <v>305</v>
      </c>
      <c r="M433" s="35" t="s">
        <v>1172</v>
      </c>
      <c r="N433" s="23" t="s">
        <v>1173</v>
      </c>
      <c r="P433" s="23" t="s">
        <v>315</v>
      </c>
      <c r="Q433" s="23" t="s">
        <v>316</v>
      </c>
    </row>
    <row r="434" spans="1:17" ht="16" x14ac:dyDescent="0.2">
      <c r="A434" s="51" t="s">
        <v>17</v>
      </c>
      <c r="B434" s="51" t="s">
        <v>888</v>
      </c>
      <c r="C434" s="36" t="s">
        <v>31</v>
      </c>
      <c r="D434" s="23" t="s">
        <v>305</v>
      </c>
      <c r="E434" s="23" t="s">
        <v>1170</v>
      </c>
      <c r="F434" s="23" t="s">
        <v>1171</v>
      </c>
      <c r="G434" s="23" t="s">
        <v>891</v>
      </c>
      <c r="H434" s="23" t="s">
        <v>23</v>
      </c>
      <c r="I434" s="23">
        <v>44.738241000000002</v>
      </c>
      <c r="J434" s="23">
        <v>10.192024999999999</v>
      </c>
      <c r="K434" s="23">
        <v>10</v>
      </c>
      <c r="L434" s="35" t="s">
        <v>305</v>
      </c>
      <c r="M434" s="35" t="s">
        <v>305</v>
      </c>
      <c r="N434" s="23" t="s">
        <v>1174</v>
      </c>
      <c r="P434" s="23" t="s">
        <v>315</v>
      </c>
      <c r="Q434" s="23" t="s">
        <v>316</v>
      </c>
    </row>
    <row r="435" spans="1:17" ht="16" x14ac:dyDescent="0.2">
      <c r="A435" s="51" t="s">
        <v>17</v>
      </c>
      <c r="B435" s="51" t="s">
        <v>888</v>
      </c>
      <c r="C435" s="23" t="s">
        <v>19</v>
      </c>
      <c r="D435" s="23" t="s">
        <v>173</v>
      </c>
      <c r="E435" s="23" t="s">
        <v>1064</v>
      </c>
      <c r="F435" s="23" t="s">
        <v>1065</v>
      </c>
      <c r="G435" s="23" t="s">
        <v>1519</v>
      </c>
      <c r="H435" s="23" t="s">
        <v>23</v>
      </c>
      <c r="I435" s="23">
        <v>45.751787999999998</v>
      </c>
      <c r="J435" s="35">
        <v>13.670506</v>
      </c>
      <c r="K435" s="23">
        <v>2000</v>
      </c>
      <c r="L435" s="23" t="s">
        <v>68</v>
      </c>
      <c r="M435" s="23" t="s">
        <v>189</v>
      </c>
      <c r="N435" s="23"/>
      <c r="O435" s="23"/>
      <c r="P435" s="23" t="s">
        <v>26</v>
      </c>
      <c r="Q435" s="23"/>
    </row>
    <row r="436" spans="1:17" ht="16" x14ac:dyDescent="0.2">
      <c r="A436" s="51" t="s">
        <v>17</v>
      </c>
      <c r="B436" s="51" t="s">
        <v>888</v>
      </c>
      <c r="C436" s="23" t="s">
        <v>19</v>
      </c>
      <c r="D436" s="23" t="s">
        <v>942</v>
      </c>
      <c r="E436" s="23" t="s">
        <v>943</v>
      </c>
      <c r="F436" s="23" t="s">
        <v>944</v>
      </c>
      <c r="G436" s="23" t="s">
        <v>1519</v>
      </c>
      <c r="H436" s="23" t="s">
        <v>23</v>
      </c>
      <c r="I436" s="23">
        <v>45.772233999999997</v>
      </c>
      <c r="J436" s="35">
        <v>13.603941000000001</v>
      </c>
      <c r="K436" s="23">
        <v>50</v>
      </c>
      <c r="L436" s="23" t="s">
        <v>68</v>
      </c>
      <c r="M436" s="23" t="s">
        <v>69</v>
      </c>
      <c r="N436" s="23"/>
      <c r="O436" s="23"/>
      <c r="P436" s="23" t="s">
        <v>26</v>
      </c>
      <c r="Q436" s="23"/>
    </row>
    <row r="437" spans="1:17" ht="16" x14ac:dyDescent="0.2">
      <c r="A437" s="51" t="s">
        <v>17</v>
      </c>
      <c r="B437" s="51" t="s">
        <v>888</v>
      </c>
      <c r="C437" s="23" t="s">
        <v>19</v>
      </c>
      <c r="D437" s="23" t="s">
        <v>945</v>
      </c>
      <c r="E437" s="23" t="s">
        <v>946</v>
      </c>
      <c r="F437" s="23" t="s">
        <v>947</v>
      </c>
      <c r="G437" s="23" t="s">
        <v>1519</v>
      </c>
      <c r="H437" s="23" t="s">
        <v>23</v>
      </c>
      <c r="I437" s="23">
        <v>45.779263</v>
      </c>
      <c r="J437" s="35">
        <v>13.591184</v>
      </c>
      <c r="K437" s="23">
        <v>500</v>
      </c>
      <c r="L437" s="23" t="s">
        <v>68</v>
      </c>
      <c r="M437" s="23" t="s">
        <v>69</v>
      </c>
      <c r="N437" s="23"/>
      <c r="O437" s="23"/>
      <c r="P437" s="23" t="s">
        <v>26</v>
      </c>
      <c r="Q437" s="23"/>
    </row>
    <row r="438" spans="1:17" ht="16" x14ac:dyDescent="0.2">
      <c r="A438" s="51" t="s">
        <v>17</v>
      </c>
      <c r="B438" s="51" t="s">
        <v>888</v>
      </c>
      <c r="C438" s="23" t="s">
        <v>19</v>
      </c>
      <c r="D438" s="23" t="s">
        <v>945</v>
      </c>
      <c r="E438" s="23" t="s">
        <v>950</v>
      </c>
      <c r="F438" s="23" t="s">
        <v>951</v>
      </c>
      <c r="G438" s="23" t="s">
        <v>1519</v>
      </c>
      <c r="H438" s="23" t="s">
        <v>23</v>
      </c>
      <c r="I438" s="23">
        <v>45.774732999999998</v>
      </c>
      <c r="J438" s="35">
        <v>13.602226999999999</v>
      </c>
      <c r="K438" s="23">
        <v>1000</v>
      </c>
      <c r="L438" s="23" t="s">
        <v>68</v>
      </c>
      <c r="M438" s="23" t="s">
        <v>69</v>
      </c>
      <c r="N438" s="23"/>
      <c r="O438" s="23"/>
      <c r="P438" s="23" t="s">
        <v>26</v>
      </c>
      <c r="Q438" s="23"/>
    </row>
    <row r="439" spans="1:17" ht="16" x14ac:dyDescent="0.2">
      <c r="A439" s="51" t="s">
        <v>17</v>
      </c>
      <c r="B439" s="51" t="s">
        <v>888</v>
      </c>
      <c r="C439" s="23" t="s">
        <v>19</v>
      </c>
      <c r="D439" s="23" t="s">
        <v>945</v>
      </c>
      <c r="E439" s="23" t="s">
        <v>948</v>
      </c>
      <c r="F439" s="23" t="s">
        <v>949</v>
      </c>
      <c r="G439" s="23" t="s">
        <v>1519</v>
      </c>
      <c r="H439" s="23" t="s">
        <v>23</v>
      </c>
      <c r="I439" s="23">
        <v>45.774236000000002</v>
      </c>
      <c r="J439" s="35">
        <v>13.606610999999999</v>
      </c>
      <c r="K439" s="23">
        <v>1500</v>
      </c>
      <c r="L439" s="23" t="s">
        <v>68</v>
      </c>
      <c r="M439" s="23" t="s">
        <v>69</v>
      </c>
      <c r="N439" s="23"/>
      <c r="O439" s="23"/>
      <c r="P439" s="23" t="s">
        <v>26</v>
      </c>
      <c r="Q439" s="23"/>
    </row>
    <row r="440" spans="1:17" ht="16" x14ac:dyDescent="0.2">
      <c r="A440" s="51" t="s">
        <v>17</v>
      </c>
      <c r="B440" s="51" t="s">
        <v>888</v>
      </c>
      <c r="C440" s="23" t="s">
        <v>92</v>
      </c>
      <c r="D440" s="23" t="s">
        <v>148</v>
      </c>
      <c r="E440" s="23" t="s">
        <v>940</v>
      </c>
      <c r="F440" s="23" t="s">
        <v>941</v>
      </c>
      <c r="G440" s="23" t="s">
        <v>1519</v>
      </c>
      <c r="H440" s="23" t="s">
        <v>23</v>
      </c>
      <c r="I440" s="23">
        <v>45.773541000000002</v>
      </c>
      <c r="J440" s="35">
        <v>13.639322999999999</v>
      </c>
      <c r="K440" s="23">
        <v>1500</v>
      </c>
      <c r="L440" s="23" t="s">
        <v>68</v>
      </c>
      <c r="M440" s="23" t="s">
        <v>69</v>
      </c>
      <c r="N440" s="23"/>
      <c r="O440" s="23"/>
      <c r="P440" s="23" t="s">
        <v>26</v>
      </c>
      <c r="Q440" s="23"/>
    </row>
    <row r="441" spans="1:17" ht="16" x14ac:dyDescent="0.2">
      <c r="A441" s="51" t="s">
        <v>17</v>
      </c>
      <c r="B441" s="51" t="s">
        <v>888</v>
      </c>
      <c r="C441" s="23" t="s">
        <v>19</v>
      </c>
      <c r="D441" s="23" t="s">
        <v>952</v>
      </c>
      <c r="E441" s="23" t="s">
        <v>953</v>
      </c>
      <c r="F441" s="23" t="s">
        <v>941</v>
      </c>
      <c r="G441" s="23" t="s">
        <v>1519</v>
      </c>
      <c r="H441" s="23" t="s">
        <v>23</v>
      </c>
      <c r="I441" s="23">
        <v>45.773541000000002</v>
      </c>
      <c r="J441" s="35">
        <v>13.639322999999999</v>
      </c>
      <c r="K441" s="23">
        <v>1500</v>
      </c>
      <c r="L441" s="23" t="s">
        <v>68</v>
      </c>
      <c r="M441" s="23" t="s">
        <v>69</v>
      </c>
      <c r="N441" s="23"/>
      <c r="O441" s="23"/>
      <c r="P441" s="23" t="s">
        <v>26</v>
      </c>
      <c r="Q441" s="23"/>
    </row>
    <row r="442" spans="1:17" ht="16" x14ac:dyDescent="0.2">
      <c r="A442" s="51" t="s">
        <v>17</v>
      </c>
      <c r="B442" s="51" t="s">
        <v>888</v>
      </c>
      <c r="C442" s="23"/>
      <c r="D442" s="23"/>
      <c r="E442" s="23"/>
      <c r="F442" s="23" t="s">
        <v>1518</v>
      </c>
      <c r="G442" s="23" t="s">
        <v>1519</v>
      </c>
      <c r="H442" s="23" t="s">
        <v>23</v>
      </c>
      <c r="I442" s="23">
        <v>45.651240000000001</v>
      </c>
      <c r="J442" s="45">
        <v>13.772847000000001</v>
      </c>
      <c r="K442" s="23">
        <v>3000</v>
      </c>
      <c r="L442" s="23" t="s">
        <v>1690</v>
      </c>
      <c r="M442" s="23"/>
      <c r="N442" s="23"/>
      <c r="O442" s="23"/>
      <c r="P442" s="23" t="s">
        <v>315</v>
      </c>
      <c r="Q442" s="23" t="s">
        <v>1690</v>
      </c>
    </row>
    <row r="443" spans="1:17" ht="16" x14ac:dyDescent="0.2">
      <c r="A443" s="51" t="s">
        <v>17</v>
      </c>
      <c r="B443" s="51" t="s">
        <v>888</v>
      </c>
      <c r="C443" s="23" t="s">
        <v>19</v>
      </c>
      <c r="D443" s="23" t="s">
        <v>1516</v>
      </c>
      <c r="E443" s="23" t="s">
        <v>1522</v>
      </c>
      <c r="F443" s="23" t="s">
        <v>1518</v>
      </c>
      <c r="G443" s="23" t="s">
        <v>1519</v>
      </c>
      <c r="H443" s="23" t="s">
        <v>23</v>
      </c>
      <c r="I443" s="23">
        <v>45.670538000000001</v>
      </c>
      <c r="J443" s="23">
        <v>13.800438</v>
      </c>
      <c r="K443" s="23"/>
      <c r="L443" s="23" t="s">
        <v>640</v>
      </c>
      <c r="M443" s="23" t="s">
        <v>641</v>
      </c>
      <c r="N443" s="23" t="s">
        <v>1523</v>
      </c>
      <c r="O443" s="23"/>
      <c r="P443" s="23" t="s">
        <v>26</v>
      </c>
      <c r="Q443" s="23"/>
    </row>
    <row r="444" spans="1:17" ht="16" x14ac:dyDescent="0.2">
      <c r="A444" s="51" t="s">
        <v>17</v>
      </c>
      <c r="B444" s="51" t="s">
        <v>888</v>
      </c>
      <c r="C444" s="23" t="s">
        <v>19</v>
      </c>
      <c r="D444" s="23" t="s">
        <v>1516</v>
      </c>
      <c r="E444" s="23" t="s">
        <v>1517</v>
      </c>
      <c r="F444" s="23" t="s">
        <v>1518</v>
      </c>
      <c r="G444" s="23" t="s">
        <v>1519</v>
      </c>
      <c r="H444" s="23" t="s">
        <v>23</v>
      </c>
      <c r="I444" s="23">
        <v>45.643822999999998</v>
      </c>
      <c r="J444" s="23">
        <v>13.812129000000001</v>
      </c>
      <c r="K444" s="23"/>
      <c r="L444" s="23" t="s">
        <v>640</v>
      </c>
      <c r="M444" s="23" t="s">
        <v>641</v>
      </c>
      <c r="N444" s="23" t="s">
        <v>1520</v>
      </c>
      <c r="O444" s="23"/>
      <c r="P444" s="23" t="s">
        <v>26</v>
      </c>
      <c r="Q444" s="23"/>
    </row>
    <row r="445" spans="1:17" ht="16" x14ac:dyDescent="0.2">
      <c r="A445" s="51" t="s">
        <v>17</v>
      </c>
      <c r="B445" s="51" t="s">
        <v>888</v>
      </c>
      <c r="C445" s="23" t="s">
        <v>19</v>
      </c>
      <c r="D445" s="23" t="s">
        <v>1536</v>
      </c>
      <c r="E445" s="23" t="s">
        <v>1537</v>
      </c>
      <c r="F445" s="23" t="s">
        <v>1538</v>
      </c>
      <c r="G445" s="23" t="s">
        <v>1519</v>
      </c>
      <c r="H445" s="23" t="s">
        <v>23</v>
      </c>
      <c r="I445" s="23">
        <v>45.643630000000002</v>
      </c>
      <c r="J445" s="23">
        <v>13.814730000000001</v>
      </c>
      <c r="K445" s="23">
        <v>150</v>
      </c>
      <c r="L445" s="23" t="s">
        <v>640</v>
      </c>
      <c r="M445" s="23" t="s">
        <v>641</v>
      </c>
      <c r="N445" s="23" t="s">
        <v>1539</v>
      </c>
      <c r="O445" s="23"/>
      <c r="P445" s="23" t="s">
        <v>26</v>
      </c>
      <c r="Q445" s="23"/>
    </row>
    <row r="446" spans="1:17" ht="16" x14ac:dyDescent="0.2">
      <c r="A446" s="51" t="s">
        <v>17</v>
      </c>
      <c r="B446" s="51" t="s">
        <v>18</v>
      </c>
      <c r="C446" s="23"/>
      <c r="D446" s="23" t="s">
        <v>400</v>
      </c>
      <c r="E446" s="23" t="s">
        <v>401</v>
      </c>
      <c r="F446" s="23" t="s">
        <v>402</v>
      </c>
      <c r="G446" s="23" t="s">
        <v>357</v>
      </c>
      <c r="H446" s="23" t="s">
        <v>23</v>
      </c>
      <c r="I446" s="23">
        <v>41.742744000000002</v>
      </c>
      <c r="J446" s="23">
        <v>12.39922</v>
      </c>
      <c r="K446" s="23">
        <v>60000</v>
      </c>
      <c r="L446" s="23"/>
      <c r="M446" s="23" t="s">
        <v>305</v>
      </c>
      <c r="N446" s="23"/>
      <c r="P446" s="23" t="s">
        <v>26</v>
      </c>
      <c r="Q446" s="23" t="s">
        <v>403</v>
      </c>
    </row>
    <row r="447" spans="1:17" ht="16" x14ac:dyDescent="0.2">
      <c r="A447" s="51" t="s">
        <v>17</v>
      </c>
      <c r="B447" s="51" t="s">
        <v>18</v>
      </c>
      <c r="C447" s="23" t="s">
        <v>19</v>
      </c>
      <c r="D447" s="23" t="s">
        <v>305</v>
      </c>
      <c r="E447" s="23" t="s">
        <v>355</v>
      </c>
      <c r="F447" s="23" t="s">
        <v>356</v>
      </c>
      <c r="G447" s="23" t="s">
        <v>357</v>
      </c>
      <c r="H447" s="23" t="s">
        <v>23</v>
      </c>
      <c r="I447" s="23">
        <v>41.927557</v>
      </c>
      <c r="J447" s="23">
        <v>12.500420999999999</v>
      </c>
      <c r="K447" s="23">
        <v>10</v>
      </c>
      <c r="L447" s="23"/>
      <c r="M447" s="23" t="s">
        <v>305</v>
      </c>
      <c r="N447" s="23" t="s">
        <v>359</v>
      </c>
      <c r="P447" s="23" t="s">
        <v>26</v>
      </c>
      <c r="Q447" s="23"/>
    </row>
    <row r="448" spans="1:17" ht="16" x14ac:dyDescent="0.2">
      <c r="A448" s="51" t="s">
        <v>17</v>
      </c>
      <c r="B448" s="51" t="s">
        <v>18</v>
      </c>
      <c r="C448" s="23" t="s">
        <v>19</v>
      </c>
      <c r="D448" s="23" t="s">
        <v>305</v>
      </c>
      <c r="E448" s="23" t="s">
        <v>355</v>
      </c>
      <c r="F448" s="23" t="s">
        <v>356</v>
      </c>
      <c r="G448" s="23" t="s">
        <v>357</v>
      </c>
      <c r="H448" s="23" t="s">
        <v>23</v>
      </c>
      <c r="I448" s="23">
        <v>41.927132</v>
      </c>
      <c r="J448" s="23">
        <v>12.500609000000001</v>
      </c>
      <c r="K448" s="23">
        <v>10</v>
      </c>
      <c r="L448" s="23"/>
      <c r="M448" s="23" t="s">
        <v>305</v>
      </c>
      <c r="N448" s="23" t="s">
        <v>358</v>
      </c>
      <c r="P448" s="23" t="s">
        <v>315</v>
      </c>
      <c r="Q448" s="23" t="s">
        <v>316</v>
      </c>
    </row>
    <row r="449" spans="1:17" ht="16" x14ac:dyDescent="0.2">
      <c r="A449" s="51" t="s">
        <v>17</v>
      </c>
      <c r="B449" s="51" t="s">
        <v>888</v>
      </c>
      <c r="C449" s="23" t="s">
        <v>92</v>
      </c>
      <c r="D449" s="23" t="s">
        <v>86</v>
      </c>
      <c r="E449" s="23" t="s">
        <v>1004</v>
      </c>
      <c r="F449" s="23" t="s">
        <v>1005</v>
      </c>
      <c r="G449" s="23" t="s">
        <v>357</v>
      </c>
      <c r="H449" s="23" t="s">
        <v>23</v>
      </c>
      <c r="I449" s="23">
        <v>41.879719000000001</v>
      </c>
      <c r="J449" s="35">
        <v>13.114233</v>
      </c>
      <c r="K449" s="23">
        <v>800</v>
      </c>
      <c r="L449" s="23" t="s">
        <v>68</v>
      </c>
      <c r="M449" s="23" t="s">
        <v>69</v>
      </c>
      <c r="N449" s="23"/>
      <c r="O449" s="23"/>
      <c r="P449" s="23" t="s">
        <v>26</v>
      </c>
      <c r="Q449" s="23"/>
    </row>
    <row r="450" spans="1:17" ht="16" x14ac:dyDescent="0.2">
      <c r="A450" s="51" t="s">
        <v>17</v>
      </c>
      <c r="B450" s="51" t="s">
        <v>888</v>
      </c>
      <c r="C450" s="23" t="s">
        <v>19</v>
      </c>
      <c r="D450" s="23" t="s">
        <v>691</v>
      </c>
      <c r="E450" s="23" t="s">
        <v>718</v>
      </c>
      <c r="F450" s="23" t="s">
        <v>1551</v>
      </c>
      <c r="G450" s="23" t="s">
        <v>357</v>
      </c>
      <c r="H450" s="23" t="s">
        <v>23</v>
      </c>
      <c r="I450" s="23">
        <v>42.424903999999998</v>
      </c>
      <c r="J450" s="23">
        <v>12.155355</v>
      </c>
      <c r="K450" s="23">
        <v>20</v>
      </c>
      <c r="L450" s="23" t="s">
        <v>641</v>
      </c>
      <c r="M450" s="23" t="s">
        <v>641</v>
      </c>
      <c r="N450" s="23" t="s">
        <v>1552</v>
      </c>
      <c r="O450" s="23"/>
      <c r="P450" s="23" t="s">
        <v>26</v>
      </c>
      <c r="Q450" s="23"/>
    </row>
    <row r="451" spans="1:17" ht="16" x14ac:dyDescent="0.2">
      <c r="A451" s="51" t="s">
        <v>17</v>
      </c>
      <c r="B451" s="52" t="s">
        <v>18</v>
      </c>
      <c r="C451" s="36" t="s">
        <v>19</v>
      </c>
      <c r="D451" s="23" t="s">
        <v>257</v>
      </c>
      <c r="E451" s="37">
        <v>42282</v>
      </c>
      <c r="F451" s="25" t="s">
        <v>298</v>
      </c>
      <c r="G451" s="23" t="s">
        <v>357</v>
      </c>
      <c r="H451" s="23" t="s">
        <v>23</v>
      </c>
      <c r="I451" s="23">
        <v>41.931930000000001</v>
      </c>
      <c r="J451" s="25">
        <v>12.700049999999999</v>
      </c>
      <c r="K451" s="36">
        <v>100</v>
      </c>
      <c r="L451" s="23"/>
      <c r="M451" s="23" t="s">
        <v>259</v>
      </c>
      <c r="N451" s="25" t="s">
        <v>299</v>
      </c>
      <c r="O451" s="36"/>
      <c r="P451" s="23" t="s">
        <v>26</v>
      </c>
      <c r="Q451" s="23"/>
    </row>
    <row r="452" spans="1:17" ht="16" x14ac:dyDescent="0.2">
      <c r="A452" s="52" t="s">
        <v>17</v>
      </c>
      <c r="B452" s="52" t="s">
        <v>18</v>
      </c>
      <c r="C452" s="36" t="s">
        <v>19</v>
      </c>
      <c r="D452" s="23" t="s">
        <v>257</v>
      </c>
      <c r="E452" s="37">
        <v>42282</v>
      </c>
      <c r="F452" s="25" t="s">
        <v>298</v>
      </c>
      <c r="G452" s="23" t="s">
        <v>357</v>
      </c>
      <c r="H452" s="23" t="s">
        <v>23</v>
      </c>
      <c r="I452" s="23">
        <v>41.931930000000001</v>
      </c>
      <c r="J452" s="25">
        <v>12.700049999999999</v>
      </c>
      <c r="K452" s="36">
        <v>100</v>
      </c>
      <c r="L452" s="23"/>
      <c r="M452" s="23" t="s">
        <v>259</v>
      </c>
      <c r="N452" s="25" t="s">
        <v>300</v>
      </c>
      <c r="O452" s="36"/>
      <c r="P452" s="23" t="s">
        <v>26</v>
      </c>
      <c r="Q452" s="23"/>
    </row>
    <row r="453" spans="1:17" ht="16" x14ac:dyDescent="0.2">
      <c r="A453" s="51" t="s">
        <v>17</v>
      </c>
      <c r="B453" s="51" t="s">
        <v>888</v>
      </c>
      <c r="C453" s="23" t="s">
        <v>31</v>
      </c>
      <c r="D453" s="23" t="s">
        <v>151</v>
      </c>
      <c r="E453" s="23" t="s">
        <v>985</v>
      </c>
      <c r="F453" s="23" t="s">
        <v>986</v>
      </c>
      <c r="G453" s="23" t="s">
        <v>357</v>
      </c>
      <c r="H453" s="23" t="s">
        <v>23</v>
      </c>
      <c r="I453" s="23">
        <v>41.800651999999999</v>
      </c>
      <c r="J453" s="35">
        <v>13.221353000000001</v>
      </c>
      <c r="K453" s="23">
        <v>2500</v>
      </c>
      <c r="L453" s="23" t="s">
        <v>68</v>
      </c>
      <c r="M453" s="23" t="s">
        <v>69</v>
      </c>
      <c r="N453" s="23"/>
      <c r="O453" s="23"/>
      <c r="P453" s="23" t="s">
        <v>26</v>
      </c>
      <c r="Q453" s="23"/>
    </row>
    <row r="454" spans="1:17" ht="16" x14ac:dyDescent="0.2">
      <c r="A454" s="51" t="s">
        <v>17</v>
      </c>
      <c r="B454" s="51" t="s">
        <v>18</v>
      </c>
      <c r="C454" s="23" t="s">
        <v>19</v>
      </c>
      <c r="D454" s="23" t="s">
        <v>151</v>
      </c>
      <c r="E454" s="23" t="s">
        <v>152</v>
      </c>
      <c r="F454" s="23" t="s">
        <v>153</v>
      </c>
      <c r="G454" s="23" t="s">
        <v>357</v>
      </c>
      <c r="H454" s="23" t="s">
        <v>23</v>
      </c>
      <c r="I454" s="23">
        <v>41.773302000000001</v>
      </c>
      <c r="J454" s="35">
        <v>12.235668</v>
      </c>
      <c r="K454" s="23">
        <v>2500</v>
      </c>
      <c r="L454" s="23" t="s">
        <v>68</v>
      </c>
      <c r="M454" s="23" t="s">
        <v>69</v>
      </c>
      <c r="N454" s="23"/>
      <c r="O454" s="23"/>
      <c r="P454" s="23" t="s">
        <v>26</v>
      </c>
      <c r="Q454" s="23"/>
    </row>
    <row r="455" spans="1:17" ht="16" x14ac:dyDescent="0.2">
      <c r="A455" s="51" t="s">
        <v>17</v>
      </c>
      <c r="B455" s="51" t="s">
        <v>888</v>
      </c>
      <c r="C455" s="23" t="s">
        <v>62</v>
      </c>
      <c r="D455" s="23" t="s">
        <v>107</v>
      </c>
      <c r="E455" s="23" t="s">
        <v>1473</v>
      </c>
      <c r="F455" s="23" t="s">
        <v>1474</v>
      </c>
      <c r="G455" s="23" t="s">
        <v>357</v>
      </c>
      <c r="H455" s="23" t="s">
        <v>23</v>
      </c>
      <c r="I455" s="23">
        <v>41.644162999999999</v>
      </c>
      <c r="J455" s="35">
        <v>13.623137</v>
      </c>
      <c r="K455" s="23">
        <v>5000</v>
      </c>
      <c r="L455" s="23" t="s">
        <v>616</v>
      </c>
      <c r="M455" s="23" t="s">
        <v>616</v>
      </c>
      <c r="N455" s="23"/>
      <c r="O455" s="23"/>
      <c r="P455" s="23" t="s">
        <v>26</v>
      </c>
      <c r="Q455" s="23"/>
    </row>
    <row r="456" spans="1:17" ht="16" x14ac:dyDescent="0.2">
      <c r="A456" s="51" t="s">
        <v>17</v>
      </c>
      <c r="B456" s="51" t="s">
        <v>18</v>
      </c>
      <c r="C456" s="23" t="s">
        <v>19</v>
      </c>
      <c r="D456" s="23" t="s">
        <v>691</v>
      </c>
      <c r="E456" s="23" t="s">
        <v>734</v>
      </c>
      <c r="F456" s="23" t="s">
        <v>735</v>
      </c>
      <c r="G456" s="23" t="s">
        <v>357</v>
      </c>
      <c r="H456" s="23" t="s">
        <v>23</v>
      </c>
      <c r="I456" s="23">
        <v>42.548983</v>
      </c>
      <c r="J456" s="23">
        <v>12.859404</v>
      </c>
      <c r="K456" s="23">
        <v>15</v>
      </c>
      <c r="L456" s="23" t="s">
        <v>640</v>
      </c>
      <c r="M456" s="23" t="s">
        <v>641</v>
      </c>
      <c r="N456" s="23" t="s">
        <v>736</v>
      </c>
      <c r="O456" s="23"/>
      <c r="P456" s="23" t="s">
        <v>26</v>
      </c>
      <c r="Q456" s="23"/>
    </row>
    <row r="457" spans="1:17" ht="16" x14ac:dyDescent="0.2">
      <c r="A457" s="51" t="s">
        <v>17</v>
      </c>
      <c r="B457" s="51" t="s">
        <v>18</v>
      </c>
      <c r="C457" s="23" t="s">
        <v>19</v>
      </c>
      <c r="D457" s="23" t="s">
        <v>691</v>
      </c>
      <c r="E457" s="23" t="s">
        <v>718</v>
      </c>
      <c r="F457" s="23" t="s">
        <v>719</v>
      </c>
      <c r="G457" s="23" t="s">
        <v>357</v>
      </c>
      <c r="H457" s="23" t="s">
        <v>23</v>
      </c>
      <c r="I457" s="23">
        <v>42.301144000000001</v>
      </c>
      <c r="J457" s="23">
        <v>12.166665</v>
      </c>
      <c r="K457" s="23">
        <v>20</v>
      </c>
      <c r="L457" s="23" t="s">
        <v>640</v>
      </c>
      <c r="M457" s="23" t="s">
        <v>641</v>
      </c>
      <c r="N457" s="23" t="s">
        <v>720</v>
      </c>
      <c r="O457" s="23"/>
      <c r="P457" s="23" t="s">
        <v>26</v>
      </c>
      <c r="Q457" s="23"/>
    </row>
    <row r="458" spans="1:17" ht="16" x14ac:dyDescent="0.2">
      <c r="A458" s="51" t="s">
        <v>17</v>
      </c>
      <c r="B458" s="51" t="s">
        <v>888</v>
      </c>
      <c r="C458" s="23" t="s">
        <v>19</v>
      </c>
      <c r="D458" s="23" t="s">
        <v>691</v>
      </c>
      <c r="E458" s="23" t="s">
        <v>718</v>
      </c>
      <c r="F458" s="23" t="s">
        <v>719</v>
      </c>
      <c r="G458" s="23" t="s">
        <v>357</v>
      </c>
      <c r="H458" s="23" t="s">
        <v>23</v>
      </c>
      <c r="I458" s="23">
        <v>42.301476000000001</v>
      </c>
      <c r="J458" s="23">
        <v>12.169263000000001</v>
      </c>
      <c r="K458" s="23">
        <v>100</v>
      </c>
      <c r="L458" s="23" t="s">
        <v>640</v>
      </c>
      <c r="M458" s="23" t="s">
        <v>641</v>
      </c>
      <c r="N458" s="23" t="s">
        <v>1550</v>
      </c>
      <c r="O458" s="23"/>
      <c r="P458" s="23" t="s">
        <v>26</v>
      </c>
      <c r="Q458" s="23"/>
    </row>
    <row r="459" spans="1:17" ht="16" x14ac:dyDescent="0.2">
      <c r="A459" s="51" t="s">
        <v>17</v>
      </c>
      <c r="B459" s="51" t="s">
        <v>18</v>
      </c>
      <c r="C459" s="23" t="s">
        <v>42</v>
      </c>
      <c r="D459" s="23" t="s">
        <v>25</v>
      </c>
      <c r="E459" s="23" t="s">
        <v>43</v>
      </c>
      <c r="F459" s="23" t="s">
        <v>44</v>
      </c>
      <c r="G459" s="23" t="s">
        <v>357</v>
      </c>
      <c r="H459" s="23" t="s">
        <v>23</v>
      </c>
      <c r="I459" s="23">
        <v>42.139378000000001</v>
      </c>
      <c r="J459" s="23">
        <v>11.945857</v>
      </c>
      <c r="K459" s="23">
        <v>1000</v>
      </c>
      <c r="L459" s="23" t="s">
        <v>24</v>
      </c>
      <c r="M459" s="23" t="s">
        <v>25</v>
      </c>
      <c r="N459" s="23"/>
      <c r="O459" s="23"/>
      <c r="P459" s="23" t="s">
        <v>26</v>
      </c>
      <c r="Q459" s="23"/>
    </row>
    <row r="460" spans="1:17" ht="16" x14ac:dyDescent="0.2">
      <c r="A460" s="51" t="s">
        <v>17</v>
      </c>
      <c r="B460" s="51" t="s">
        <v>888</v>
      </c>
      <c r="C460" s="23" t="s">
        <v>19</v>
      </c>
      <c r="D460" s="23" t="s">
        <v>691</v>
      </c>
      <c r="E460" s="23" t="s">
        <v>1565</v>
      </c>
      <c r="F460" s="23" t="s">
        <v>1566</v>
      </c>
      <c r="G460" s="23" t="s">
        <v>357</v>
      </c>
      <c r="H460" s="23" t="s">
        <v>23</v>
      </c>
      <c r="I460" s="23">
        <v>41.931353999999999</v>
      </c>
      <c r="J460" s="23">
        <v>12.499876</v>
      </c>
      <c r="K460" s="23">
        <v>10</v>
      </c>
      <c r="L460" s="23" t="s">
        <v>641</v>
      </c>
      <c r="M460" s="23" t="s">
        <v>641</v>
      </c>
      <c r="N460" s="23" t="s">
        <v>1567</v>
      </c>
      <c r="O460" s="23"/>
      <c r="P460" s="23" t="s">
        <v>26</v>
      </c>
      <c r="Q460" s="23"/>
    </row>
    <row r="461" spans="1:17" ht="16" x14ac:dyDescent="0.2">
      <c r="A461" s="51" t="s">
        <v>17</v>
      </c>
      <c r="B461" s="51" t="s">
        <v>18</v>
      </c>
      <c r="C461" s="23" t="s">
        <v>19</v>
      </c>
      <c r="D461" s="23" t="s">
        <v>121</v>
      </c>
      <c r="E461" s="23" t="s">
        <v>178</v>
      </c>
      <c r="F461" s="23" t="s">
        <v>179</v>
      </c>
      <c r="G461" s="23" t="s">
        <v>61</v>
      </c>
      <c r="H461" s="23" t="s">
        <v>23</v>
      </c>
      <c r="I461" s="23">
        <v>44.196702000000002</v>
      </c>
      <c r="J461" s="35">
        <v>8.4152330000000006</v>
      </c>
      <c r="K461" s="23">
        <v>200</v>
      </c>
      <c r="L461" s="23" t="s">
        <v>68</v>
      </c>
      <c r="M461" s="23" t="s">
        <v>69</v>
      </c>
      <c r="N461" s="23"/>
      <c r="O461" s="23"/>
      <c r="P461" s="23" t="s">
        <v>26</v>
      </c>
      <c r="Q461" s="23"/>
    </row>
    <row r="462" spans="1:17" ht="16" x14ac:dyDescent="0.2">
      <c r="A462" s="51" t="s">
        <v>17</v>
      </c>
      <c r="B462" s="51" t="s">
        <v>888</v>
      </c>
      <c r="C462" s="23" t="s">
        <v>19</v>
      </c>
      <c r="D462" s="23" t="s">
        <v>139</v>
      </c>
      <c r="E462" s="23" t="s">
        <v>929</v>
      </c>
      <c r="F462" s="23" t="s">
        <v>930</v>
      </c>
      <c r="G462" s="23" t="s">
        <v>61</v>
      </c>
      <c r="H462" s="23" t="s">
        <v>23</v>
      </c>
      <c r="I462" s="23">
        <v>44.534207000000002</v>
      </c>
      <c r="J462" s="23">
        <v>8.9931490000000007</v>
      </c>
      <c r="K462" s="23">
        <v>3000</v>
      </c>
      <c r="L462" s="23" t="s">
        <v>68</v>
      </c>
      <c r="M462" s="23" t="s">
        <v>69</v>
      </c>
      <c r="N462" s="23"/>
      <c r="O462" s="23"/>
      <c r="P462" s="23" t="s">
        <v>26</v>
      </c>
      <c r="Q462" s="23"/>
    </row>
    <row r="463" spans="1:17" ht="16" x14ac:dyDescent="0.2">
      <c r="A463" s="51" t="s">
        <v>17</v>
      </c>
      <c r="B463" s="51" t="s">
        <v>18</v>
      </c>
      <c r="C463" s="23" t="s">
        <v>19</v>
      </c>
      <c r="D463" s="23" t="s">
        <v>58</v>
      </c>
      <c r="E463" s="23" t="s">
        <v>59</v>
      </c>
      <c r="F463" s="23" t="s">
        <v>60</v>
      </c>
      <c r="G463" s="23" t="s">
        <v>61</v>
      </c>
      <c r="H463" s="23" t="s">
        <v>23</v>
      </c>
      <c r="I463" s="23">
        <v>44.330041000000001</v>
      </c>
      <c r="J463" s="23">
        <v>9.2880199999999995</v>
      </c>
      <c r="K463" s="23">
        <v>30</v>
      </c>
      <c r="L463" s="23" t="s">
        <v>24</v>
      </c>
      <c r="M463" s="23" t="s">
        <v>25</v>
      </c>
      <c r="N463" s="23"/>
      <c r="O463" s="23"/>
      <c r="P463" s="23" t="s">
        <v>26</v>
      </c>
      <c r="Q463" s="23"/>
    </row>
    <row r="464" spans="1:17" ht="16" x14ac:dyDescent="0.2">
      <c r="A464" s="51" t="s">
        <v>17</v>
      </c>
      <c r="B464" s="51" t="s">
        <v>18</v>
      </c>
      <c r="C464" s="23" t="s">
        <v>19</v>
      </c>
      <c r="D464" s="23" t="s">
        <v>764</v>
      </c>
      <c r="E464" s="23" t="s">
        <v>308</v>
      </c>
      <c r="F464" s="23" t="s">
        <v>765</v>
      </c>
      <c r="G464" s="23" t="s">
        <v>61</v>
      </c>
      <c r="H464" s="23" t="s">
        <v>23</v>
      </c>
      <c r="I464" s="23">
        <v>43.853762000000003</v>
      </c>
      <c r="J464" s="23">
        <v>7.9320880000000002</v>
      </c>
      <c r="K464" s="23">
        <v>1000</v>
      </c>
      <c r="L464" s="23" t="s">
        <v>640</v>
      </c>
      <c r="M464" s="23" t="s">
        <v>641</v>
      </c>
      <c r="N464" s="23" t="s">
        <v>766</v>
      </c>
      <c r="O464" s="23"/>
      <c r="P464" s="23" t="s">
        <v>26</v>
      </c>
      <c r="Q464" s="23"/>
    </row>
    <row r="465" spans="1:17" ht="16" x14ac:dyDescent="0.2">
      <c r="A465" s="51" t="s">
        <v>17</v>
      </c>
      <c r="B465" s="51" t="s">
        <v>888</v>
      </c>
      <c r="C465" s="23" t="s">
        <v>19</v>
      </c>
      <c r="D465" s="23" t="s">
        <v>50</v>
      </c>
      <c r="E465" s="23" t="s">
        <v>925</v>
      </c>
      <c r="F465" s="23" t="s">
        <v>309</v>
      </c>
      <c r="G465" s="23" t="s">
        <v>61</v>
      </c>
      <c r="H465" s="23" t="s">
        <v>23</v>
      </c>
      <c r="I465" s="23">
        <v>43.860008000000001</v>
      </c>
      <c r="J465" s="23">
        <v>7.9257530000000003</v>
      </c>
      <c r="K465" s="23">
        <v>100</v>
      </c>
      <c r="L465" s="23" t="s">
        <v>50</v>
      </c>
      <c r="M465" s="23" t="s">
        <v>50</v>
      </c>
      <c r="N465" s="23"/>
      <c r="O465" s="23"/>
      <c r="P465" s="23" t="s">
        <v>26</v>
      </c>
      <c r="Q465" s="23"/>
    </row>
    <row r="466" spans="1:17" ht="16" x14ac:dyDescent="0.2">
      <c r="A466" s="51" t="s">
        <v>17</v>
      </c>
      <c r="B466" s="51" t="s">
        <v>18</v>
      </c>
      <c r="C466" s="23" t="s">
        <v>19</v>
      </c>
      <c r="D466" s="23" t="s">
        <v>50</v>
      </c>
      <c r="E466" s="23" t="s">
        <v>308</v>
      </c>
      <c r="F466" s="23" t="s">
        <v>309</v>
      </c>
      <c r="G466" s="23" t="s">
        <v>61</v>
      </c>
      <c r="H466" s="23" t="s">
        <v>23</v>
      </c>
      <c r="I466" s="23">
        <v>43.852910999999999</v>
      </c>
      <c r="J466" s="35">
        <v>7.9317880000000001</v>
      </c>
      <c r="K466" s="23" t="s">
        <v>310</v>
      </c>
      <c r="L466" s="23"/>
      <c r="M466" s="23" t="s">
        <v>305</v>
      </c>
      <c r="N466" s="23" t="s">
        <v>311</v>
      </c>
      <c r="P466" s="23" t="s">
        <v>26</v>
      </c>
      <c r="Q466" s="23"/>
    </row>
    <row r="467" spans="1:17" ht="16" x14ac:dyDescent="0.2">
      <c r="A467" s="51" t="s">
        <v>17</v>
      </c>
      <c r="B467" s="51" t="s">
        <v>18</v>
      </c>
      <c r="C467" s="23" t="s">
        <v>19</v>
      </c>
      <c r="D467" s="23" t="s">
        <v>764</v>
      </c>
      <c r="E467" s="23" t="s">
        <v>308</v>
      </c>
      <c r="F467" s="23" t="s">
        <v>816</v>
      </c>
      <c r="G467" s="23" t="s">
        <v>61</v>
      </c>
      <c r="H467" s="23" t="s">
        <v>23</v>
      </c>
      <c r="I467" s="23">
        <v>43.859864999999999</v>
      </c>
      <c r="J467" s="23">
        <v>7.9217269999999997</v>
      </c>
      <c r="K467" s="23">
        <v>50</v>
      </c>
      <c r="L467" s="23" t="s">
        <v>641</v>
      </c>
      <c r="M467" s="23" t="s">
        <v>641</v>
      </c>
      <c r="N467" s="23" t="s">
        <v>817</v>
      </c>
      <c r="O467" s="23"/>
      <c r="P467" s="23" t="s">
        <v>26</v>
      </c>
      <c r="Q467" s="23"/>
    </row>
    <row r="468" spans="1:17" ht="16" x14ac:dyDescent="0.2">
      <c r="A468" s="51" t="s">
        <v>17</v>
      </c>
      <c r="B468" s="51" t="s">
        <v>18</v>
      </c>
      <c r="C468" s="23" t="s">
        <v>19</v>
      </c>
      <c r="D468" s="23" t="s">
        <v>186</v>
      </c>
      <c r="E468" s="23" t="s">
        <v>187</v>
      </c>
      <c r="F468" s="23" t="s">
        <v>188</v>
      </c>
      <c r="G468" s="23" t="s">
        <v>61</v>
      </c>
      <c r="H468" s="23" t="s">
        <v>23</v>
      </c>
      <c r="I468" s="23">
        <v>43.998733000000001</v>
      </c>
      <c r="J468" s="35">
        <v>8.0546050000000005</v>
      </c>
      <c r="K468" s="23">
        <v>2500</v>
      </c>
      <c r="L468" s="23" t="s">
        <v>68</v>
      </c>
      <c r="M468" s="23" t="s">
        <v>189</v>
      </c>
      <c r="N468" s="23"/>
      <c r="O468" s="23"/>
      <c r="P468" s="23" t="s">
        <v>26</v>
      </c>
      <c r="Q468" s="23"/>
    </row>
    <row r="469" spans="1:17" ht="16" x14ac:dyDescent="0.2">
      <c r="A469" s="51" t="s">
        <v>17</v>
      </c>
      <c r="B469" s="51" t="s">
        <v>18</v>
      </c>
      <c r="C469" s="23" t="s">
        <v>19</v>
      </c>
      <c r="D469" s="23" t="s">
        <v>89</v>
      </c>
      <c r="E469" s="23" t="s">
        <v>180</v>
      </c>
      <c r="F469" s="23" t="s">
        <v>181</v>
      </c>
      <c r="G469" s="23" t="s">
        <v>61</v>
      </c>
      <c r="H469" s="23" t="s">
        <v>23</v>
      </c>
      <c r="I469" s="23">
        <v>44.448476999999997</v>
      </c>
      <c r="J469" s="35">
        <v>9.0057410000000004</v>
      </c>
      <c r="K469" s="23">
        <v>800</v>
      </c>
      <c r="L469" s="23" t="s">
        <v>68</v>
      </c>
      <c r="M469" s="23" t="s">
        <v>69</v>
      </c>
      <c r="N469" s="23"/>
      <c r="O469" s="23"/>
      <c r="P469" s="23" t="s">
        <v>26</v>
      </c>
      <c r="Q469" s="23"/>
    </row>
    <row r="470" spans="1:17" ht="16" x14ac:dyDescent="0.2">
      <c r="A470" s="51" t="s">
        <v>17</v>
      </c>
      <c r="B470" s="51" t="s">
        <v>888</v>
      </c>
      <c r="C470" s="23" t="s">
        <v>19</v>
      </c>
      <c r="D470" s="23" t="s">
        <v>926</v>
      </c>
      <c r="E470" s="23" t="s">
        <v>927</v>
      </c>
      <c r="F470" s="23" t="s">
        <v>928</v>
      </c>
      <c r="G470" s="23" t="s">
        <v>61</v>
      </c>
      <c r="H470" s="23" t="s">
        <v>23</v>
      </c>
      <c r="I470" s="23">
        <v>44.54607</v>
      </c>
      <c r="J470" s="23">
        <v>8.9314040000000006</v>
      </c>
      <c r="K470" s="23">
        <v>2000</v>
      </c>
      <c r="L470" s="23" t="s">
        <v>68</v>
      </c>
      <c r="M470" s="23" t="s">
        <v>69</v>
      </c>
      <c r="N470" s="23"/>
      <c r="O470" s="23"/>
      <c r="P470" s="23" t="s">
        <v>26</v>
      </c>
      <c r="Q470" s="23"/>
    </row>
    <row r="471" spans="1:17" ht="16" x14ac:dyDescent="0.2">
      <c r="A471" s="51" t="s">
        <v>17</v>
      </c>
      <c r="B471" s="51" t="s">
        <v>888</v>
      </c>
      <c r="C471" s="23" t="s">
        <v>78</v>
      </c>
      <c r="D471" s="23" t="s">
        <v>151</v>
      </c>
      <c r="E471" s="23" t="s">
        <v>981</v>
      </c>
      <c r="F471" s="23" t="s">
        <v>982</v>
      </c>
      <c r="G471" s="23" t="s">
        <v>61</v>
      </c>
      <c r="H471" s="23" t="s">
        <v>23</v>
      </c>
      <c r="I471" s="23">
        <v>44.490563000000002</v>
      </c>
      <c r="J471" s="35">
        <v>8.8628750000000007</v>
      </c>
      <c r="K471" s="23">
        <v>300</v>
      </c>
      <c r="L471" s="23" t="s">
        <v>68</v>
      </c>
      <c r="M471" s="23" t="s">
        <v>69</v>
      </c>
      <c r="N471" s="23"/>
      <c r="O471" s="23"/>
      <c r="P471" s="23" t="s">
        <v>26</v>
      </c>
      <c r="Q471" s="23"/>
    </row>
    <row r="472" spans="1:17" ht="16" x14ac:dyDescent="0.2">
      <c r="A472" s="51" t="s">
        <v>17</v>
      </c>
      <c r="B472" s="51" t="s">
        <v>18</v>
      </c>
      <c r="C472" s="23" t="s">
        <v>62</v>
      </c>
      <c r="D472" s="23"/>
      <c r="E472" s="23" t="s">
        <v>142</v>
      </c>
      <c r="F472" s="23" t="s">
        <v>143</v>
      </c>
      <c r="G472" s="23" t="s">
        <v>61</v>
      </c>
      <c r="H472" s="23" t="s">
        <v>23</v>
      </c>
      <c r="I472" s="23">
        <v>44.305360999999998</v>
      </c>
      <c r="J472" s="35">
        <v>9.3571869999999997</v>
      </c>
      <c r="K472" s="23">
        <v>3000</v>
      </c>
      <c r="L472" s="23" t="s">
        <v>68</v>
      </c>
      <c r="M472" s="23" t="s">
        <v>69</v>
      </c>
      <c r="N472" s="23"/>
      <c r="O472" s="23"/>
      <c r="P472" s="23" t="s">
        <v>26</v>
      </c>
      <c r="Q472" s="23"/>
    </row>
    <row r="473" spans="1:17" ht="16" x14ac:dyDescent="0.2">
      <c r="A473" s="51" t="s">
        <v>17</v>
      </c>
      <c r="B473" s="51" t="s">
        <v>18</v>
      </c>
      <c r="C473" s="23" t="s">
        <v>19</v>
      </c>
      <c r="D473" s="23"/>
      <c r="E473" s="23" t="s">
        <v>144</v>
      </c>
      <c r="F473" s="23" t="s">
        <v>143</v>
      </c>
      <c r="G473" s="23" t="s">
        <v>61</v>
      </c>
      <c r="H473" s="23" t="s">
        <v>23</v>
      </c>
      <c r="I473" s="23">
        <v>44.305360999999998</v>
      </c>
      <c r="J473" s="35">
        <v>9.3571869999999997</v>
      </c>
      <c r="K473" s="23">
        <v>3000</v>
      </c>
      <c r="L473" s="23" t="s">
        <v>68</v>
      </c>
      <c r="M473" s="23" t="s">
        <v>69</v>
      </c>
      <c r="N473" s="23"/>
      <c r="O473" s="23"/>
      <c r="P473" s="23" t="s">
        <v>26</v>
      </c>
      <c r="Q473" s="23"/>
    </row>
    <row r="474" spans="1:17" ht="16" x14ac:dyDescent="0.2">
      <c r="A474" s="51" t="s">
        <v>17</v>
      </c>
      <c r="B474" s="51" t="s">
        <v>18</v>
      </c>
      <c r="C474" s="23" t="s">
        <v>19</v>
      </c>
      <c r="D474" s="23" t="s">
        <v>145</v>
      </c>
      <c r="E474" s="23" t="s">
        <v>146</v>
      </c>
      <c r="F474" s="23" t="s">
        <v>143</v>
      </c>
      <c r="G474" s="23" t="s">
        <v>61</v>
      </c>
      <c r="H474" s="23" t="s">
        <v>23</v>
      </c>
      <c r="I474" s="23">
        <v>44.305360999999998</v>
      </c>
      <c r="J474" s="35">
        <v>9.3571869999999997</v>
      </c>
      <c r="K474" s="23">
        <v>3000</v>
      </c>
      <c r="L474" s="23" t="s">
        <v>68</v>
      </c>
      <c r="M474" s="23" t="s">
        <v>69</v>
      </c>
      <c r="N474" s="23"/>
      <c r="O474" s="23"/>
      <c r="P474" s="23" t="s">
        <v>26</v>
      </c>
      <c r="Q474" s="23"/>
    </row>
    <row r="475" spans="1:17" ht="16" x14ac:dyDescent="0.2">
      <c r="A475" s="51" t="s">
        <v>17</v>
      </c>
      <c r="B475" s="51" t="s">
        <v>18</v>
      </c>
      <c r="C475" s="23" t="s">
        <v>42</v>
      </c>
      <c r="D475" s="23" t="s">
        <v>145</v>
      </c>
      <c r="E475" s="23" t="s">
        <v>147</v>
      </c>
      <c r="F475" s="23" t="s">
        <v>143</v>
      </c>
      <c r="G475" s="23" t="s">
        <v>61</v>
      </c>
      <c r="H475" s="23" t="s">
        <v>23</v>
      </c>
      <c r="I475" s="23">
        <v>44.305360999999998</v>
      </c>
      <c r="J475" s="35">
        <v>9.3571869999999997</v>
      </c>
      <c r="K475" s="23">
        <v>3000</v>
      </c>
      <c r="L475" s="23" t="s">
        <v>68</v>
      </c>
      <c r="M475" s="23" t="s">
        <v>69</v>
      </c>
      <c r="N475" s="23"/>
      <c r="O475" s="23"/>
      <c r="P475" s="23" t="s">
        <v>26</v>
      </c>
      <c r="Q475" s="23"/>
    </row>
    <row r="476" spans="1:17" ht="16" x14ac:dyDescent="0.2">
      <c r="A476" s="51" t="s">
        <v>17</v>
      </c>
      <c r="B476" s="51" t="s">
        <v>888</v>
      </c>
      <c r="C476" s="23" t="s">
        <v>19</v>
      </c>
      <c r="D476" s="23" t="s">
        <v>151</v>
      </c>
      <c r="E476" s="23" t="s">
        <v>974</v>
      </c>
      <c r="F476" s="23" t="s">
        <v>975</v>
      </c>
      <c r="G476" s="23" t="s">
        <v>61</v>
      </c>
      <c r="H476" s="23" t="s">
        <v>23</v>
      </c>
      <c r="I476" s="23">
        <v>44.404572000000002</v>
      </c>
      <c r="J476" s="35">
        <v>8.4896320000000003</v>
      </c>
      <c r="K476" s="23">
        <v>50</v>
      </c>
      <c r="L476" s="23" t="s">
        <v>68</v>
      </c>
      <c r="M476" s="23" t="s">
        <v>69</v>
      </c>
      <c r="N476" s="23"/>
      <c r="O476" s="23"/>
      <c r="P476" s="23" t="s">
        <v>26</v>
      </c>
      <c r="Q476" s="23"/>
    </row>
    <row r="477" spans="1:17" ht="16" x14ac:dyDescent="0.2">
      <c r="A477" s="51" t="s">
        <v>17</v>
      </c>
      <c r="B477" s="51" t="s">
        <v>888</v>
      </c>
      <c r="C477" s="23" t="s">
        <v>78</v>
      </c>
      <c r="D477" s="23" t="s">
        <v>151</v>
      </c>
      <c r="E477" s="23" t="s">
        <v>974</v>
      </c>
      <c r="F477" s="23" t="s">
        <v>996</v>
      </c>
      <c r="G477" s="23" t="s">
        <v>61</v>
      </c>
      <c r="H477" s="23" t="s">
        <v>23</v>
      </c>
      <c r="I477" s="23">
        <v>44.404572000000002</v>
      </c>
      <c r="J477" s="35">
        <v>8.4896320000000003</v>
      </c>
      <c r="K477" s="23">
        <v>50</v>
      </c>
      <c r="L477" s="23" t="s">
        <v>68</v>
      </c>
      <c r="M477" s="23" t="s">
        <v>69</v>
      </c>
      <c r="N477" s="23"/>
      <c r="O477" s="23"/>
      <c r="P477" s="23" t="s">
        <v>26</v>
      </c>
      <c r="Q477" s="23"/>
    </row>
    <row r="478" spans="1:17" ht="16" x14ac:dyDescent="0.2">
      <c r="A478" s="51" t="s">
        <v>17</v>
      </c>
      <c r="B478" s="51" t="s">
        <v>888</v>
      </c>
      <c r="C478" s="23" t="s">
        <v>62</v>
      </c>
      <c r="D478" s="23" t="s">
        <v>151</v>
      </c>
      <c r="E478" s="23" t="s">
        <v>976</v>
      </c>
      <c r="F478" s="23" t="s">
        <v>977</v>
      </c>
      <c r="G478" s="23" t="s">
        <v>61</v>
      </c>
      <c r="H478" s="23" t="s">
        <v>23</v>
      </c>
      <c r="I478" s="23">
        <v>44.404572000000002</v>
      </c>
      <c r="J478" s="35">
        <v>8.4896320000000003</v>
      </c>
      <c r="K478" s="23">
        <v>50</v>
      </c>
      <c r="L478" s="23" t="s">
        <v>68</v>
      </c>
      <c r="M478" s="23" t="s">
        <v>69</v>
      </c>
      <c r="N478" s="23"/>
      <c r="O478" s="23"/>
      <c r="P478" s="23" t="s">
        <v>26</v>
      </c>
      <c r="Q478" s="23"/>
    </row>
    <row r="479" spans="1:17" ht="16" x14ac:dyDescent="0.2">
      <c r="A479" s="51" t="s">
        <v>17</v>
      </c>
      <c r="B479" s="51" t="s">
        <v>888</v>
      </c>
      <c r="C479" s="23" t="s">
        <v>277</v>
      </c>
      <c r="D479" s="23" t="s">
        <v>151</v>
      </c>
      <c r="E479" s="23" t="s">
        <v>978</v>
      </c>
      <c r="F479" s="23" t="s">
        <v>977</v>
      </c>
      <c r="G479" s="23" t="s">
        <v>61</v>
      </c>
      <c r="H479" s="23" t="s">
        <v>23</v>
      </c>
      <c r="I479" s="23">
        <v>44.404572000000002</v>
      </c>
      <c r="J479" s="35">
        <v>8.4896320000000003</v>
      </c>
      <c r="K479" s="23">
        <v>50</v>
      </c>
      <c r="L479" s="23" t="s">
        <v>68</v>
      </c>
      <c r="M479" s="23" t="s">
        <v>69</v>
      </c>
      <c r="N479" s="23"/>
      <c r="O479" s="23"/>
      <c r="P479" s="23" t="s">
        <v>26</v>
      </c>
      <c r="Q479" s="23"/>
    </row>
    <row r="480" spans="1:17" ht="16" x14ac:dyDescent="0.2">
      <c r="A480" s="51" t="s">
        <v>17</v>
      </c>
      <c r="B480" s="51" t="s">
        <v>888</v>
      </c>
      <c r="C480" s="23" t="s">
        <v>19</v>
      </c>
      <c r="D480" s="23" t="s">
        <v>926</v>
      </c>
      <c r="E480" s="23" t="s">
        <v>938</v>
      </c>
      <c r="F480" s="23" t="s">
        <v>939</v>
      </c>
      <c r="G480" s="23" t="s">
        <v>61</v>
      </c>
      <c r="H480" s="23" t="s">
        <v>23</v>
      </c>
      <c r="I480" s="23">
        <v>44.544077000000001</v>
      </c>
      <c r="J480" s="35">
        <v>8.9557909999999996</v>
      </c>
      <c r="K480" s="23">
        <v>500</v>
      </c>
      <c r="L480" s="23" t="s">
        <v>68</v>
      </c>
      <c r="M480" s="23" t="s">
        <v>69</v>
      </c>
      <c r="N480" s="23"/>
      <c r="O480" s="23"/>
      <c r="P480" s="23" t="s">
        <v>26</v>
      </c>
      <c r="Q480" s="23"/>
    </row>
    <row r="481" spans="1:17" ht="16" x14ac:dyDescent="0.2">
      <c r="A481" s="51" t="s">
        <v>17</v>
      </c>
      <c r="B481" s="51" t="s">
        <v>18</v>
      </c>
      <c r="C481" s="23" t="s">
        <v>19</v>
      </c>
      <c r="D481" s="23" t="s">
        <v>133</v>
      </c>
      <c r="E481" s="23" t="s">
        <v>134</v>
      </c>
      <c r="F481" s="23" t="s">
        <v>135</v>
      </c>
      <c r="G481" s="23" t="s">
        <v>61</v>
      </c>
      <c r="H481" s="23" t="s">
        <v>23</v>
      </c>
      <c r="I481" s="23">
        <v>44.365127000000001</v>
      </c>
      <c r="J481" s="35">
        <v>9.1452030000000004</v>
      </c>
      <c r="K481" s="23">
        <v>3000</v>
      </c>
      <c r="L481" s="23" t="s">
        <v>68</v>
      </c>
      <c r="M481" s="23" t="s">
        <v>69</v>
      </c>
      <c r="N481" s="23"/>
      <c r="O481" s="23"/>
      <c r="P481" s="23" t="s">
        <v>26</v>
      </c>
      <c r="Q481" s="23"/>
    </row>
    <row r="482" spans="1:17" ht="16" x14ac:dyDescent="0.2">
      <c r="A482" s="52" t="s">
        <v>17</v>
      </c>
      <c r="B482" s="52" t="s">
        <v>18</v>
      </c>
      <c r="C482" s="36" t="s">
        <v>19</v>
      </c>
      <c r="D482" s="23" t="s">
        <v>257</v>
      </c>
      <c r="E482" s="37">
        <v>42278</v>
      </c>
      <c r="F482" s="25" t="s">
        <v>293</v>
      </c>
      <c r="G482" s="25" t="s">
        <v>61</v>
      </c>
      <c r="H482" s="23" t="s">
        <v>23</v>
      </c>
      <c r="I482" s="23">
        <v>44.155619999999999</v>
      </c>
      <c r="J482" s="25">
        <v>9.66052</v>
      </c>
      <c r="K482" s="36">
        <v>30</v>
      </c>
      <c r="L482" s="23"/>
      <c r="M482" s="23" t="s">
        <v>259</v>
      </c>
      <c r="N482" s="25" t="s">
        <v>294</v>
      </c>
      <c r="O482" s="36"/>
      <c r="P482" s="23" t="s">
        <v>26</v>
      </c>
      <c r="Q482" s="23"/>
    </row>
    <row r="483" spans="1:17" ht="16" x14ac:dyDescent="0.2">
      <c r="A483" s="52" t="s">
        <v>17</v>
      </c>
      <c r="B483" s="52" t="s">
        <v>18</v>
      </c>
      <c r="C483" s="36" t="s">
        <v>19</v>
      </c>
      <c r="D483" s="23" t="s">
        <v>257</v>
      </c>
      <c r="E483" s="37">
        <v>42278</v>
      </c>
      <c r="F483" s="25" t="s">
        <v>293</v>
      </c>
      <c r="G483" s="25" t="s">
        <v>61</v>
      </c>
      <c r="H483" s="23" t="s">
        <v>23</v>
      </c>
      <c r="I483" s="23">
        <v>44.155619999999999</v>
      </c>
      <c r="J483" s="25">
        <v>9.66052</v>
      </c>
      <c r="K483" s="36">
        <v>30</v>
      </c>
      <c r="L483" s="23"/>
      <c r="M483" s="23" t="s">
        <v>259</v>
      </c>
      <c r="N483" s="25" t="s">
        <v>295</v>
      </c>
      <c r="O483" s="36"/>
      <c r="P483" s="23" t="s">
        <v>26</v>
      </c>
      <c r="Q483" s="23"/>
    </row>
    <row r="484" spans="1:17" ht="16" x14ac:dyDescent="0.2">
      <c r="A484" s="52" t="s">
        <v>17</v>
      </c>
      <c r="B484" s="52" t="s">
        <v>18</v>
      </c>
      <c r="C484" s="36" t="s">
        <v>19</v>
      </c>
      <c r="D484" s="23" t="s">
        <v>257</v>
      </c>
      <c r="E484" s="37">
        <v>42278</v>
      </c>
      <c r="F484" s="25" t="s">
        <v>296</v>
      </c>
      <c r="G484" s="25" t="s">
        <v>61</v>
      </c>
      <c r="H484" s="23" t="s">
        <v>23</v>
      </c>
      <c r="I484" s="23">
        <v>44.155999999999999</v>
      </c>
      <c r="J484" s="25">
        <v>9.6597200000000001</v>
      </c>
      <c r="K484" s="36">
        <v>30</v>
      </c>
      <c r="L484" s="23"/>
      <c r="M484" s="23" t="s">
        <v>259</v>
      </c>
      <c r="N484" s="25" t="s">
        <v>297</v>
      </c>
      <c r="O484" s="36"/>
      <c r="P484" s="23" t="s">
        <v>26</v>
      </c>
      <c r="Q484" s="23"/>
    </row>
    <row r="485" spans="1:17" ht="16" x14ac:dyDescent="0.2">
      <c r="A485" s="51" t="s">
        <v>17</v>
      </c>
      <c r="B485" s="51" t="s">
        <v>888</v>
      </c>
      <c r="C485" s="23" t="s">
        <v>19</v>
      </c>
      <c r="D485" s="23" t="s">
        <v>89</v>
      </c>
      <c r="E485" s="23" t="s">
        <v>1006</v>
      </c>
      <c r="F485" s="23" t="s">
        <v>1007</v>
      </c>
      <c r="G485" s="23" t="s">
        <v>61</v>
      </c>
      <c r="H485" s="23" t="s">
        <v>23</v>
      </c>
      <c r="I485" s="23">
        <v>44.373486999999997</v>
      </c>
      <c r="J485" s="35">
        <v>9.303782</v>
      </c>
      <c r="K485" s="23">
        <v>1000</v>
      </c>
      <c r="L485" s="23" t="s">
        <v>68</v>
      </c>
      <c r="M485" s="23" t="s">
        <v>69</v>
      </c>
      <c r="N485" s="23"/>
      <c r="O485" s="23"/>
      <c r="P485" s="23" t="s">
        <v>26</v>
      </c>
      <c r="Q485" s="23"/>
    </row>
    <row r="486" spans="1:17" ht="16" x14ac:dyDescent="0.2">
      <c r="A486" s="51" t="s">
        <v>17</v>
      </c>
      <c r="B486" s="51" t="s">
        <v>18</v>
      </c>
      <c r="C486" s="23" t="s">
        <v>19</v>
      </c>
      <c r="D486" s="23" t="s">
        <v>121</v>
      </c>
      <c r="E486" s="23" t="s">
        <v>122</v>
      </c>
      <c r="F486" s="23" t="s">
        <v>123</v>
      </c>
      <c r="G486" s="23" t="s">
        <v>61</v>
      </c>
      <c r="H486" s="23" t="s">
        <v>23</v>
      </c>
      <c r="I486" s="23">
        <v>44.257396</v>
      </c>
      <c r="J486" s="23">
        <v>9.4060970000000008</v>
      </c>
      <c r="K486" s="23">
        <v>500</v>
      </c>
      <c r="L486" s="23" t="s">
        <v>68</v>
      </c>
      <c r="M486" s="23" t="s">
        <v>69</v>
      </c>
      <c r="N486" s="23"/>
      <c r="O486" s="23"/>
      <c r="P486" s="23" t="s">
        <v>26</v>
      </c>
      <c r="Q486" s="23"/>
    </row>
    <row r="487" spans="1:17" ht="16" x14ac:dyDescent="0.2">
      <c r="A487" s="51" t="s">
        <v>17</v>
      </c>
      <c r="B487" s="51" t="s">
        <v>888</v>
      </c>
      <c r="C487" s="23" t="s">
        <v>78</v>
      </c>
      <c r="D487" s="23" t="s">
        <v>133</v>
      </c>
      <c r="E487" s="23"/>
      <c r="F487" s="23" t="s">
        <v>931</v>
      </c>
      <c r="G487" s="23" t="s">
        <v>61</v>
      </c>
      <c r="H487" s="23" t="s">
        <v>23</v>
      </c>
      <c r="I487" s="23">
        <v>44.427500000000002</v>
      </c>
      <c r="J487" s="35">
        <v>8.9506720000000008</v>
      </c>
      <c r="K487" s="23">
        <v>3000</v>
      </c>
      <c r="L487" s="23" t="s">
        <v>68</v>
      </c>
      <c r="M487" s="23" t="s">
        <v>69</v>
      </c>
      <c r="N487" s="23"/>
      <c r="O487" s="23"/>
      <c r="P487" s="23" t="s">
        <v>26</v>
      </c>
      <c r="Q487" s="23"/>
    </row>
    <row r="488" spans="1:17" ht="16" x14ac:dyDescent="0.2">
      <c r="A488" s="51" t="s">
        <v>17</v>
      </c>
      <c r="B488" s="51" t="s">
        <v>888</v>
      </c>
      <c r="C488" s="23" t="s">
        <v>19</v>
      </c>
      <c r="D488" s="23" t="s">
        <v>89</v>
      </c>
      <c r="E488" s="23" t="s">
        <v>1024</v>
      </c>
      <c r="F488" s="23" t="s">
        <v>1025</v>
      </c>
      <c r="G488" s="23" t="s">
        <v>61</v>
      </c>
      <c r="H488" s="23" t="s">
        <v>23</v>
      </c>
      <c r="I488" s="23">
        <v>44.376629999999999</v>
      </c>
      <c r="J488" s="35">
        <v>9.4382769999999994</v>
      </c>
      <c r="K488" s="23">
        <v>1000</v>
      </c>
      <c r="L488" s="23" t="s">
        <v>68</v>
      </c>
      <c r="M488" s="23" t="s">
        <v>69</v>
      </c>
      <c r="N488" s="23"/>
      <c r="O488" s="23"/>
      <c r="P488" s="23" t="s">
        <v>26</v>
      </c>
      <c r="Q488" s="23"/>
    </row>
    <row r="489" spans="1:17" ht="16" x14ac:dyDescent="0.2">
      <c r="A489" s="51" t="s">
        <v>17</v>
      </c>
      <c r="B489" s="51" t="s">
        <v>888</v>
      </c>
      <c r="C489" s="23" t="s">
        <v>277</v>
      </c>
      <c r="D489" s="23" t="s">
        <v>151</v>
      </c>
      <c r="E489" s="23" t="s">
        <v>989</v>
      </c>
      <c r="F489" s="23" t="s">
        <v>990</v>
      </c>
      <c r="G489" s="23" t="s">
        <v>61</v>
      </c>
      <c r="H489" s="23" t="s">
        <v>23</v>
      </c>
      <c r="I489" s="23">
        <v>44.404572000000002</v>
      </c>
      <c r="J489" s="35">
        <v>8.4896320000000003</v>
      </c>
      <c r="K489" s="23">
        <v>50</v>
      </c>
      <c r="L489" s="23" t="s">
        <v>68</v>
      </c>
      <c r="M489" s="23" t="s">
        <v>69</v>
      </c>
      <c r="N489" s="23"/>
      <c r="O489" s="23"/>
      <c r="P489" s="23" t="s">
        <v>26</v>
      </c>
      <c r="Q489" s="23"/>
    </row>
    <row r="490" spans="1:17" ht="16" x14ac:dyDescent="0.2">
      <c r="A490" s="51" t="s">
        <v>17</v>
      </c>
      <c r="B490" s="51" t="s">
        <v>888</v>
      </c>
      <c r="C490" s="23" t="s">
        <v>277</v>
      </c>
      <c r="D490" s="23" t="s">
        <v>151</v>
      </c>
      <c r="E490" s="23" t="s">
        <v>979</v>
      </c>
      <c r="F490" s="23" t="s">
        <v>980</v>
      </c>
      <c r="G490" s="23" t="s">
        <v>61</v>
      </c>
      <c r="H490" s="23" t="s">
        <v>23</v>
      </c>
      <c r="I490" s="23">
        <v>44.38644</v>
      </c>
      <c r="J490" s="35">
        <v>8.5350590000000004</v>
      </c>
      <c r="K490" s="23">
        <v>200</v>
      </c>
      <c r="L490" s="23" t="s">
        <v>68</v>
      </c>
      <c r="M490" s="23" t="s">
        <v>69</v>
      </c>
      <c r="N490" s="23"/>
      <c r="O490" s="23"/>
      <c r="P490" s="23" t="s">
        <v>26</v>
      </c>
      <c r="Q490" s="23"/>
    </row>
    <row r="491" spans="1:17" ht="16" x14ac:dyDescent="0.2">
      <c r="A491" s="51" t="s">
        <v>17</v>
      </c>
      <c r="B491" s="51" t="s">
        <v>888</v>
      </c>
      <c r="C491" s="23" t="s">
        <v>19</v>
      </c>
      <c r="D491" s="23" t="s">
        <v>151</v>
      </c>
      <c r="E491" s="23" t="s">
        <v>972</v>
      </c>
      <c r="F491" s="23" t="s">
        <v>973</v>
      </c>
      <c r="G491" s="23" t="s">
        <v>1184</v>
      </c>
      <c r="H491" s="23" t="s">
        <v>23</v>
      </c>
      <c r="I491" s="23">
        <v>45.201315000000001</v>
      </c>
      <c r="J491" s="35">
        <v>10.742502999999999</v>
      </c>
      <c r="K491" s="23">
        <v>1000</v>
      </c>
      <c r="L491" s="23" t="s">
        <v>68</v>
      </c>
      <c r="M491" s="23" t="s">
        <v>69</v>
      </c>
      <c r="N491" s="23"/>
      <c r="O491" s="23"/>
      <c r="P491" s="23" t="s">
        <v>26</v>
      </c>
      <c r="Q491" s="23"/>
    </row>
    <row r="492" spans="1:17" ht="16" x14ac:dyDescent="0.2">
      <c r="A492" s="51" t="s">
        <v>17</v>
      </c>
      <c r="B492" s="51" t="s">
        <v>888</v>
      </c>
      <c r="C492" s="23" t="s">
        <v>62</v>
      </c>
      <c r="D492" s="23" t="s">
        <v>151</v>
      </c>
      <c r="E492" s="23" t="s">
        <v>1003</v>
      </c>
      <c r="F492" s="23" t="s">
        <v>973</v>
      </c>
      <c r="G492" s="23" t="s">
        <v>1184</v>
      </c>
      <c r="H492" s="23" t="s">
        <v>23</v>
      </c>
      <c r="I492" s="23">
        <v>45.201315000000001</v>
      </c>
      <c r="J492" s="35">
        <v>10.742502999999999</v>
      </c>
      <c r="K492" s="23">
        <v>1000</v>
      </c>
      <c r="L492" s="23" t="s">
        <v>68</v>
      </c>
      <c r="M492" s="23" t="s">
        <v>69</v>
      </c>
      <c r="N492" s="23"/>
      <c r="O492" s="23"/>
      <c r="P492" s="23" t="s">
        <v>26</v>
      </c>
      <c r="Q492" s="23"/>
    </row>
    <row r="493" spans="1:17" ht="16" x14ac:dyDescent="0.2">
      <c r="A493" s="51" t="s">
        <v>17</v>
      </c>
      <c r="B493" s="51" t="s">
        <v>888</v>
      </c>
      <c r="C493" s="23" t="s">
        <v>78</v>
      </c>
      <c r="D493" s="23" t="s">
        <v>50</v>
      </c>
      <c r="E493" s="23" t="s">
        <v>914</v>
      </c>
      <c r="F493" s="23" t="s">
        <v>915</v>
      </c>
      <c r="G493" s="23" t="s">
        <v>1184</v>
      </c>
      <c r="H493" s="23" t="s">
        <v>23</v>
      </c>
      <c r="I493" s="23">
        <v>45.720056</v>
      </c>
      <c r="J493" s="23">
        <v>9.1902229999999996</v>
      </c>
      <c r="K493" s="23">
        <v>50</v>
      </c>
      <c r="L493" s="23" t="s">
        <v>50</v>
      </c>
      <c r="M493" s="23" t="s">
        <v>50</v>
      </c>
      <c r="N493" s="23"/>
      <c r="O493" s="23"/>
      <c r="P493" s="23" t="s">
        <v>26</v>
      </c>
      <c r="Q493" s="23"/>
    </row>
    <row r="494" spans="1:17" ht="16" x14ac:dyDescent="0.2">
      <c r="A494" s="51" t="s">
        <v>17</v>
      </c>
      <c r="B494" s="51" t="s">
        <v>888</v>
      </c>
      <c r="C494" s="23" t="s">
        <v>19</v>
      </c>
      <c r="D494" s="23" t="s">
        <v>50</v>
      </c>
      <c r="E494" s="23" t="s">
        <v>920</v>
      </c>
      <c r="F494" s="23" t="s">
        <v>921</v>
      </c>
      <c r="G494" s="23" t="s">
        <v>1184</v>
      </c>
      <c r="H494" s="23" t="s">
        <v>23</v>
      </c>
      <c r="I494" s="23">
        <v>45.807006999999999</v>
      </c>
      <c r="J494" s="23">
        <v>9.2400870000000008</v>
      </c>
      <c r="K494" s="23">
        <v>10</v>
      </c>
      <c r="L494" s="23" t="s">
        <v>50</v>
      </c>
      <c r="M494" s="23" t="s">
        <v>50</v>
      </c>
      <c r="N494" s="23"/>
      <c r="O494" s="23"/>
      <c r="P494" s="23" t="s">
        <v>26</v>
      </c>
      <c r="Q494" s="23"/>
    </row>
    <row r="495" spans="1:17" ht="16" x14ac:dyDescent="0.2">
      <c r="A495" s="51" t="s">
        <v>17</v>
      </c>
      <c r="B495" s="51" t="s">
        <v>888</v>
      </c>
      <c r="C495" s="23" t="s">
        <v>19</v>
      </c>
      <c r="D495" s="23" t="s">
        <v>614</v>
      </c>
      <c r="E495" s="23" t="s">
        <v>1201</v>
      </c>
      <c r="F495" s="23" t="s">
        <v>1202</v>
      </c>
      <c r="G495" s="23" t="s">
        <v>1184</v>
      </c>
      <c r="H495" s="23" t="s">
        <v>23</v>
      </c>
      <c r="I495" s="23">
        <v>46.15</v>
      </c>
      <c r="J495" s="23">
        <v>9.3000000000000007</v>
      </c>
      <c r="K495" s="23" t="s">
        <v>1155</v>
      </c>
      <c r="L495" s="35" t="s">
        <v>404</v>
      </c>
      <c r="M495" s="35" t="s">
        <v>404</v>
      </c>
      <c r="N495" s="23"/>
      <c r="P495" s="23" t="s">
        <v>26</v>
      </c>
      <c r="Q495" s="23"/>
    </row>
    <row r="496" spans="1:17" ht="16" x14ac:dyDescent="0.2">
      <c r="A496" s="51" t="s">
        <v>17</v>
      </c>
      <c r="B496" s="51" t="s">
        <v>888</v>
      </c>
      <c r="C496" s="23" t="s">
        <v>19</v>
      </c>
      <c r="D496" s="23" t="s">
        <v>68</v>
      </c>
      <c r="E496" s="23" t="s">
        <v>1725</v>
      </c>
      <c r="F496" s="23" t="s">
        <v>1066</v>
      </c>
      <c r="G496" s="23" t="s">
        <v>1184</v>
      </c>
      <c r="H496" s="23" t="s">
        <v>23</v>
      </c>
      <c r="I496" s="23">
        <v>44.906700000000001</v>
      </c>
      <c r="J496" s="35">
        <v>9.126538</v>
      </c>
      <c r="K496" s="23">
        <v>400</v>
      </c>
      <c r="L496" s="23" t="s">
        <v>68</v>
      </c>
      <c r="M496" s="23" t="s">
        <v>189</v>
      </c>
      <c r="N496" s="23"/>
      <c r="O496" s="23"/>
      <c r="P496" s="23" t="s">
        <v>26</v>
      </c>
      <c r="Q496" s="23"/>
    </row>
    <row r="497" spans="1:17" ht="16" x14ac:dyDescent="0.2">
      <c r="A497" s="51" t="s">
        <v>17</v>
      </c>
      <c r="B497" s="51" t="s">
        <v>888</v>
      </c>
      <c r="C497" s="23" t="s">
        <v>19</v>
      </c>
      <c r="D497" s="23" t="s">
        <v>50</v>
      </c>
      <c r="E497" s="23" t="s">
        <v>916</v>
      </c>
      <c r="F497" s="23" t="s">
        <v>917</v>
      </c>
      <c r="G497" s="23" t="s">
        <v>1184</v>
      </c>
      <c r="H497" s="23" t="s">
        <v>23</v>
      </c>
      <c r="I497" s="23">
        <v>45.606382000000004</v>
      </c>
      <c r="J497" s="25">
        <v>9.2824000000000009</v>
      </c>
      <c r="K497" s="23">
        <v>10</v>
      </c>
      <c r="L497" s="23" t="s">
        <v>50</v>
      </c>
      <c r="M497" s="23" t="s">
        <v>50</v>
      </c>
      <c r="N497" s="23"/>
      <c r="O497" s="23"/>
      <c r="P497" s="23" t="s">
        <v>26</v>
      </c>
      <c r="Q497" s="23"/>
    </row>
    <row r="498" spans="1:17" ht="16" x14ac:dyDescent="0.2">
      <c r="A498" s="51" t="s">
        <v>17</v>
      </c>
      <c r="B498" s="51" t="s">
        <v>888</v>
      </c>
      <c r="C498" s="23" t="s">
        <v>31</v>
      </c>
      <c r="D498" s="23" t="s">
        <v>68</v>
      </c>
      <c r="E498" s="23" t="s">
        <v>1055</v>
      </c>
      <c r="F498" s="23" t="s">
        <v>917</v>
      </c>
      <c r="G498" s="23" t="s">
        <v>1184</v>
      </c>
      <c r="H498" s="23" t="s">
        <v>23</v>
      </c>
      <c r="I498" s="23">
        <v>45.614623999999999</v>
      </c>
      <c r="J498" s="35">
        <v>9.2849730000000008</v>
      </c>
      <c r="K498" s="23">
        <v>2000</v>
      </c>
      <c r="L498" s="23" t="s">
        <v>68</v>
      </c>
      <c r="M498" s="23" t="s">
        <v>189</v>
      </c>
      <c r="N498" s="23"/>
      <c r="O498" s="23"/>
      <c r="P498" s="23" t="s">
        <v>26</v>
      </c>
      <c r="Q498" s="23"/>
    </row>
    <row r="499" spans="1:17" ht="16" x14ac:dyDescent="0.2">
      <c r="A499" s="51" t="s">
        <v>17</v>
      </c>
      <c r="B499" s="51" t="s">
        <v>888</v>
      </c>
      <c r="C499" s="23" t="s">
        <v>92</v>
      </c>
      <c r="D499" s="23" t="s">
        <v>68</v>
      </c>
      <c r="E499" s="23" t="s">
        <v>1056</v>
      </c>
      <c r="F499" s="23" t="s">
        <v>917</v>
      </c>
      <c r="G499" s="23" t="s">
        <v>1184</v>
      </c>
      <c r="H499" s="23" t="s">
        <v>23</v>
      </c>
      <c r="I499" s="23">
        <v>45.614623999999999</v>
      </c>
      <c r="J499" s="35">
        <v>9.2849730000000008</v>
      </c>
      <c r="K499" s="23">
        <v>2000</v>
      </c>
      <c r="L499" s="23" t="s">
        <v>68</v>
      </c>
      <c r="M499" s="23" t="s">
        <v>189</v>
      </c>
      <c r="N499" s="23"/>
      <c r="O499" s="23"/>
      <c r="P499" s="23" t="s">
        <v>26</v>
      </c>
      <c r="Q499" s="23"/>
    </row>
    <row r="500" spans="1:17" ht="16" x14ac:dyDescent="0.2">
      <c r="A500" s="51" t="s">
        <v>17</v>
      </c>
      <c r="B500" s="51" t="s">
        <v>888</v>
      </c>
      <c r="C500" s="23" t="s">
        <v>78</v>
      </c>
      <c r="D500" s="23" t="s">
        <v>68</v>
      </c>
      <c r="E500" s="23" t="s">
        <v>1057</v>
      </c>
      <c r="F500" s="23" t="s">
        <v>1058</v>
      </c>
      <c r="G500" s="23" t="s">
        <v>1184</v>
      </c>
      <c r="H500" s="23" t="s">
        <v>23</v>
      </c>
      <c r="I500" s="23">
        <v>45.614623999999999</v>
      </c>
      <c r="J500" s="35">
        <v>9.2849730000000008</v>
      </c>
      <c r="K500" s="23">
        <v>2000</v>
      </c>
      <c r="L500" s="23" t="s">
        <v>68</v>
      </c>
      <c r="M500" s="23" t="s">
        <v>189</v>
      </c>
      <c r="N500" s="23"/>
      <c r="O500" s="23"/>
      <c r="P500" s="23" t="s">
        <v>26</v>
      </c>
      <c r="Q500" s="23"/>
    </row>
    <row r="501" spans="1:17" ht="16" x14ac:dyDescent="0.2">
      <c r="A501" s="51" t="s">
        <v>17</v>
      </c>
      <c r="B501" s="51" t="s">
        <v>888</v>
      </c>
      <c r="C501" s="23" t="s">
        <v>19</v>
      </c>
      <c r="D501" s="23" t="s">
        <v>68</v>
      </c>
      <c r="E501" s="23" t="s">
        <v>1067</v>
      </c>
      <c r="F501" s="23" t="s">
        <v>1058</v>
      </c>
      <c r="G501" s="23" t="s">
        <v>1184</v>
      </c>
      <c r="H501" s="23" t="s">
        <v>23</v>
      </c>
      <c r="I501" s="23">
        <v>45.614623999999999</v>
      </c>
      <c r="J501" s="35">
        <v>9.2849730000000008</v>
      </c>
      <c r="K501" s="23">
        <v>2000</v>
      </c>
      <c r="L501" s="23" t="s">
        <v>68</v>
      </c>
      <c r="M501" s="23" t="s">
        <v>189</v>
      </c>
      <c r="N501" s="23"/>
      <c r="O501" s="23"/>
      <c r="P501" s="23" t="s">
        <v>26</v>
      </c>
      <c r="Q501" s="23"/>
    </row>
    <row r="502" spans="1:17" ht="16" x14ac:dyDescent="0.2">
      <c r="A502" s="51" t="s">
        <v>17</v>
      </c>
      <c r="B502" s="51" t="s">
        <v>888</v>
      </c>
      <c r="C502" s="23" t="s">
        <v>78</v>
      </c>
      <c r="D502" s="23" t="s">
        <v>1059</v>
      </c>
      <c r="E502" s="23" t="s">
        <v>1060</v>
      </c>
      <c r="F502" s="23" t="s">
        <v>1061</v>
      </c>
      <c r="G502" s="23" t="s">
        <v>1184</v>
      </c>
      <c r="H502" s="23" t="s">
        <v>23</v>
      </c>
      <c r="I502" s="23">
        <v>45.681226000000002</v>
      </c>
      <c r="J502" s="35">
        <v>9.4528630000000007</v>
      </c>
      <c r="K502" s="23">
        <v>1000</v>
      </c>
      <c r="L502" s="23" t="s">
        <v>68</v>
      </c>
      <c r="M502" s="23" t="s">
        <v>189</v>
      </c>
      <c r="N502" s="23"/>
      <c r="O502" s="23"/>
      <c r="P502" s="23" t="s">
        <v>26</v>
      </c>
      <c r="Q502" s="23"/>
    </row>
    <row r="503" spans="1:17" ht="16" x14ac:dyDescent="0.2">
      <c r="A503" s="51" t="s">
        <v>17</v>
      </c>
      <c r="B503" s="51" t="s">
        <v>888</v>
      </c>
      <c r="C503" s="23" t="s">
        <v>19</v>
      </c>
      <c r="D503" s="23" t="s">
        <v>50</v>
      </c>
      <c r="E503" s="23" t="s">
        <v>918</v>
      </c>
      <c r="F503" s="23" t="s">
        <v>919</v>
      </c>
      <c r="G503" s="23" t="s">
        <v>1184</v>
      </c>
      <c r="H503" s="23" t="s">
        <v>23</v>
      </c>
      <c r="I503" s="23">
        <v>45.543334999999999</v>
      </c>
      <c r="J503" s="25">
        <v>9.3887800000000006</v>
      </c>
      <c r="K503" s="23">
        <v>10</v>
      </c>
      <c r="L503" s="23" t="s">
        <v>50</v>
      </c>
      <c r="M503" s="23" t="s">
        <v>50</v>
      </c>
      <c r="N503" s="23"/>
      <c r="O503" s="23"/>
      <c r="P503" s="23" t="s">
        <v>26</v>
      </c>
      <c r="Q503" s="23"/>
    </row>
    <row r="504" spans="1:17" ht="16" x14ac:dyDescent="0.2">
      <c r="A504" s="51" t="s">
        <v>17</v>
      </c>
      <c r="B504" s="51" t="s">
        <v>888</v>
      </c>
      <c r="C504" s="23" t="s">
        <v>277</v>
      </c>
      <c r="D504" s="23" t="s">
        <v>50</v>
      </c>
      <c r="E504" s="23" t="s">
        <v>912</v>
      </c>
      <c r="F504" s="23" t="s">
        <v>913</v>
      </c>
      <c r="G504" s="23" t="s">
        <v>1184</v>
      </c>
      <c r="H504" s="23" t="s">
        <v>23</v>
      </c>
      <c r="I504" s="23">
        <v>45.818356999999999</v>
      </c>
      <c r="J504" s="23">
        <v>9.0234869999999994</v>
      </c>
      <c r="K504" s="23">
        <v>50</v>
      </c>
      <c r="L504" s="23" t="s">
        <v>50</v>
      </c>
      <c r="M504" s="23" t="s">
        <v>50</v>
      </c>
      <c r="N504" s="23"/>
      <c r="O504" s="23"/>
      <c r="P504" s="23" t="s">
        <v>26</v>
      </c>
      <c r="Q504" s="23"/>
    </row>
    <row r="505" spans="1:17" ht="16" x14ac:dyDescent="0.2">
      <c r="A505" s="51" t="s">
        <v>17</v>
      </c>
      <c r="B505" s="51" t="s">
        <v>888</v>
      </c>
      <c r="C505" s="23" t="s">
        <v>19</v>
      </c>
      <c r="D505" s="23" t="s">
        <v>614</v>
      </c>
      <c r="E505" s="23" t="s">
        <v>1730</v>
      </c>
      <c r="F505" s="23" t="s">
        <v>1492</v>
      </c>
      <c r="G505" s="23" t="s">
        <v>1184</v>
      </c>
      <c r="H505" s="23" t="s">
        <v>23</v>
      </c>
      <c r="I505" s="35">
        <v>46.145277999999998</v>
      </c>
      <c r="J505" s="35">
        <v>9.2894439999999996</v>
      </c>
      <c r="K505" s="23">
        <v>50</v>
      </c>
      <c r="L505" s="23" t="s">
        <v>616</v>
      </c>
      <c r="M505" s="23" t="s">
        <v>616</v>
      </c>
      <c r="N505" s="23"/>
      <c r="O505" s="23"/>
      <c r="P505" s="23" t="s">
        <v>26</v>
      </c>
      <c r="Q505" s="23"/>
    </row>
    <row r="506" spans="1:17" ht="16" x14ac:dyDescent="0.2">
      <c r="A506" s="51" t="s">
        <v>17</v>
      </c>
      <c r="B506" s="51" t="s">
        <v>888</v>
      </c>
      <c r="C506" s="23" t="s">
        <v>19</v>
      </c>
      <c r="D506" s="23" t="s">
        <v>1477</v>
      </c>
      <c r="E506" s="23" t="s">
        <v>1478</v>
      </c>
      <c r="F506" s="23" t="s">
        <v>1479</v>
      </c>
      <c r="G506" s="23" t="s">
        <v>1184</v>
      </c>
      <c r="H506" s="23" t="s">
        <v>23</v>
      </c>
      <c r="I506" s="23">
        <v>45.20008</v>
      </c>
      <c r="J506" s="35">
        <v>10.74452</v>
      </c>
      <c r="K506" s="23">
        <v>1000</v>
      </c>
      <c r="L506" s="23" t="s">
        <v>616</v>
      </c>
      <c r="M506" s="23" t="s">
        <v>616</v>
      </c>
      <c r="N506" s="23"/>
      <c r="O506" s="23"/>
      <c r="P506" s="23" t="s">
        <v>26</v>
      </c>
      <c r="Q506" s="23"/>
    </row>
    <row r="507" spans="1:17" ht="16" x14ac:dyDescent="0.2">
      <c r="A507" s="51" t="s">
        <v>17</v>
      </c>
      <c r="B507" s="51" t="s">
        <v>888</v>
      </c>
      <c r="C507" s="23"/>
      <c r="D507" s="23" t="s">
        <v>1181</v>
      </c>
      <c r="E507" s="23" t="s">
        <v>1182</v>
      </c>
      <c r="F507" s="23" t="s">
        <v>1188</v>
      </c>
      <c r="G507" s="23" t="s">
        <v>1184</v>
      </c>
      <c r="H507" s="23" t="s">
        <v>23</v>
      </c>
      <c r="I507" s="23">
        <v>45.824444</v>
      </c>
      <c r="J507" s="35">
        <v>9.3697219999999994</v>
      </c>
      <c r="K507" s="23">
        <v>10</v>
      </c>
      <c r="L507" s="35" t="s">
        <v>305</v>
      </c>
      <c r="M507" s="35" t="s">
        <v>1185</v>
      </c>
      <c r="O507" s="23"/>
      <c r="P507" s="23" t="s">
        <v>315</v>
      </c>
      <c r="Q507" s="23" t="s">
        <v>1186</v>
      </c>
    </row>
    <row r="508" spans="1:17" ht="16" x14ac:dyDescent="0.2">
      <c r="A508" s="51" t="s">
        <v>17</v>
      </c>
      <c r="B508" s="51" t="s">
        <v>888</v>
      </c>
      <c r="C508" s="23"/>
      <c r="D508" s="23" t="s">
        <v>1181</v>
      </c>
      <c r="E508" s="23" t="s">
        <v>1182</v>
      </c>
      <c r="F508" s="23" t="s">
        <v>1188</v>
      </c>
      <c r="G508" s="23" t="s">
        <v>1184</v>
      </c>
      <c r="H508" s="23" t="s">
        <v>23</v>
      </c>
      <c r="I508" s="23">
        <v>45.832500000000003</v>
      </c>
      <c r="J508" s="35">
        <v>9.3791670000000007</v>
      </c>
      <c r="K508" s="23">
        <v>10</v>
      </c>
      <c r="L508" s="35" t="s">
        <v>305</v>
      </c>
      <c r="M508" s="35" t="s">
        <v>1185</v>
      </c>
      <c r="O508" s="23"/>
      <c r="P508" s="23" t="s">
        <v>315</v>
      </c>
      <c r="Q508" s="23" t="s">
        <v>1186</v>
      </c>
    </row>
    <row r="509" spans="1:17" ht="16" x14ac:dyDescent="0.2">
      <c r="A509" s="51" t="s">
        <v>17</v>
      </c>
      <c r="B509" s="51" t="s">
        <v>888</v>
      </c>
      <c r="C509" s="23"/>
      <c r="D509" s="23" t="s">
        <v>1181</v>
      </c>
      <c r="E509" s="23" t="s">
        <v>1182</v>
      </c>
      <c r="F509" s="23" t="s">
        <v>1189</v>
      </c>
      <c r="G509" s="23" t="s">
        <v>1184</v>
      </c>
      <c r="H509" s="23" t="s">
        <v>23</v>
      </c>
      <c r="I509" s="23">
        <v>45.699444</v>
      </c>
      <c r="J509" s="35">
        <v>9.2869440000000001</v>
      </c>
      <c r="K509" s="23">
        <v>10</v>
      </c>
      <c r="L509" s="35" t="s">
        <v>305</v>
      </c>
      <c r="M509" s="35" t="s">
        <v>1185</v>
      </c>
      <c r="O509" s="23"/>
      <c r="P509" s="23" t="s">
        <v>315</v>
      </c>
      <c r="Q509" s="23" t="s">
        <v>1186</v>
      </c>
    </row>
    <row r="510" spans="1:17" ht="16" x14ac:dyDescent="0.2">
      <c r="A510" s="51" t="s">
        <v>17</v>
      </c>
      <c r="B510" s="51" t="s">
        <v>888</v>
      </c>
      <c r="C510" s="23"/>
      <c r="D510" s="23" t="s">
        <v>1181</v>
      </c>
      <c r="E510" s="23" t="s">
        <v>1182</v>
      </c>
      <c r="F510" s="23" t="s">
        <v>1183</v>
      </c>
      <c r="G510" s="23" t="s">
        <v>1184</v>
      </c>
      <c r="H510" s="23" t="s">
        <v>23</v>
      </c>
      <c r="I510" s="23">
        <v>45.656111000000003</v>
      </c>
      <c r="J510" s="35">
        <v>9.2613889999999994</v>
      </c>
      <c r="K510" s="23">
        <v>10</v>
      </c>
      <c r="L510" s="35" t="s">
        <v>305</v>
      </c>
      <c r="M510" s="35" t="s">
        <v>1185</v>
      </c>
      <c r="O510" s="23"/>
      <c r="P510" s="23" t="s">
        <v>315</v>
      </c>
      <c r="Q510" s="23" t="s">
        <v>1186</v>
      </c>
    </row>
    <row r="511" spans="1:17" ht="16" x14ac:dyDescent="0.2">
      <c r="A511" s="51" t="s">
        <v>17</v>
      </c>
      <c r="B511" s="51" t="s">
        <v>888</v>
      </c>
      <c r="C511" s="23" t="s">
        <v>78</v>
      </c>
      <c r="D511" s="23" t="s">
        <v>1487</v>
      </c>
      <c r="E511" s="23" t="s">
        <v>1488</v>
      </c>
      <c r="F511" s="23" t="s">
        <v>1489</v>
      </c>
      <c r="G511" s="23" t="s">
        <v>1184</v>
      </c>
      <c r="H511" s="23" t="s">
        <v>23</v>
      </c>
      <c r="I511" s="23">
        <v>44.770409999999998</v>
      </c>
      <c r="J511" s="35">
        <v>9.3259100000000004</v>
      </c>
      <c r="K511" s="23">
        <v>500</v>
      </c>
      <c r="L511" s="23" t="s">
        <v>616</v>
      </c>
      <c r="M511" s="23" t="s">
        <v>616</v>
      </c>
      <c r="N511" s="23"/>
      <c r="O511" s="23"/>
      <c r="P511" s="23" t="s">
        <v>26</v>
      </c>
      <c r="Q511" s="23"/>
    </row>
    <row r="512" spans="1:17" ht="16" x14ac:dyDescent="0.2">
      <c r="A512" s="51" t="s">
        <v>17</v>
      </c>
      <c r="B512" s="51" t="s">
        <v>888</v>
      </c>
      <c r="C512" s="23"/>
      <c r="D512" s="23" t="s">
        <v>1181</v>
      </c>
      <c r="E512" s="23" t="s">
        <v>1182</v>
      </c>
      <c r="F512" s="23" t="s">
        <v>1187</v>
      </c>
      <c r="G512" s="23" t="s">
        <v>1184</v>
      </c>
      <c r="H512" s="23" t="s">
        <v>23</v>
      </c>
      <c r="I512" s="23">
        <v>45.217500000000001</v>
      </c>
      <c r="J512" s="35">
        <v>10.752777999999999</v>
      </c>
      <c r="K512" s="23">
        <v>10</v>
      </c>
      <c r="L512" s="35" t="s">
        <v>305</v>
      </c>
      <c r="M512" s="35" t="s">
        <v>1185</v>
      </c>
      <c r="O512" s="23"/>
      <c r="P512" s="23" t="s">
        <v>315</v>
      </c>
      <c r="Q512" s="23" t="s">
        <v>1186</v>
      </c>
    </row>
    <row r="513" spans="1:17" ht="16" x14ac:dyDescent="0.2">
      <c r="A513" s="51" t="s">
        <v>17</v>
      </c>
      <c r="B513" s="51" t="s">
        <v>888</v>
      </c>
      <c r="C513" s="23"/>
      <c r="D513" s="23" t="s">
        <v>1181</v>
      </c>
      <c r="E513" s="23" t="s">
        <v>1182</v>
      </c>
      <c r="F513" s="23" t="s">
        <v>1190</v>
      </c>
      <c r="G513" s="23" t="s">
        <v>1184</v>
      </c>
      <c r="H513" s="23" t="s">
        <v>23</v>
      </c>
      <c r="I513" s="23">
        <v>45.717500000000001</v>
      </c>
      <c r="J513" s="35">
        <v>9.8152779999999993</v>
      </c>
      <c r="K513" s="23">
        <v>10</v>
      </c>
      <c r="L513" s="35" t="s">
        <v>305</v>
      </c>
      <c r="M513" s="35" t="s">
        <v>1185</v>
      </c>
      <c r="O513" s="23"/>
      <c r="P513" s="23" t="s">
        <v>315</v>
      </c>
      <c r="Q513" s="23" t="s">
        <v>1186</v>
      </c>
    </row>
    <row r="514" spans="1:17" ht="16" x14ac:dyDescent="0.2">
      <c r="A514" s="51" t="s">
        <v>17</v>
      </c>
      <c r="B514" s="51" t="s">
        <v>888</v>
      </c>
      <c r="C514" s="23" t="s">
        <v>19</v>
      </c>
      <c r="D514" s="23" t="s">
        <v>637</v>
      </c>
      <c r="E514" s="23" t="s">
        <v>1501</v>
      </c>
      <c r="F514" s="23" t="s">
        <v>1502</v>
      </c>
      <c r="G514" s="23" t="s">
        <v>924</v>
      </c>
      <c r="H514" s="23" t="s">
        <v>23</v>
      </c>
      <c r="I514" s="23">
        <v>43.940707000000003</v>
      </c>
      <c r="J514" s="23">
        <v>12.772346000000001</v>
      </c>
      <c r="K514" s="23"/>
      <c r="L514" s="23" t="s">
        <v>640</v>
      </c>
      <c r="M514" s="23" t="s">
        <v>641</v>
      </c>
      <c r="N514" s="23" t="s">
        <v>1503</v>
      </c>
      <c r="O514" s="23"/>
      <c r="P514" s="23" t="s">
        <v>26</v>
      </c>
      <c r="Q514" s="23"/>
    </row>
    <row r="515" spans="1:17" ht="16" x14ac:dyDescent="0.2">
      <c r="A515" s="51" t="s">
        <v>17</v>
      </c>
      <c r="B515" s="51" t="s">
        <v>888</v>
      </c>
      <c r="C515" s="23" t="s">
        <v>31</v>
      </c>
      <c r="D515" s="23" t="s">
        <v>50</v>
      </c>
      <c r="E515" s="23" t="s">
        <v>922</v>
      </c>
      <c r="F515" s="23" t="s">
        <v>923</v>
      </c>
      <c r="G515" s="23" t="s">
        <v>924</v>
      </c>
      <c r="H515" s="23" t="s">
        <v>23</v>
      </c>
      <c r="I515" s="23">
        <v>43.545831</v>
      </c>
      <c r="J515" s="23">
        <v>13.602316999999999</v>
      </c>
      <c r="K515" s="23">
        <v>50</v>
      </c>
      <c r="L515" s="23" t="s">
        <v>50</v>
      </c>
      <c r="M515" s="23" t="s">
        <v>50</v>
      </c>
      <c r="N515" s="23"/>
      <c r="O515" s="23"/>
      <c r="P515" s="23" t="s">
        <v>26</v>
      </c>
      <c r="Q515" s="23"/>
    </row>
    <row r="516" spans="1:17" ht="16" x14ac:dyDescent="0.2">
      <c r="A516" s="51" t="s">
        <v>17</v>
      </c>
      <c r="B516" s="51" t="s">
        <v>888</v>
      </c>
      <c r="C516" s="23" t="s">
        <v>62</v>
      </c>
      <c r="D516" s="23" t="s">
        <v>89</v>
      </c>
      <c r="E516" s="23" t="s">
        <v>1070</v>
      </c>
      <c r="F516" s="23" t="s">
        <v>1071</v>
      </c>
      <c r="G516" s="23" t="s">
        <v>924</v>
      </c>
      <c r="H516" s="23" t="s">
        <v>23</v>
      </c>
      <c r="I516" s="23">
        <v>43.728192999999997</v>
      </c>
      <c r="J516" s="35">
        <v>12.631081</v>
      </c>
      <c r="K516" s="23">
        <v>2000</v>
      </c>
      <c r="L516" s="23" t="s">
        <v>68</v>
      </c>
      <c r="M516" s="23" t="s">
        <v>189</v>
      </c>
      <c r="N516" s="23"/>
      <c r="O516" s="23"/>
      <c r="P516" s="23" t="s">
        <v>26</v>
      </c>
      <c r="Q516" s="23"/>
    </row>
    <row r="517" spans="1:17" ht="16" x14ac:dyDescent="0.2">
      <c r="A517" s="51" t="s">
        <v>17</v>
      </c>
      <c r="B517" s="51" t="s">
        <v>888</v>
      </c>
      <c r="C517" s="23" t="s">
        <v>19</v>
      </c>
      <c r="D517" s="23" t="s">
        <v>89</v>
      </c>
      <c r="E517" s="23" t="s">
        <v>1727</v>
      </c>
      <c r="F517" s="23" t="s">
        <v>1073</v>
      </c>
      <c r="G517" s="23" t="s">
        <v>1074</v>
      </c>
      <c r="H517" s="23" t="s">
        <v>23</v>
      </c>
      <c r="I517" s="23">
        <v>41.929575999999997</v>
      </c>
      <c r="J517" s="35">
        <v>15.063933</v>
      </c>
      <c r="K517" s="23">
        <v>4000</v>
      </c>
      <c r="L517" s="23" t="s">
        <v>68</v>
      </c>
      <c r="M517" s="23" t="s">
        <v>185</v>
      </c>
      <c r="N517" s="23"/>
      <c r="O517" s="23"/>
      <c r="P517" s="23" t="s">
        <v>26</v>
      </c>
      <c r="Q517" s="23"/>
    </row>
    <row r="518" spans="1:17" ht="16" x14ac:dyDescent="0.2">
      <c r="A518" s="51" t="s">
        <v>17</v>
      </c>
      <c r="B518" s="51" t="s">
        <v>888</v>
      </c>
      <c r="C518" s="23" t="s">
        <v>19</v>
      </c>
      <c r="D518" s="23" t="s">
        <v>1089</v>
      </c>
      <c r="E518" s="23" t="s">
        <v>1090</v>
      </c>
      <c r="F518" s="23" t="s">
        <v>1091</v>
      </c>
      <c r="G518" s="3" t="s">
        <v>1837</v>
      </c>
      <c r="H518" s="23" t="s">
        <v>23</v>
      </c>
      <c r="I518" s="23">
        <v>45.079360999999999</v>
      </c>
      <c r="J518" s="35">
        <v>7.4000279999999998</v>
      </c>
      <c r="K518" s="23">
        <v>1500</v>
      </c>
      <c r="L518" s="23" t="s">
        <v>68</v>
      </c>
      <c r="M518" s="23" t="s">
        <v>189</v>
      </c>
      <c r="N518" s="23"/>
      <c r="O518" s="23"/>
      <c r="P518" s="23" t="s">
        <v>26</v>
      </c>
      <c r="Q518" s="23"/>
    </row>
    <row r="519" spans="1:17" ht="16" x14ac:dyDescent="0.2">
      <c r="A519" s="51" t="s">
        <v>17</v>
      </c>
      <c r="B519" s="51" t="s">
        <v>888</v>
      </c>
      <c r="C519" s="23" t="s">
        <v>78</v>
      </c>
      <c r="D519" s="23" t="s">
        <v>1086</v>
      </c>
      <c r="E519" s="23" t="s">
        <v>1087</v>
      </c>
      <c r="F519" s="23" t="s">
        <v>1088</v>
      </c>
      <c r="G519" s="3" t="s">
        <v>1837</v>
      </c>
      <c r="H519" s="23" t="s">
        <v>23</v>
      </c>
      <c r="I519" s="23">
        <v>45.153311000000002</v>
      </c>
      <c r="J519" s="35">
        <v>7.8940739999999998</v>
      </c>
      <c r="K519" s="23">
        <v>800</v>
      </c>
      <c r="L519" s="23" t="s">
        <v>68</v>
      </c>
      <c r="M519" s="23" t="s">
        <v>189</v>
      </c>
      <c r="N519" s="23"/>
      <c r="O519" s="23"/>
      <c r="P519" s="23" t="s">
        <v>26</v>
      </c>
      <c r="Q519" s="23"/>
    </row>
    <row r="520" spans="1:17" ht="16" x14ac:dyDescent="0.2">
      <c r="A520" s="51" t="s">
        <v>17</v>
      </c>
      <c r="B520" s="51" t="s">
        <v>888</v>
      </c>
      <c r="C520" s="23" t="s">
        <v>78</v>
      </c>
      <c r="D520" s="23" t="s">
        <v>1030</v>
      </c>
      <c r="E520" s="23" t="s">
        <v>1031</v>
      </c>
      <c r="F520" s="23" t="s">
        <v>1032</v>
      </c>
      <c r="G520" s="3" t="s">
        <v>1837</v>
      </c>
      <c r="H520" s="23" t="s">
        <v>23</v>
      </c>
      <c r="I520" s="23">
        <v>45.468674</v>
      </c>
      <c r="J520" s="35">
        <v>8.0681039999999999</v>
      </c>
      <c r="K520" s="23">
        <v>500</v>
      </c>
      <c r="L520" s="23" t="s">
        <v>68</v>
      </c>
      <c r="M520" s="23" t="s">
        <v>69</v>
      </c>
      <c r="N520" s="23"/>
      <c r="O520" s="23"/>
      <c r="P520" s="23" t="s">
        <v>26</v>
      </c>
      <c r="Q520" s="23"/>
    </row>
    <row r="521" spans="1:17" ht="16" x14ac:dyDescent="0.2">
      <c r="A521" s="51" t="s">
        <v>17</v>
      </c>
      <c r="B521" s="51" t="s">
        <v>888</v>
      </c>
      <c r="C521" s="23" t="s">
        <v>19</v>
      </c>
      <c r="D521" s="23" t="s">
        <v>50</v>
      </c>
      <c r="E521" s="23" t="s">
        <v>1107</v>
      </c>
      <c r="F521" s="23" t="s">
        <v>1108</v>
      </c>
      <c r="G521" s="3" t="s">
        <v>1837</v>
      </c>
      <c r="H521" s="23" t="s">
        <v>23</v>
      </c>
      <c r="I521" s="23">
        <v>45.484102999999998</v>
      </c>
      <c r="J521" s="35">
        <v>8.0308159999999997</v>
      </c>
      <c r="K521" s="23">
        <v>50</v>
      </c>
      <c r="L521" s="23" t="s">
        <v>50</v>
      </c>
      <c r="M521" s="23" t="s">
        <v>50</v>
      </c>
      <c r="N521" s="23"/>
      <c r="P521" s="23" t="s">
        <v>26</v>
      </c>
    </row>
    <row r="522" spans="1:17" ht="16" x14ac:dyDescent="0.2">
      <c r="A522" s="51" t="s">
        <v>17</v>
      </c>
      <c r="B522" s="51" t="s">
        <v>888</v>
      </c>
      <c r="C522" s="23" t="s">
        <v>19</v>
      </c>
      <c r="D522" s="23" t="s">
        <v>50</v>
      </c>
      <c r="E522" s="23" t="s">
        <v>910</v>
      </c>
      <c r="F522" s="23" t="s">
        <v>911</v>
      </c>
      <c r="G522" s="3" t="s">
        <v>1837</v>
      </c>
      <c r="H522" s="23" t="s">
        <v>23</v>
      </c>
      <c r="I522" s="23">
        <v>46.004418999999999</v>
      </c>
      <c r="J522" s="23">
        <v>8.4876740000000002</v>
      </c>
      <c r="K522" s="23">
        <v>50</v>
      </c>
      <c r="L522" s="23" t="s">
        <v>50</v>
      </c>
      <c r="M522" s="23" t="s">
        <v>50</v>
      </c>
      <c r="N522" s="23"/>
      <c r="O522" s="23"/>
      <c r="P522" s="23" t="s">
        <v>26</v>
      </c>
      <c r="Q522" s="23"/>
    </row>
    <row r="523" spans="1:17" ht="16" x14ac:dyDescent="0.2">
      <c r="A523" s="51" t="s">
        <v>17</v>
      </c>
      <c r="B523" s="51" t="s">
        <v>888</v>
      </c>
      <c r="C523" s="23" t="s">
        <v>19</v>
      </c>
      <c r="D523" s="23" t="s">
        <v>620</v>
      </c>
      <c r="E523" s="23" t="s">
        <v>1033</v>
      </c>
      <c r="F523" s="23" t="s">
        <v>1034</v>
      </c>
      <c r="G523" s="3" t="s">
        <v>1837</v>
      </c>
      <c r="H523" s="23" t="s">
        <v>23</v>
      </c>
      <c r="I523" s="23">
        <v>44.579881</v>
      </c>
      <c r="J523" s="35">
        <v>8.1929339999999993</v>
      </c>
      <c r="K523" s="23">
        <v>500</v>
      </c>
      <c r="L523" s="23" t="s">
        <v>68</v>
      </c>
      <c r="M523" s="23" t="s">
        <v>69</v>
      </c>
      <c r="N523" s="23"/>
      <c r="O523" s="23"/>
      <c r="P523" s="23" t="s">
        <v>26</v>
      </c>
      <c r="Q523" s="23"/>
    </row>
    <row r="524" spans="1:17" ht="16" x14ac:dyDescent="0.2">
      <c r="A524" s="51" t="s">
        <v>17</v>
      </c>
      <c r="B524" s="51" t="s">
        <v>888</v>
      </c>
      <c r="C524" s="23" t="s">
        <v>19</v>
      </c>
      <c r="D524" s="23" t="s">
        <v>1083</v>
      </c>
      <c r="E524" s="23" t="s">
        <v>1084</v>
      </c>
      <c r="F524" s="23" t="s">
        <v>1085</v>
      </c>
      <c r="G524" s="3" t="s">
        <v>1837</v>
      </c>
      <c r="H524" s="23" t="s">
        <v>23</v>
      </c>
      <c r="I524" s="23">
        <v>44.932496</v>
      </c>
      <c r="J524" s="35">
        <v>7.3537990000000004</v>
      </c>
      <c r="K524" s="23">
        <v>1200</v>
      </c>
      <c r="L524" s="23" t="s">
        <v>68</v>
      </c>
      <c r="M524" s="23" t="s">
        <v>189</v>
      </c>
      <c r="N524" s="23"/>
      <c r="O524" s="23"/>
      <c r="P524" s="23" t="s">
        <v>26</v>
      </c>
      <c r="Q524" s="23"/>
    </row>
    <row r="525" spans="1:17" ht="16" x14ac:dyDescent="0.2">
      <c r="A525" s="51" t="s">
        <v>17</v>
      </c>
      <c r="B525" s="51" t="s">
        <v>888</v>
      </c>
      <c r="C525" s="23" t="s">
        <v>62</v>
      </c>
      <c r="D525" s="23" t="s">
        <v>50</v>
      </c>
      <c r="E525" s="23" t="s">
        <v>904</v>
      </c>
      <c r="F525" s="23" t="s">
        <v>905</v>
      </c>
      <c r="G525" s="3" t="s">
        <v>1837</v>
      </c>
      <c r="H525" s="23" t="s">
        <v>23</v>
      </c>
      <c r="I525" s="23">
        <v>45.770054999999999</v>
      </c>
      <c r="J525" s="23">
        <v>8.4782399999999996</v>
      </c>
      <c r="K525" s="23">
        <v>50</v>
      </c>
      <c r="L525" s="23" t="s">
        <v>24</v>
      </c>
      <c r="M525" s="23" t="s">
        <v>25</v>
      </c>
      <c r="N525" s="23"/>
      <c r="O525" s="23"/>
      <c r="P525" s="23" t="s">
        <v>26</v>
      </c>
      <c r="Q525" s="23"/>
    </row>
    <row r="526" spans="1:17" ht="16" x14ac:dyDescent="0.2">
      <c r="A526" s="51" t="s">
        <v>17</v>
      </c>
      <c r="B526" s="51" t="s">
        <v>888</v>
      </c>
      <c r="C526" s="23" t="s">
        <v>92</v>
      </c>
      <c r="D526" s="23" t="s">
        <v>68</v>
      </c>
      <c r="E526" s="23" t="s">
        <v>1028</v>
      </c>
      <c r="F526" s="23" t="s">
        <v>1029</v>
      </c>
      <c r="G526" s="3" t="s">
        <v>1837</v>
      </c>
      <c r="H526" s="23" t="s">
        <v>23</v>
      </c>
      <c r="I526" s="23">
        <v>45.792181999999997</v>
      </c>
      <c r="J526" s="35">
        <v>8.5300519999999995</v>
      </c>
      <c r="K526" s="23">
        <v>500</v>
      </c>
      <c r="L526" s="23" t="s">
        <v>68</v>
      </c>
      <c r="M526" s="23" t="s">
        <v>69</v>
      </c>
      <c r="N526" s="23"/>
      <c r="O526" s="23"/>
      <c r="P526" s="23" t="s">
        <v>26</v>
      </c>
      <c r="Q526" s="23"/>
    </row>
    <row r="527" spans="1:17" ht="16" x14ac:dyDescent="0.2">
      <c r="A527" s="51" t="s">
        <v>17</v>
      </c>
      <c r="B527" s="51" t="s">
        <v>888</v>
      </c>
      <c r="C527" s="23" t="s">
        <v>19</v>
      </c>
      <c r="D527" s="23" t="s">
        <v>121</v>
      </c>
      <c r="E527" s="23" t="s">
        <v>1022</v>
      </c>
      <c r="F527" s="23" t="s">
        <v>1023</v>
      </c>
      <c r="G527" s="3" t="s">
        <v>1837</v>
      </c>
      <c r="H527" s="23" t="s">
        <v>23</v>
      </c>
      <c r="I527" s="23">
        <v>44.663719999999998</v>
      </c>
      <c r="J527" s="35">
        <v>8.9012949999999993</v>
      </c>
      <c r="K527" s="23">
        <v>1000</v>
      </c>
      <c r="L527" s="23" t="s">
        <v>68</v>
      </c>
      <c r="M527" s="23" t="s">
        <v>69</v>
      </c>
      <c r="N527" s="23"/>
      <c r="O527" s="23"/>
      <c r="P527" s="23" t="s">
        <v>26</v>
      </c>
      <c r="Q527" s="23"/>
    </row>
    <row r="528" spans="1:17" ht="16" x14ac:dyDescent="0.2">
      <c r="A528" s="51" t="s">
        <v>17</v>
      </c>
      <c r="B528" s="51" t="s">
        <v>888</v>
      </c>
      <c r="C528" s="23" t="s">
        <v>19</v>
      </c>
      <c r="D528" s="23" t="s">
        <v>620</v>
      </c>
      <c r="E528" s="23" t="s">
        <v>1033</v>
      </c>
      <c r="F528" s="23" t="s">
        <v>1035</v>
      </c>
      <c r="G528" s="3" t="s">
        <v>1837</v>
      </c>
      <c r="H528" s="23" t="s">
        <v>23</v>
      </c>
      <c r="I528" s="23">
        <v>44.553930999999999</v>
      </c>
      <c r="J528" s="35">
        <v>8.2597620000000003</v>
      </c>
      <c r="K528" s="23">
        <v>500</v>
      </c>
      <c r="L528" s="23" t="s">
        <v>68</v>
      </c>
      <c r="M528" s="23" t="s">
        <v>69</v>
      </c>
      <c r="N528" s="23"/>
      <c r="O528" s="23"/>
      <c r="P528" s="23" t="s">
        <v>26</v>
      </c>
      <c r="Q528" s="23"/>
    </row>
    <row r="529" spans="1:17" ht="16" x14ac:dyDescent="0.2">
      <c r="A529" s="51" t="s">
        <v>17</v>
      </c>
      <c r="B529" s="51" t="s">
        <v>888</v>
      </c>
      <c r="C529" s="23" t="s">
        <v>19</v>
      </c>
      <c r="D529" s="23" t="s">
        <v>906</v>
      </c>
      <c r="E529" s="23" t="s">
        <v>907</v>
      </c>
      <c r="F529" s="23" t="s">
        <v>908</v>
      </c>
      <c r="G529" s="3" t="s">
        <v>1837</v>
      </c>
      <c r="H529" s="23" t="s">
        <v>23</v>
      </c>
      <c r="I529" s="23">
        <v>44.563240999999998</v>
      </c>
      <c r="J529" s="23">
        <v>8.1110140000000008</v>
      </c>
      <c r="K529" s="23">
        <v>50</v>
      </c>
      <c r="L529" s="23" t="s">
        <v>50</v>
      </c>
      <c r="M529" s="23" t="s">
        <v>50</v>
      </c>
      <c r="N529" s="23"/>
      <c r="O529" s="23"/>
      <c r="P529" s="23" t="s">
        <v>26</v>
      </c>
      <c r="Q529" s="23"/>
    </row>
    <row r="530" spans="1:17" ht="16" x14ac:dyDescent="0.2">
      <c r="A530" s="51" t="s">
        <v>17</v>
      </c>
      <c r="B530" s="51" t="s">
        <v>888</v>
      </c>
      <c r="C530" s="23" t="s">
        <v>62</v>
      </c>
      <c r="D530" s="23" t="s">
        <v>50</v>
      </c>
      <c r="E530" s="23" t="s">
        <v>909</v>
      </c>
      <c r="F530" s="23" t="s">
        <v>908</v>
      </c>
      <c r="G530" s="3" t="s">
        <v>1837</v>
      </c>
      <c r="H530" s="23" t="s">
        <v>23</v>
      </c>
      <c r="I530" s="23">
        <v>44.941029</v>
      </c>
      <c r="J530" s="23">
        <v>8.1880670000000002</v>
      </c>
      <c r="K530" s="23">
        <v>50</v>
      </c>
      <c r="L530" s="23" t="s">
        <v>50</v>
      </c>
      <c r="M530" s="23" t="s">
        <v>50</v>
      </c>
      <c r="N530" s="23"/>
      <c r="O530" s="23"/>
      <c r="P530" s="23" t="s">
        <v>26</v>
      </c>
      <c r="Q530" s="23"/>
    </row>
    <row r="531" spans="1:17" ht="16" x14ac:dyDescent="0.2">
      <c r="A531" s="51" t="s">
        <v>17</v>
      </c>
      <c r="B531" s="51" t="s">
        <v>888</v>
      </c>
      <c r="C531" s="23" t="s">
        <v>19</v>
      </c>
      <c r="D531" s="23" t="s">
        <v>139</v>
      </c>
      <c r="E531" s="23" t="s">
        <v>932</v>
      </c>
      <c r="F531" s="23" t="s">
        <v>933</v>
      </c>
      <c r="G531" s="3" t="s">
        <v>1837</v>
      </c>
      <c r="H531" s="23" t="s">
        <v>23</v>
      </c>
      <c r="I531" s="23">
        <v>44.688662000000001</v>
      </c>
      <c r="J531" s="35">
        <v>8.9065820000000002</v>
      </c>
      <c r="K531" s="23">
        <v>1000</v>
      </c>
      <c r="L531" s="23" t="s">
        <v>68</v>
      </c>
      <c r="M531" s="23" t="s">
        <v>69</v>
      </c>
      <c r="N531" s="23"/>
      <c r="O531" s="23"/>
      <c r="P531" s="23" t="s">
        <v>26</v>
      </c>
      <c r="Q531" s="23"/>
    </row>
    <row r="532" spans="1:17" ht="16" x14ac:dyDescent="0.2">
      <c r="A532" s="51" t="s">
        <v>17</v>
      </c>
      <c r="B532" s="51" t="s">
        <v>18</v>
      </c>
      <c r="C532" s="23" t="s">
        <v>19</v>
      </c>
      <c r="D532" s="23" t="s">
        <v>104</v>
      </c>
      <c r="E532" s="23" t="s">
        <v>105</v>
      </c>
      <c r="F532" s="23" t="s">
        <v>106</v>
      </c>
      <c r="G532" s="3" t="s">
        <v>619</v>
      </c>
      <c r="H532" s="23" t="s">
        <v>23</v>
      </c>
      <c r="I532" s="23">
        <v>40.615569999999998</v>
      </c>
      <c r="J532" s="23">
        <v>17.064150999999999</v>
      </c>
      <c r="K532" s="23">
        <v>1000</v>
      </c>
      <c r="L532" s="23" t="s">
        <v>68</v>
      </c>
      <c r="M532" s="23" t="s">
        <v>69</v>
      </c>
      <c r="N532" s="23"/>
      <c r="O532" s="23"/>
      <c r="P532" s="23" t="s">
        <v>26</v>
      </c>
      <c r="Q532" s="23"/>
    </row>
    <row r="533" spans="1:17" ht="16" x14ac:dyDescent="0.2">
      <c r="A533" s="51" t="s">
        <v>17</v>
      </c>
      <c r="B533" s="51" t="s">
        <v>18</v>
      </c>
      <c r="C533" s="23" t="s">
        <v>19</v>
      </c>
      <c r="D533" s="23" t="s">
        <v>20</v>
      </c>
      <c r="E533" s="23" t="s">
        <v>29</v>
      </c>
      <c r="F533" s="23" t="s">
        <v>30</v>
      </c>
      <c r="G533" s="23" t="s">
        <v>619</v>
      </c>
      <c r="H533" s="23" t="s">
        <v>23</v>
      </c>
      <c r="I533" s="23">
        <v>42.111567999999998</v>
      </c>
      <c r="J533" s="23">
        <v>15.484336000000001</v>
      </c>
      <c r="K533" s="23">
        <v>500</v>
      </c>
      <c r="L533" s="23" t="s">
        <v>24</v>
      </c>
      <c r="M533" s="23" t="s">
        <v>25</v>
      </c>
      <c r="N533" s="23"/>
      <c r="O533" s="23"/>
      <c r="P533" s="23" t="s">
        <v>26</v>
      </c>
      <c r="Q533" s="23"/>
    </row>
    <row r="534" spans="1:17" ht="16" x14ac:dyDescent="0.2">
      <c r="A534" s="51" t="s">
        <v>17</v>
      </c>
      <c r="B534" s="51" t="s">
        <v>18</v>
      </c>
      <c r="C534" s="23" t="s">
        <v>19</v>
      </c>
      <c r="D534" s="23" t="s">
        <v>20</v>
      </c>
      <c r="E534" s="23" t="s">
        <v>27</v>
      </c>
      <c r="F534" s="23" t="s">
        <v>28</v>
      </c>
      <c r="G534" s="23" t="s">
        <v>619</v>
      </c>
      <c r="H534" s="23" t="s">
        <v>23</v>
      </c>
      <c r="I534" s="23">
        <v>41.891570000000002</v>
      </c>
      <c r="J534" s="23">
        <v>16.155835</v>
      </c>
      <c r="K534" s="23">
        <v>10000</v>
      </c>
      <c r="L534" s="23" t="s">
        <v>24</v>
      </c>
      <c r="M534" s="23" t="s">
        <v>25</v>
      </c>
      <c r="N534" s="23"/>
      <c r="O534" s="23"/>
      <c r="P534" s="23" t="s">
        <v>26</v>
      </c>
      <c r="Q534" s="23"/>
    </row>
    <row r="535" spans="1:17" ht="16" x14ac:dyDescent="0.2">
      <c r="A535" s="51" t="s">
        <v>17</v>
      </c>
      <c r="B535" s="51" t="s">
        <v>18</v>
      </c>
      <c r="C535" s="23" t="s">
        <v>19</v>
      </c>
      <c r="D535" s="23" t="s">
        <v>20</v>
      </c>
      <c r="E535" s="23" t="s">
        <v>21</v>
      </c>
      <c r="F535" s="23" t="s">
        <v>22</v>
      </c>
      <c r="G535" s="23" t="s">
        <v>619</v>
      </c>
      <c r="H535" s="23" t="s">
        <v>23</v>
      </c>
      <c r="I535" s="23">
        <v>41.848578000000003</v>
      </c>
      <c r="J535" s="23">
        <v>16.047274999999999</v>
      </c>
      <c r="K535" s="23">
        <v>5000</v>
      </c>
      <c r="L535" s="23" t="s">
        <v>24</v>
      </c>
      <c r="M535" s="23" t="s">
        <v>25</v>
      </c>
      <c r="N535" s="23"/>
      <c r="O535" s="23"/>
      <c r="P535" s="23" t="s">
        <v>26</v>
      </c>
      <c r="Q535" s="23"/>
    </row>
    <row r="536" spans="1:17" ht="16" x14ac:dyDescent="0.2">
      <c r="A536" s="51" t="s">
        <v>17</v>
      </c>
      <c r="B536" s="51" t="s">
        <v>18</v>
      </c>
      <c r="C536" s="23" t="s">
        <v>19</v>
      </c>
      <c r="D536" s="23" t="s">
        <v>110</v>
      </c>
      <c r="E536" s="23" t="s">
        <v>131</v>
      </c>
      <c r="F536" s="23" t="s">
        <v>132</v>
      </c>
      <c r="G536" s="23" t="s">
        <v>463</v>
      </c>
      <c r="H536" s="23" t="s">
        <v>23</v>
      </c>
      <c r="I536" s="23">
        <v>40.733611000000003</v>
      </c>
      <c r="J536" s="23">
        <v>8.6861940000000004</v>
      </c>
      <c r="K536" s="23">
        <v>500</v>
      </c>
      <c r="L536" s="23" t="s">
        <v>68</v>
      </c>
      <c r="M536" s="23" t="s">
        <v>69</v>
      </c>
      <c r="N536" s="23"/>
      <c r="O536" s="23"/>
      <c r="P536" s="23" t="s">
        <v>26</v>
      </c>
      <c r="Q536" s="23"/>
    </row>
    <row r="537" spans="1:17" ht="16" x14ac:dyDescent="0.2">
      <c r="A537" s="51" t="s">
        <v>17</v>
      </c>
      <c r="B537" s="51" t="s">
        <v>18</v>
      </c>
      <c r="C537" s="23" t="s">
        <v>78</v>
      </c>
      <c r="D537" s="23" t="s">
        <v>113</v>
      </c>
      <c r="E537" s="23" t="s">
        <v>114</v>
      </c>
      <c r="F537" s="23" t="s">
        <v>115</v>
      </c>
      <c r="G537" s="23" t="s">
        <v>463</v>
      </c>
      <c r="H537" s="23" t="s">
        <v>23</v>
      </c>
      <c r="I537" s="23">
        <v>40.929167</v>
      </c>
      <c r="J537" s="23">
        <v>9.0650510000000004</v>
      </c>
      <c r="K537" s="23">
        <v>3000</v>
      </c>
      <c r="L537" s="23" t="s">
        <v>68</v>
      </c>
      <c r="M537" s="23" t="s">
        <v>69</v>
      </c>
      <c r="N537" s="23"/>
      <c r="O537" s="23"/>
      <c r="P537" s="23" t="s">
        <v>26</v>
      </c>
      <c r="Q537" s="23"/>
    </row>
    <row r="538" spans="1:17" ht="16" x14ac:dyDescent="0.2">
      <c r="A538" s="51" t="s">
        <v>17</v>
      </c>
      <c r="B538" s="51" t="s">
        <v>18</v>
      </c>
      <c r="C538" s="23" t="s">
        <v>19</v>
      </c>
      <c r="D538" s="23" t="s">
        <v>192</v>
      </c>
      <c r="E538" s="23" t="s">
        <v>209</v>
      </c>
      <c r="F538" s="23" t="s">
        <v>210</v>
      </c>
      <c r="G538" s="23" t="s">
        <v>463</v>
      </c>
      <c r="H538" s="23" t="s">
        <v>23</v>
      </c>
      <c r="I538" s="23">
        <v>39.872298000000001</v>
      </c>
      <c r="J538" s="35">
        <v>8.9466900000000003</v>
      </c>
      <c r="K538" s="23">
        <v>2000</v>
      </c>
      <c r="L538" s="23" t="s">
        <v>68</v>
      </c>
      <c r="M538" s="23" t="s">
        <v>189</v>
      </c>
      <c r="N538" s="23"/>
      <c r="O538" s="23"/>
      <c r="P538" s="23" t="s">
        <v>26</v>
      </c>
      <c r="Q538" s="23"/>
    </row>
    <row r="539" spans="1:17" ht="16" x14ac:dyDescent="0.2">
      <c r="A539" s="51" t="s">
        <v>17</v>
      </c>
      <c r="B539" s="51" t="s">
        <v>18</v>
      </c>
      <c r="C539" s="23" t="s">
        <v>19</v>
      </c>
      <c r="D539" s="23" t="s">
        <v>89</v>
      </c>
      <c r="E539" s="23" t="s">
        <v>201</v>
      </c>
      <c r="F539" s="23" t="s">
        <v>202</v>
      </c>
      <c r="G539" s="23" t="s">
        <v>463</v>
      </c>
      <c r="H539" s="23" t="s">
        <v>23</v>
      </c>
      <c r="I539" s="23">
        <v>39.839418999999999</v>
      </c>
      <c r="J539" s="35">
        <v>9.3236969999999992</v>
      </c>
      <c r="K539" s="23">
        <v>1000</v>
      </c>
      <c r="L539" s="23" t="s">
        <v>68</v>
      </c>
      <c r="M539" s="23" t="s">
        <v>189</v>
      </c>
      <c r="N539" s="23"/>
      <c r="O539" s="23"/>
      <c r="P539" s="23" t="s">
        <v>26</v>
      </c>
      <c r="Q539" s="23"/>
    </row>
    <row r="540" spans="1:17" ht="16" x14ac:dyDescent="0.2">
      <c r="A540" s="51" t="s">
        <v>17</v>
      </c>
      <c r="B540" s="51" t="s">
        <v>18</v>
      </c>
      <c r="C540" s="23" t="s">
        <v>19</v>
      </c>
      <c r="D540" s="23" t="s">
        <v>192</v>
      </c>
      <c r="E540" s="23" t="s">
        <v>215</v>
      </c>
      <c r="F540" s="23" t="s">
        <v>216</v>
      </c>
      <c r="G540" s="23" t="s">
        <v>463</v>
      </c>
      <c r="H540" s="23" t="s">
        <v>23</v>
      </c>
      <c r="I540" s="23">
        <v>40.485844</v>
      </c>
      <c r="J540" s="35">
        <v>9.4428079999999994</v>
      </c>
      <c r="K540" s="23">
        <v>1300</v>
      </c>
      <c r="L540" s="23" t="s">
        <v>68</v>
      </c>
      <c r="M540" s="23" t="s">
        <v>189</v>
      </c>
      <c r="N540" s="23"/>
      <c r="O540" s="23"/>
      <c r="P540" s="23" t="s">
        <v>26</v>
      </c>
      <c r="Q540" s="23"/>
    </row>
    <row r="541" spans="1:17" ht="16" x14ac:dyDescent="0.2">
      <c r="A541" s="51" t="s">
        <v>17</v>
      </c>
      <c r="B541" s="51" t="s">
        <v>18</v>
      </c>
      <c r="C541" s="23" t="s">
        <v>19</v>
      </c>
      <c r="D541" s="23" t="s">
        <v>96</v>
      </c>
      <c r="E541" s="23" t="s">
        <v>97</v>
      </c>
      <c r="F541" s="23" t="s">
        <v>98</v>
      </c>
      <c r="G541" s="23" t="s">
        <v>463</v>
      </c>
      <c r="H541" s="23" t="s">
        <v>23</v>
      </c>
      <c r="I541" s="23">
        <v>39.376134</v>
      </c>
      <c r="J541" s="23">
        <v>8.5800839999999994</v>
      </c>
      <c r="K541" s="23">
        <v>1000</v>
      </c>
      <c r="L541" s="23" t="s">
        <v>68</v>
      </c>
      <c r="M541" s="23" t="s">
        <v>69</v>
      </c>
      <c r="N541" s="23"/>
      <c r="O541" s="23"/>
      <c r="P541" s="23" t="s">
        <v>26</v>
      </c>
      <c r="Q541" s="23"/>
    </row>
    <row r="542" spans="1:17" ht="16" x14ac:dyDescent="0.2">
      <c r="A542" s="51" t="s">
        <v>17</v>
      </c>
      <c r="B542" s="51" t="s">
        <v>18</v>
      </c>
      <c r="C542" s="23" t="s">
        <v>62</v>
      </c>
      <c r="D542" s="23" t="s">
        <v>118</v>
      </c>
      <c r="E542" s="23" t="s">
        <v>176</v>
      </c>
      <c r="F542" s="23" t="s">
        <v>177</v>
      </c>
      <c r="G542" s="23" t="s">
        <v>463</v>
      </c>
      <c r="H542" s="23" t="s">
        <v>23</v>
      </c>
      <c r="I542" s="23">
        <v>39.411749999999998</v>
      </c>
      <c r="J542" s="35">
        <v>8.6177299999999999</v>
      </c>
      <c r="K542" s="23">
        <v>4000</v>
      </c>
      <c r="L542" s="23" t="s">
        <v>68</v>
      </c>
      <c r="M542" s="23" t="s">
        <v>69</v>
      </c>
      <c r="N542" s="23"/>
      <c r="O542" s="23"/>
      <c r="P542" s="23" t="s">
        <v>26</v>
      </c>
      <c r="Q542" s="23"/>
    </row>
    <row r="543" spans="1:17" ht="16" x14ac:dyDescent="0.2">
      <c r="A543" s="51" t="s">
        <v>17</v>
      </c>
      <c r="B543" s="51" t="s">
        <v>18</v>
      </c>
      <c r="C543" s="23" t="s">
        <v>19</v>
      </c>
      <c r="D543" s="23" t="s">
        <v>83</v>
      </c>
      <c r="E543" s="23" t="s">
        <v>84</v>
      </c>
      <c r="F543" s="23" t="s">
        <v>85</v>
      </c>
      <c r="G543" s="23" t="s">
        <v>463</v>
      </c>
      <c r="H543" s="23" t="s">
        <v>23</v>
      </c>
      <c r="I543" s="23">
        <v>40.014741000000001</v>
      </c>
      <c r="J543" s="23">
        <v>9.3031380000000006</v>
      </c>
      <c r="K543" s="23">
        <v>3000</v>
      </c>
      <c r="L543" s="23" t="s">
        <v>68</v>
      </c>
      <c r="M543" s="23" t="s">
        <v>69</v>
      </c>
      <c r="N543" s="23"/>
      <c r="O543" s="23"/>
      <c r="P543" s="23" t="s">
        <v>26</v>
      </c>
      <c r="Q543" s="23"/>
    </row>
    <row r="544" spans="1:17" ht="16" x14ac:dyDescent="0.2">
      <c r="A544" s="51" t="s">
        <v>17</v>
      </c>
      <c r="B544" s="51" t="s">
        <v>18</v>
      </c>
      <c r="C544" s="23" t="s">
        <v>62</v>
      </c>
      <c r="D544" s="23" t="s">
        <v>118</v>
      </c>
      <c r="E544" s="23" t="s">
        <v>119</v>
      </c>
      <c r="F544" s="23" t="s">
        <v>120</v>
      </c>
      <c r="G544" s="23" t="s">
        <v>463</v>
      </c>
      <c r="H544" s="23" t="s">
        <v>23</v>
      </c>
      <c r="I544" s="23">
        <v>39.324060000000003</v>
      </c>
      <c r="J544" s="23">
        <v>8.5329829999999998</v>
      </c>
      <c r="K544" s="23">
        <v>3000</v>
      </c>
      <c r="L544" s="23" t="s">
        <v>68</v>
      </c>
      <c r="M544" s="23" t="s">
        <v>69</v>
      </c>
      <c r="N544" s="23"/>
      <c r="O544" s="23"/>
      <c r="P544" s="23" t="s">
        <v>26</v>
      </c>
      <c r="Q544" s="23"/>
    </row>
    <row r="545" spans="1:17" ht="16" x14ac:dyDescent="0.2">
      <c r="A545" s="51" t="s">
        <v>17</v>
      </c>
      <c r="B545" s="51" t="s">
        <v>18</v>
      </c>
      <c r="C545" s="23" t="s">
        <v>19</v>
      </c>
      <c r="D545" s="23" t="s">
        <v>124</v>
      </c>
      <c r="E545" s="23" t="s">
        <v>125</v>
      </c>
      <c r="F545" s="23" t="s">
        <v>126</v>
      </c>
      <c r="G545" s="23" t="s">
        <v>463</v>
      </c>
      <c r="H545" s="23" t="s">
        <v>23</v>
      </c>
      <c r="I545" s="23">
        <v>41.209501000000003</v>
      </c>
      <c r="J545" s="23">
        <v>9.4645379999999992</v>
      </c>
      <c r="K545" s="23">
        <v>3000</v>
      </c>
      <c r="L545" s="23" t="s">
        <v>68</v>
      </c>
      <c r="M545" s="23" t="s">
        <v>69</v>
      </c>
      <c r="N545" s="23"/>
      <c r="O545" s="23"/>
      <c r="P545" s="23" t="s">
        <v>26</v>
      </c>
      <c r="Q545" s="23"/>
    </row>
    <row r="546" spans="1:17" ht="16" x14ac:dyDescent="0.2">
      <c r="A546" s="51" t="s">
        <v>17</v>
      </c>
      <c r="B546" s="51" t="s">
        <v>18</v>
      </c>
      <c r="C546" s="23" t="s">
        <v>19</v>
      </c>
      <c r="D546" s="23" t="s">
        <v>70</v>
      </c>
      <c r="E546" s="23" t="s">
        <v>71</v>
      </c>
      <c r="F546" s="23" t="s">
        <v>72</v>
      </c>
      <c r="G546" s="23" t="s">
        <v>463</v>
      </c>
      <c r="H546" s="23" t="s">
        <v>23</v>
      </c>
      <c r="I546" s="23">
        <v>40.904966999999999</v>
      </c>
      <c r="J546" s="23">
        <v>9.7139129999999998</v>
      </c>
      <c r="K546" s="23">
        <v>2500</v>
      </c>
      <c r="L546" s="23" t="s">
        <v>68</v>
      </c>
      <c r="M546" s="23" t="s">
        <v>69</v>
      </c>
      <c r="N546" s="23"/>
      <c r="O546" s="23"/>
      <c r="P546" s="23" t="s">
        <v>26</v>
      </c>
      <c r="Q546" s="23"/>
    </row>
    <row r="547" spans="1:17" ht="16" x14ac:dyDescent="0.2">
      <c r="A547" s="51" t="s">
        <v>17</v>
      </c>
      <c r="B547" s="51" t="s">
        <v>18</v>
      </c>
      <c r="C547" s="23" t="s">
        <v>19</v>
      </c>
      <c r="D547" s="23" t="s">
        <v>192</v>
      </c>
      <c r="E547" s="23" t="s">
        <v>207</v>
      </c>
      <c r="F547" s="23" t="s">
        <v>208</v>
      </c>
      <c r="G547" s="23" t="s">
        <v>463</v>
      </c>
      <c r="H547" s="23" t="s">
        <v>23</v>
      </c>
      <c r="I547" s="23">
        <v>39.792870000000001</v>
      </c>
      <c r="J547" s="35">
        <v>9.5174800000000008</v>
      </c>
      <c r="K547" s="23">
        <v>1500</v>
      </c>
      <c r="L547" s="23" t="s">
        <v>68</v>
      </c>
      <c r="M547" s="23" t="s">
        <v>189</v>
      </c>
      <c r="N547" s="23"/>
      <c r="O547" s="23"/>
      <c r="P547" s="23" t="s">
        <v>26</v>
      </c>
      <c r="Q547" s="23"/>
    </row>
    <row r="548" spans="1:17" ht="16" x14ac:dyDescent="0.2">
      <c r="A548" s="51" t="s">
        <v>17</v>
      </c>
      <c r="B548" s="51" t="s">
        <v>18</v>
      </c>
      <c r="C548" s="23" t="s">
        <v>19</v>
      </c>
      <c r="D548" s="23" t="s">
        <v>110</v>
      </c>
      <c r="E548" s="23" t="s">
        <v>111</v>
      </c>
      <c r="F548" s="23" t="s">
        <v>112</v>
      </c>
      <c r="G548" s="23" t="s">
        <v>463</v>
      </c>
      <c r="H548" s="23" t="s">
        <v>23</v>
      </c>
      <c r="I548" s="23">
        <v>40.119104999999998</v>
      </c>
      <c r="J548" s="23">
        <v>9.2835940000000008</v>
      </c>
      <c r="K548" s="23">
        <v>500</v>
      </c>
      <c r="L548" s="23" t="s">
        <v>68</v>
      </c>
      <c r="M548" s="23" t="s">
        <v>69</v>
      </c>
      <c r="N548" s="23"/>
      <c r="O548" s="23"/>
      <c r="P548" s="23" t="s">
        <v>26</v>
      </c>
      <c r="Q548" s="23"/>
    </row>
    <row r="549" spans="1:17" ht="16" x14ac:dyDescent="0.2">
      <c r="A549" s="51" t="s">
        <v>17</v>
      </c>
      <c r="B549" s="51" t="s">
        <v>18</v>
      </c>
      <c r="C549" s="23" t="s">
        <v>19</v>
      </c>
      <c r="D549" s="23" t="s">
        <v>192</v>
      </c>
      <c r="E549" s="23" t="s">
        <v>205</v>
      </c>
      <c r="F549" s="23" t="s">
        <v>206</v>
      </c>
      <c r="G549" s="23" t="s">
        <v>463</v>
      </c>
      <c r="H549" s="23" t="s">
        <v>23</v>
      </c>
      <c r="I549" s="23">
        <v>40.470551</v>
      </c>
      <c r="J549" s="35">
        <v>9.4858229999999999</v>
      </c>
      <c r="K549" s="23">
        <v>1200</v>
      </c>
      <c r="L549" s="23" t="s">
        <v>68</v>
      </c>
      <c r="M549" s="23" t="s">
        <v>189</v>
      </c>
      <c r="N549" s="23"/>
      <c r="O549" s="23"/>
      <c r="P549" s="23" t="s">
        <v>26</v>
      </c>
      <c r="Q549" s="23"/>
    </row>
    <row r="550" spans="1:17" ht="16" x14ac:dyDescent="0.2">
      <c r="A550" s="51" t="s">
        <v>17</v>
      </c>
      <c r="B550" s="51" t="s">
        <v>18</v>
      </c>
      <c r="C550" s="23" t="s">
        <v>19</v>
      </c>
      <c r="D550" s="23" t="s">
        <v>217</v>
      </c>
      <c r="E550" s="23" t="s">
        <v>1722</v>
      </c>
      <c r="F550" s="23" t="s">
        <v>200</v>
      </c>
      <c r="G550" s="23" t="s">
        <v>463</v>
      </c>
      <c r="H550" s="23" t="s">
        <v>23</v>
      </c>
      <c r="I550" s="23">
        <v>40.853698000000001</v>
      </c>
      <c r="J550" s="35">
        <v>9.1652439999999995</v>
      </c>
      <c r="K550" s="23">
        <v>4000</v>
      </c>
      <c r="L550" s="23" t="s">
        <v>68</v>
      </c>
      <c r="M550" s="23" t="s">
        <v>189</v>
      </c>
      <c r="N550" s="23"/>
      <c r="O550" s="23"/>
      <c r="P550" s="23" t="s">
        <v>26</v>
      </c>
      <c r="Q550" s="23"/>
    </row>
    <row r="551" spans="1:17" ht="16" x14ac:dyDescent="0.2">
      <c r="A551" s="51" t="s">
        <v>17</v>
      </c>
      <c r="B551" s="51" t="s">
        <v>18</v>
      </c>
      <c r="C551" s="23" t="s">
        <v>19</v>
      </c>
      <c r="D551" s="23" t="s">
        <v>198</v>
      </c>
      <c r="E551" s="23" t="s">
        <v>199</v>
      </c>
      <c r="F551" s="23" t="s">
        <v>200</v>
      </c>
      <c r="G551" s="23" t="s">
        <v>463</v>
      </c>
      <c r="H551" s="23" t="s">
        <v>23</v>
      </c>
      <c r="I551" s="23">
        <v>40.851292000000001</v>
      </c>
      <c r="J551" s="35">
        <v>9.1664940000000001</v>
      </c>
      <c r="K551" s="23">
        <v>1000</v>
      </c>
      <c r="L551" s="23" t="s">
        <v>68</v>
      </c>
      <c r="M551" s="23" t="s">
        <v>189</v>
      </c>
      <c r="N551" s="23"/>
      <c r="O551" s="23"/>
      <c r="P551" s="23" t="s">
        <v>26</v>
      </c>
      <c r="Q551" s="23"/>
    </row>
    <row r="552" spans="1:17" ht="16" x14ac:dyDescent="0.2">
      <c r="A552" s="51" t="s">
        <v>17</v>
      </c>
      <c r="B552" s="51" t="s">
        <v>18</v>
      </c>
      <c r="C552" s="23" t="s">
        <v>19</v>
      </c>
      <c r="D552" s="23" t="s">
        <v>96</v>
      </c>
      <c r="E552" s="23" t="s">
        <v>116</v>
      </c>
      <c r="F552" s="23" t="s">
        <v>117</v>
      </c>
      <c r="G552" s="23" t="s">
        <v>463</v>
      </c>
      <c r="H552" s="23" t="s">
        <v>23</v>
      </c>
      <c r="I552" s="23">
        <v>39.420971999999999</v>
      </c>
      <c r="J552" s="23">
        <v>8.6127629999999993</v>
      </c>
      <c r="K552" s="23">
        <v>10000</v>
      </c>
      <c r="L552" s="23" t="s">
        <v>68</v>
      </c>
      <c r="M552" s="23" t="s">
        <v>69</v>
      </c>
      <c r="N552" s="23"/>
      <c r="O552" s="23"/>
      <c r="P552" s="23" t="s">
        <v>26</v>
      </c>
      <c r="Q552" s="23"/>
    </row>
    <row r="553" spans="1:17" ht="16" x14ac:dyDescent="0.2">
      <c r="A553" s="51" t="s">
        <v>17</v>
      </c>
      <c r="B553" s="51" t="s">
        <v>18</v>
      </c>
      <c r="C553" s="23" t="s">
        <v>19</v>
      </c>
      <c r="D553" s="23" t="s">
        <v>110</v>
      </c>
      <c r="E553" s="23" t="s">
        <v>129</v>
      </c>
      <c r="F553" s="23" t="s">
        <v>130</v>
      </c>
      <c r="G553" s="23" t="s">
        <v>463</v>
      </c>
      <c r="H553" s="23" t="s">
        <v>23</v>
      </c>
      <c r="I553" s="23">
        <v>40.067495999999998</v>
      </c>
      <c r="J553" s="23">
        <v>9.2683260000000001</v>
      </c>
      <c r="K553" s="23">
        <v>500</v>
      </c>
      <c r="L553" s="23" t="s">
        <v>68</v>
      </c>
      <c r="M553" s="23" t="s">
        <v>69</v>
      </c>
      <c r="N553" s="23"/>
      <c r="O553" s="23"/>
      <c r="P553" s="23" t="s">
        <v>26</v>
      </c>
      <c r="Q553" s="23"/>
    </row>
    <row r="554" spans="1:17" ht="16" x14ac:dyDescent="0.2">
      <c r="A554" s="51" t="s">
        <v>17</v>
      </c>
      <c r="B554" s="51" t="s">
        <v>18</v>
      </c>
      <c r="C554" s="23" t="s">
        <v>19</v>
      </c>
      <c r="D554" s="23" t="s">
        <v>107</v>
      </c>
      <c r="E554" s="23" t="s">
        <v>108</v>
      </c>
      <c r="F554" s="23" t="s">
        <v>109</v>
      </c>
      <c r="G554" s="23" t="s">
        <v>463</v>
      </c>
      <c r="H554" s="23" t="s">
        <v>23</v>
      </c>
      <c r="I554" s="23">
        <v>40.354900000000001</v>
      </c>
      <c r="J554" s="23">
        <v>8.7947780000000009</v>
      </c>
      <c r="K554" s="23">
        <v>1000</v>
      </c>
      <c r="L554" s="23" t="s">
        <v>68</v>
      </c>
      <c r="M554" s="23" t="s">
        <v>69</v>
      </c>
      <c r="N554" s="23"/>
      <c r="O554" s="23"/>
      <c r="P554" s="23" t="s">
        <v>26</v>
      </c>
      <c r="Q554" s="23"/>
    </row>
    <row r="555" spans="1:17" ht="16" x14ac:dyDescent="0.2">
      <c r="A555" s="51" t="s">
        <v>17</v>
      </c>
      <c r="B555" s="51" t="s">
        <v>18</v>
      </c>
      <c r="C555" s="23" t="s">
        <v>19</v>
      </c>
      <c r="D555" s="23" t="s">
        <v>50</v>
      </c>
      <c r="E555" s="23" t="s">
        <v>51</v>
      </c>
      <c r="F555" s="23" t="s">
        <v>52</v>
      </c>
      <c r="G555" s="23" t="s">
        <v>463</v>
      </c>
      <c r="H555" s="23" t="s">
        <v>23</v>
      </c>
      <c r="I555" s="23">
        <v>39.087778</v>
      </c>
      <c r="J555" s="23">
        <v>8.8031330000000008</v>
      </c>
      <c r="K555" s="23">
        <v>50</v>
      </c>
      <c r="L555" s="23" t="s">
        <v>24</v>
      </c>
      <c r="M555" s="23" t="s">
        <v>25</v>
      </c>
      <c r="N555" s="23"/>
      <c r="O555" s="23"/>
      <c r="P555" s="23" t="s">
        <v>26</v>
      </c>
      <c r="Q555" s="23"/>
    </row>
    <row r="556" spans="1:17" ht="16" x14ac:dyDescent="0.2">
      <c r="A556" s="51" t="s">
        <v>17</v>
      </c>
      <c r="B556" s="51" t="s">
        <v>18</v>
      </c>
      <c r="C556" s="23" t="s">
        <v>19</v>
      </c>
      <c r="D556" s="23" t="s">
        <v>89</v>
      </c>
      <c r="E556" s="23" t="s">
        <v>203</v>
      </c>
      <c r="F556" s="23" t="s">
        <v>204</v>
      </c>
      <c r="G556" s="23" t="s">
        <v>463</v>
      </c>
      <c r="H556" s="23" t="s">
        <v>23</v>
      </c>
      <c r="I556" s="23">
        <v>40.852136999999999</v>
      </c>
      <c r="J556" s="35">
        <v>9.166582</v>
      </c>
      <c r="K556" s="23">
        <v>1000</v>
      </c>
      <c r="L556" s="23" t="s">
        <v>68</v>
      </c>
      <c r="M556" s="23" t="s">
        <v>189</v>
      </c>
      <c r="N556" s="23"/>
      <c r="O556" s="23"/>
      <c r="P556" s="23" t="s">
        <v>26</v>
      </c>
      <c r="Q556" s="23"/>
    </row>
    <row r="557" spans="1:17" ht="16" x14ac:dyDescent="0.2">
      <c r="A557" s="51" t="s">
        <v>17</v>
      </c>
      <c r="B557" s="51" t="s">
        <v>18</v>
      </c>
      <c r="C557" s="23" t="s">
        <v>62</v>
      </c>
      <c r="D557" s="23" t="s">
        <v>50</v>
      </c>
      <c r="E557" s="23" t="s">
        <v>63</v>
      </c>
      <c r="F557" s="23" t="s">
        <v>64</v>
      </c>
      <c r="G557" s="23" t="s">
        <v>463</v>
      </c>
      <c r="H557" s="23" t="s">
        <v>23</v>
      </c>
      <c r="I557" s="23">
        <v>39.162059999999997</v>
      </c>
      <c r="J557" s="23">
        <v>8.6059549999999998</v>
      </c>
      <c r="K557" s="23">
        <v>50</v>
      </c>
      <c r="L557" s="23" t="s">
        <v>50</v>
      </c>
      <c r="M557" s="23" t="s">
        <v>50</v>
      </c>
      <c r="N557" s="23"/>
      <c r="O557" s="23"/>
      <c r="P557" s="23" t="s">
        <v>26</v>
      </c>
      <c r="Q557" s="23"/>
    </row>
    <row r="558" spans="1:17" ht="16" x14ac:dyDescent="0.2">
      <c r="A558" s="51" t="s">
        <v>17</v>
      </c>
      <c r="B558" s="51" t="s">
        <v>18</v>
      </c>
      <c r="C558" s="23"/>
      <c r="D558" s="23" t="s">
        <v>432</v>
      </c>
      <c r="E558" s="23"/>
      <c r="F558" s="23" t="s">
        <v>564</v>
      </c>
      <c r="G558" s="23" t="s">
        <v>463</v>
      </c>
      <c r="H558" s="23" t="s">
        <v>23</v>
      </c>
      <c r="I558" s="23">
        <v>40.82</v>
      </c>
      <c r="J558" s="23">
        <v>8.3699999999999992</v>
      </c>
      <c r="K558" s="23"/>
      <c r="L558" s="23"/>
      <c r="M558" s="23"/>
      <c r="N558" s="23" t="s">
        <v>565</v>
      </c>
      <c r="O558" s="23"/>
      <c r="P558" s="23" t="s">
        <v>315</v>
      </c>
      <c r="Q558" s="23" t="s">
        <v>435</v>
      </c>
    </row>
    <row r="559" spans="1:17" ht="16" x14ac:dyDescent="0.2">
      <c r="A559" s="51" t="s">
        <v>17</v>
      </c>
      <c r="B559" s="51" t="s">
        <v>18</v>
      </c>
      <c r="C559" s="23" t="s">
        <v>19</v>
      </c>
      <c r="D559" s="23" t="s">
        <v>55</v>
      </c>
      <c r="E559" s="23" t="s">
        <v>56</v>
      </c>
      <c r="F559" s="23" t="s">
        <v>57</v>
      </c>
      <c r="G559" s="23" t="s">
        <v>463</v>
      </c>
      <c r="H559" s="23" t="s">
        <v>23</v>
      </c>
      <c r="I559" s="23">
        <v>39.810766999999998</v>
      </c>
      <c r="J559" s="23">
        <v>9.2772179999999995</v>
      </c>
      <c r="K559" s="23">
        <v>3000</v>
      </c>
      <c r="L559" s="23" t="s">
        <v>25</v>
      </c>
      <c r="M559" s="23" t="s">
        <v>25</v>
      </c>
      <c r="N559" s="23"/>
      <c r="O559" s="23"/>
      <c r="P559" s="23" t="s">
        <v>26</v>
      </c>
      <c r="Q559" s="23"/>
    </row>
    <row r="560" spans="1:17" ht="16" x14ac:dyDescent="0.2">
      <c r="A560" s="51" t="s">
        <v>17</v>
      </c>
      <c r="B560" s="51" t="s">
        <v>18</v>
      </c>
      <c r="C560" s="23" t="s">
        <v>19</v>
      </c>
      <c r="D560" s="23" t="s">
        <v>192</v>
      </c>
      <c r="E560" s="23" t="s">
        <v>193</v>
      </c>
      <c r="F560" s="23" t="s">
        <v>194</v>
      </c>
      <c r="G560" s="23" t="s">
        <v>463</v>
      </c>
      <c r="H560" s="23" t="s">
        <v>23</v>
      </c>
      <c r="I560" s="23">
        <v>39.857664</v>
      </c>
      <c r="J560" s="35">
        <v>9.3881650000000008</v>
      </c>
      <c r="K560" s="23">
        <v>2000</v>
      </c>
      <c r="L560" s="23" t="s">
        <v>68</v>
      </c>
      <c r="M560" s="23" t="s">
        <v>189</v>
      </c>
      <c r="N560" s="23"/>
      <c r="O560" s="23"/>
      <c r="P560" s="23" t="s">
        <v>26</v>
      </c>
      <c r="Q560" s="23"/>
    </row>
    <row r="561" spans="1:17" ht="16" x14ac:dyDescent="0.2">
      <c r="A561" s="51" t="s">
        <v>17</v>
      </c>
      <c r="B561" s="51" t="s">
        <v>18</v>
      </c>
      <c r="C561" s="23" t="s">
        <v>19</v>
      </c>
      <c r="D561" s="23" t="s">
        <v>192</v>
      </c>
      <c r="E561" s="23" t="s">
        <v>211</v>
      </c>
      <c r="F561" s="23" t="s">
        <v>212</v>
      </c>
      <c r="G561" s="23" t="s">
        <v>463</v>
      </c>
      <c r="H561" s="23" t="s">
        <v>23</v>
      </c>
      <c r="I561" s="23">
        <v>40.112295000000003</v>
      </c>
      <c r="J561" s="35">
        <v>9.5146037000000003</v>
      </c>
      <c r="K561" s="23">
        <v>1000</v>
      </c>
      <c r="L561" s="23" t="s">
        <v>68</v>
      </c>
      <c r="M561" s="23" t="s">
        <v>189</v>
      </c>
      <c r="N561" s="23"/>
      <c r="O561" s="23"/>
      <c r="P561" s="23" t="s">
        <v>26</v>
      </c>
      <c r="Q561" s="23"/>
    </row>
    <row r="562" spans="1:17" ht="16" x14ac:dyDescent="0.2">
      <c r="A562" s="51" t="s">
        <v>17</v>
      </c>
      <c r="B562" s="51" t="s">
        <v>18</v>
      </c>
      <c r="C562" s="23"/>
      <c r="D562" s="23" t="s">
        <v>432</v>
      </c>
      <c r="E562" s="23"/>
      <c r="F562" s="23" t="s">
        <v>599</v>
      </c>
      <c r="G562" s="23" t="s">
        <v>463</v>
      </c>
      <c r="H562" s="23" t="s">
        <v>23</v>
      </c>
      <c r="I562" s="23">
        <v>40.911000000000001</v>
      </c>
      <c r="J562" s="23">
        <v>9.0939999999999994</v>
      </c>
      <c r="K562" s="23"/>
      <c r="L562" s="23"/>
      <c r="M562" s="23"/>
      <c r="N562" s="23" t="s">
        <v>600</v>
      </c>
      <c r="O562" s="23"/>
      <c r="P562" s="23" t="s">
        <v>315</v>
      </c>
      <c r="Q562" s="23" t="s">
        <v>435</v>
      </c>
    </row>
    <row r="563" spans="1:17" ht="16" x14ac:dyDescent="0.2">
      <c r="A563" s="51" t="s">
        <v>17</v>
      </c>
      <c r="B563" s="51" t="s">
        <v>18</v>
      </c>
      <c r="C563" s="23" t="s">
        <v>42</v>
      </c>
      <c r="D563" s="23" t="s">
        <v>86</v>
      </c>
      <c r="E563" s="23" t="s">
        <v>87</v>
      </c>
      <c r="F563" s="23" t="s">
        <v>88</v>
      </c>
      <c r="G563" s="23" t="s">
        <v>463</v>
      </c>
      <c r="H563" s="23" t="s">
        <v>23</v>
      </c>
      <c r="I563" s="23">
        <v>40.899849000000003</v>
      </c>
      <c r="J563" s="23">
        <v>9.1054139999999997</v>
      </c>
      <c r="K563" s="23">
        <v>3000</v>
      </c>
      <c r="L563" s="23" t="s">
        <v>68</v>
      </c>
      <c r="M563" s="23" t="s">
        <v>69</v>
      </c>
      <c r="N563" s="23"/>
      <c r="O563" s="23"/>
      <c r="P563" s="23" t="s">
        <v>26</v>
      </c>
      <c r="Q563" s="23"/>
    </row>
    <row r="564" spans="1:17" ht="16" x14ac:dyDescent="0.2">
      <c r="A564" s="51" t="s">
        <v>17</v>
      </c>
      <c r="B564" s="51" t="s">
        <v>18</v>
      </c>
      <c r="C564" s="23" t="s">
        <v>19</v>
      </c>
      <c r="D564" s="23" t="s">
        <v>192</v>
      </c>
      <c r="E564" s="23" t="s">
        <v>213</v>
      </c>
      <c r="F564" s="23" t="s">
        <v>214</v>
      </c>
      <c r="G564" s="23" t="s">
        <v>463</v>
      </c>
      <c r="H564" s="23" t="s">
        <v>23</v>
      </c>
      <c r="I564" s="23">
        <v>39.457742000000003</v>
      </c>
      <c r="J564" s="35">
        <v>8.7391780000000008</v>
      </c>
      <c r="K564" s="23">
        <v>3000</v>
      </c>
      <c r="L564" s="23" t="s">
        <v>68</v>
      </c>
      <c r="M564" s="23" t="s">
        <v>189</v>
      </c>
      <c r="N564" s="23"/>
      <c r="O564" s="23"/>
      <c r="P564" s="23" t="s">
        <v>26</v>
      </c>
      <c r="Q564" s="23"/>
    </row>
    <row r="565" spans="1:17" ht="16" x14ac:dyDescent="0.2">
      <c r="A565" s="51" t="s">
        <v>17</v>
      </c>
      <c r="B565" s="51" t="s">
        <v>18</v>
      </c>
      <c r="C565" s="23"/>
      <c r="D565" s="23" t="s">
        <v>432</v>
      </c>
      <c r="E565" s="41">
        <v>40667</v>
      </c>
      <c r="F565" s="23" t="s">
        <v>462</v>
      </c>
      <c r="G565" s="23" t="s">
        <v>463</v>
      </c>
      <c r="H565" s="23" t="s">
        <v>23</v>
      </c>
      <c r="I565" s="23">
        <v>40.36</v>
      </c>
      <c r="J565" s="23">
        <v>8.91</v>
      </c>
      <c r="K565" s="23">
        <v>960</v>
      </c>
      <c r="L565" s="23"/>
      <c r="M565" s="23"/>
      <c r="N565" s="23" t="s">
        <v>464</v>
      </c>
      <c r="O565" s="23"/>
      <c r="P565" s="23" t="s">
        <v>315</v>
      </c>
      <c r="Q565" s="23" t="s">
        <v>435</v>
      </c>
    </row>
    <row r="566" spans="1:17" ht="16" x14ac:dyDescent="0.2">
      <c r="A566" s="51" t="s">
        <v>17</v>
      </c>
      <c r="B566" s="51" t="s">
        <v>18</v>
      </c>
      <c r="C566" s="23"/>
      <c r="D566" s="23"/>
      <c r="E566" s="23"/>
      <c r="F566" s="23" t="s">
        <v>470</v>
      </c>
      <c r="G566" s="23" t="s">
        <v>463</v>
      </c>
      <c r="H566" s="23" t="s">
        <v>23</v>
      </c>
      <c r="I566" s="23">
        <v>40.58</v>
      </c>
      <c r="J566" s="23">
        <v>9.25</v>
      </c>
      <c r="K566" s="23"/>
      <c r="L566" s="23"/>
      <c r="M566" s="23"/>
      <c r="N566" s="23"/>
      <c r="O566" s="23"/>
      <c r="P566" s="23" t="s">
        <v>315</v>
      </c>
      <c r="Q566" s="23" t="s">
        <v>435</v>
      </c>
    </row>
    <row r="567" spans="1:17" ht="16" x14ac:dyDescent="0.2">
      <c r="A567" s="51" t="s">
        <v>17</v>
      </c>
      <c r="B567" s="51" t="s">
        <v>18</v>
      </c>
      <c r="C567" s="23"/>
      <c r="D567" s="23" t="s">
        <v>881</v>
      </c>
      <c r="E567" s="23" t="s">
        <v>882</v>
      </c>
      <c r="F567" s="23" t="s">
        <v>883</v>
      </c>
      <c r="G567" s="23" t="s">
        <v>463</v>
      </c>
      <c r="H567" s="23" t="s">
        <v>23</v>
      </c>
      <c r="I567" s="23">
        <v>39.292361999999997</v>
      </c>
      <c r="J567" s="45">
        <v>9.3254199999999994</v>
      </c>
      <c r="K567" s="23">
        <v>4000</v>
      </c>
      <c r="L567" s="23" t="s">
        <v>640</v>
      </c>
      <c r="M567" s="23" t="s">
        <v>884</v>
      </c>
      <c r="N567" s="23"/>
      <c r="O567" s="23"/>
      <c r="P567" s="23" t="s">
        <v>315</v>
      </c>
      <c r="Q567" s="23" t="s">
        <v>881</v>
      </c>
    </row>
    <row r="568" spans="1:17" ht="16" x14ac:dyDescent="0.2">
      <c r="A568" s="51" t="s">
        <v>17</v>
      </c>
      <c r="B568" s="51" t="s">
        <v>18</v>
      </c>
      <c r="C568" s="23"/>
      <c r="D568" s="23" t="s">
        <v>432</v>
      </c>
      <c r="E568" s="41">
        <v>42877</v>
      </c>
      <c r="F568" s="23" t="s">
        <v>524</v>
      </c>
      <c r="G568" s="23" t="s">
        <v>463</v>
      </c>
      <c r="H568" s="23" t="s">
        <v>23</v>
      </c>
      <c r="I568" s="23">
        <v>39.31</v>
      </c>
      <c r="J568" s="23">
        <v>8.5399999999999991</v>
      </c>
      <c r="K568" s="23">
        <v>190</v>
      </c>
      <c r="L568" s="23"/>
      <c r="M568" s="23"/>
      <c r="N568" s="23" t="s">
        <v>525</v>
      </c>
      <c r="O568" s="23"/>
      <c r="P568" s="23" t="s">
        <v>315</v>
      </c>
      <c r="Q568" s="23" t="s">
        <v>435</v>
      </c>
    </row>
    <row r="569" spans="1:17" ht="16" x14ac:dyDescent="0.2">
      <c r="A569" s="51" t="s">
        <v>17</v>
      </c>
      <c r="B569" s="51" t="s">
        <v>18</v>
      </c>
      <c r="C569" s="23" t="s">
        <v>62</v>
      </c>
      <c r="D569" s="23" t="s">
        <v>818</v>
      </c>
      <c r="E569" s="23" t="s">
        <v>819</v>
      </c>
      <c r="F569" s="23" t="s">
        <v>820</v>
      </c>
      <c r="G569" s="23" t="s">
        <v>463</v>
      </c>
      <c r="H569" s="23" t="s">
        <v>23</v>
      </c>
      <c r="I569" s="23">
        <v>39.829332999999998</v>
      </c>
      <c r="J569" s="23">
        <v>8.7370260000000002</v>
      </c>
      <c r="K569" s="23"/>
      <c r="L569" s="23" t="s">
        <v>641</v>
      </c>
      <c r="M569" s="23" t="s">
        <v>641</v>
      </c>
      <c r="N569" s="23" t="s">
        <v>821</v>
      </c>
      <c r="O569" s="23"/>
      <c r="P569" s="23" t="s">
        <v>26</v>
      </c>
      <c r="Q569" s="23"/>
    </row>
    <row r="570" spans="1:17" ht="16" x14ac:dyDescent="0.2">
      <c r="A570" s="51" t="s">
        <v>17</v>
      </c>
      <c r="B570" s="51" t="s">
        <v>18</v>
      </c>
      <c r="C570" s="23" t="s">
        <v>19</v>
      </c>
      <c r="D570" s="23" t="s">
        <v>818</v>
      </c>
      <c r="E570" s="23" t="s">
        <v>819</v>
      </c>
      <c r="F570" s="23" t="s">
        <v>820</v>
      </c>
      <c r="G570" s="23" t="s">
        <v>463</v>
      </c>
      <c r="H570" s="23" t="s">
        <v>23</v>
      </c>
      <c r="I570" s="23">
        <v>39.829332999999998</v>
      </c>
      <c r="J570" s="23">
        <v>8.7370260000000002</v>
      </c>
      <c r="K570" s="23"/>
      <c r="L570" s="23" t="s">
        <v>641</v>
      </c>
      <c r="M570" s="23" t="s">
        <v>641</v>
      </c>
      <c r="N570" s="23" t="s">
        <v>822</v>
      </c>
      <c r="O570" s="23"/>
      <c r="P570" s="23" t="s">
        <v>26</v>
      </c>
      <c r="Q570" s="23"/>
    </row>
    <row r="571" spans="1:17" ht="16" x14ac:dyDescent="0.2">
      <c r="A571" s="51" t="s">
        <v>17</v>
      </c>
      <c r="B571" s="51" t="s">
        <v>18</v>
      </c>
      <c r="C571" s="23" t="s">
        <v>31</v>
      </c>
      <c r="D571" s="23" t="s">
        <v>818</v>
      </c>
      <c r="E571" s="23" t="s">
        <v>819</v>
      </c>
      <c r="F571" s="23" t="s">
        <v>820</v>
      </c>
      <c r="G571" s="23" t="s">
        <v>463</v>
      </c>
      <c r="H571" s="23" t="s">
        <v>23</v>
      </c>
      <c r="I571" s="23">
        <v>39.829332999999998</v>
      </c>
      <c r="J571" s="23">
        <v>8.7370260000000002</v>
      </c>
      <c r="K571" s="23"/>
      <c r="L571" s="23" t="s">
        <v>641</v>
      </c>
      <c r="M571" s="23" t="s">
        <v>641</v>
      </c>
      <c r="N571" s="23" t="s">
        <v>823</v>
      </c>
      <c r="O571" s="23"/>
      <c r="P571" s="23" t="s">
        <v>26</v>
      </c>
      <c r="Q571" s="23"/>
    </row>
    <row r="572" spans="1:17" ht="16" x14ac:dyDescent="0.2">
      <c r="A572" s="51" t="s">
        <v>17</v>
      </c>
      <c r="B572" s="51" t="s">
        <v>18</v>
      </c>
      <c r="C572" s="23"/>
      <c r="D572" s="23" t="s">
        <v>432</v>
      </c>
      <c r="E572" s="41">
        <v>42522</v>
      </c>
      <c r="F572" s="23" t="s">
        <v>545</v>
      </c>
      <c r="G572" s="23" t="s">
        <v>463</v>
      </c>
      <c r="H572" s="23" t="s">
        <v>23</v>
      </c>
      <c r="I572" s="23">
        <v>40.32</v>
      </c>
      <c r="J572" s="23">
        <v>9.32</v>
      </c>
      <c r="K572" s="23">
        <v>500</v>
      </c>
      <c r="L572" s="23"/>
      <c r="M572" s="23"/>
      <c r="N572" s="23" t="s">
        <v>546</v>
      </c>
      <c r="O572" s="23"/>
      <c r="P572" s="23" t="s">
        <v>315</v>
      </c>
      <c r="Q572" s="23" t="s">
        <v>435</v>
      </c>
    </row>
    <row r="573" spans="1:17" ht="16" x14ac:dyDescent="0.2">
      <c r="A573" s="51" t="s">
        <v>17</v>
      </c>
      <c r="B573" s="51" t="s">
        <v>18</v>
      </c>
      <c r="C573" s="23"/>
      <c r="D573" s="23"/>
      <c r="E573" s="23"/>
      <c r="F573" s="23" t="s">
        <v>547</v>
      </c>
      <c r="G573" s="23" t="s">
        <v>463</v>
      </c>
      <c r="H573" s="23" t="s">
        <v>23</v>
      </c>
      <c r="I573" s="23">
        <v>41.186</v>
      </c>
      <c r="J573" s="23">
        <v>9.3279999999999994</v>
      </c>
      <c r="K573" s="23"/>
      <c r="L573" s="23"/>
      <c r="M573" s="23"/>
      <c r="N573" s="23"/>
      <c r="O573" s="23"/>
      <c r="P573" s="23" t="s">
        <v>315</v>
      </c>
      <c r="Q573" s="23" t="s">
        <v>435</v>
      </c>
    </row>
    <row r="574" spans="1:17" ht="16" x14ac:dyDescent="0.2">
      <c r="A574" s="51" t="s">
        <v>17</v>
      </c>
      <c r="B574" s="51" t="s">
        <v>18</v>
      </c>
      <c r="C574" s="23" t="s">
        <v>19</v>
      </c>
      <c r="D574" s="23" t="s">
        <v>620</v>
      </c>
      <c r="E574" s="23" t="s">
        <v>621</v>
      </c>
      <c r="F574" s="23" t="s">
        <v>622</v>
      </c>
      <c r="G574" s="23" t="s">
        <v>463</v>
      </c>
      <c r="H574" s="23" t="s">
        <v>23</v>
      </c>
      <c r="I574" s="23">
        <v>40.583640000000003</v>
      </c>
      <c r="J574" s="35">
        <v>9.1071790000000004</v>
      </c>
      <c r="K574" s="23">
        <v>2000</v>
      </c>
      <c r="L574" s="23" t="s">
        <v>616</v>
      </c>
      <c r="M574" s="23" t="s">
        <v>616</v>
      </c>
      <c r="N574" s="23"/>
      <c r="O574" s="23"/>
      <c r="P574" s="23" t="s">
        <v>26</v>
      </c>
      <c r="Q574" s="23"/>
    </row>
    <row r="575" spans="1:17" ht="16" x14ac:dyDescent="0.2">
      <c r="A575" s="51" t="s">
        <v>17</v>
      </c>
      <c r="B575" s="51" t="s">
        <v>18</v>
      </c>
      <c r="C575" s="23" t="s">
        <v>19</v>
      </c>
      <c r="D575" s="23" t="s">
        <v>614</v>
      </c>
      <c r="E575" s="23" t="s">
        <v>1723</v>
      </c>
      <c r="F575" s="23" t="s">
        <v>615</v>
      </c>
      <c r="G575" s="23" t="s">
        <v>463</v>
      </c>
      <c r="H575" s="23" t="s">
        <v>23</v>
      </c>
      <c r="I575" s="35">
        <v>41.049216999999999</v>
      </c>
      <c r="J575" s="35">
        <v>8.9408019999999997</v>
      </c>
      <c r="K575" s="23">
        <v>500</v>
      </c>
      <c r="L575" s="23" t="s">
        <v>616</v>
      </c>
      <c r="M575" s="23" t="s">
        <v>616</v>
      </c>
      <c r="N575" s="23"/>
      <c r="O575" s="23"/>
      <c r="P575" s="23" t="s">
        <v>26</v>
      </c>
      <c r="Q575" s="23"/>
    </row>
    <row r="576" spans="1:17" ht="16" x14ac:dyDescent="0.2">
      <c r="A576" s="51" t="s">
        <v>17</v>
      </c>
      <c r="B576" s="51" t="s">
        <v>18</v>
      </c>
      <c r="C576" s="23"/>
      <c r="D576" s="23"/>
      <c r="E576" s="23"/>
      <c r="F576" s="23" t="s">
        <v>886</v>
      </c>
      <c r="G576" s="23" t="s">
        <v>463</v>
      </c>
      <c r="H576" s="23" t="s">
        <v>23</v>
      </c>
      <c r="I576" s="23">
        <v>40.027200000000001</v>
      </c>
      <c r="J576" s="23">
        <v>9.1020000000000003</v>
      </c>
      <c r="K576" s="23"/>
      <c r="L576" s="23"/>
      <c r="M576" s="23"/>
      <c r="N576" s="23"/>
      <c r="O576" s="23" t="s">
        <v>887</v>
      </c>
      <c r="P576" s="23" t="s">
        <v>315</v>
      </c>
      <c r="Q576" s="23" t="s">
        <v>435</v>
      </c>
    </row>
    <row r="577" spans="1:17" ht="16" x14ac:dyDescent="0.2">
      <c r="A577" s="51" t="s">
        <v>17</v>
      </c>
      <c r="B577" s="51" t="s">
        <v>888</v>
      </c>
      <c r="C577" s="23" t="s">
        <v>19</v>
      </c>
      <c r="D577" s="23" t="s">
        <v>1077</v>
      </c>
      <c r="E577" s="23" t="s">
        <v>226</v>
      </c>
      <c r="F577" s="23" t="s">
        <v>1078</v>
      </c>
      <c r="G577" s="23" t="s">
        <v>304</v>
      </c>
      <c r="H577" s="23" t="s">
        <v>23</v>
      </c>
      <c r="I577" s="23">
        <v>37.900469999999999</v>
      </c>
      <c r="J577" s="35">
        <v>14.033374999999999</v>
      </c>
      <c r="K577" s="23">
        <v>2500</v>
      </c>
      <c r="L577" s="23" t="s">
        <v>68</v>
      </c>
      <c r="M577" s="23" t="s">
        <v>189</v>
      </c>
      <c r="N577" s="23"/>
      <c r="O577" s="23"/>
      <c r="P577" s="23" t="s">
        <v>26</v>
      </c>
      <c r="Q577" s="23"/>
    </row>
    <row r="578" spans="1:17" ht="16" x14ac:dyDescent="0.2">
      <c r="A578" s="51" t="s">
        <v>17</v>
      </c>
      <c r="B578" s="51" t="s">
        <v>888</v>
      </c>
      <c r="C578" s="23" t="s">
        <v>19</v>
      </c>
      <c r="D578" s="23" t="s">
        <v>156</v>
      </c>
      <c r="E578" s="23" t="s">
        <v>1014</v>
      </c>
      <c r="F578" s="23" t="s">
        <v>1015</v>
      </c>
      <c r="G578" s="23" t="s">
        <v>304</v>
      </c>
      <c r="H578" s="23" t="s">
        <v>23</v>
      </c>
      <c r="I578" s="23">
        <v>37.642370999999997</v>
      </c>
      <c r="J578" s="35">
        <v>15.090914</v>
      </c>
      <c r="K578" s="23">
        <v>500</v>
      </c>
      <c r="L578" s="23" t="s">
        <v>68</v>
      </c>
      <c r="M578" s="23" t="s">
        <v>69</v>
      </c>
      <c r="N578" s="23"/>
      <c r="O578" s="23"/>
      <c r="P578" s="23" t="s">
        <v>26</v>
      </c>
      <c r="Q578" s="23"/>
    </row>
    <row r="579" spans="1:17" ht="16" x14ac:dyDescent="0.2">
      <c r="A579" s="51" t="s">
        <v>17</v>
      </c>
      <c r="B579" s="51" t="s">
        <v>18</v>
      </c>
      <c r="C579" s="23" t="s">
        <v>19</v>
      </c>
      <c r="D579" s="23" t="s">
        <v>198</v>
      </c>
      <c r="E579" s="23" t="s">
        <v>228</v>
      </c>
      <c r="F579" s="23" t="s">
        <v>229</v>
      </c>
      <c r="G579" s="23" t="s">
        <v>304</v>
      </c>
      <c r="H579" s="23" t="s">
        <v>23</v>
      </c>
      <c r="I579" s="23">
        <v>37.884943999999997</v>
      </c>
      <c r="J579" s="35">
        <v>13.375773000000001</v>
      </c>
      <c r="K579" s="23">
        <v>4000</v>
      </c>
      <c r="L579" s="23" t="s">
        <v>68</v>
      </c>
      <c r="M579" s="23"/>
      <c r="N579" s="23"/>
      <c r="O579" s="23"/>
      <c r="P579" s="23" t="s">
        <v>26</v>
      </c>
      <c r="Q579" s="23"/>
    </row>
    <row r="580" spans="1:17" ht="16" x14ac:dyDescent="0.2">
      <c r="A580" s="51" t="s">
        <v>17</v>
      </c>
      <c r="B580" s="51" t="s">
        <v>18</v>
      </c>
      <c r="C580" s="23" t="s">
        <v>62</v>
      </c>
      <c r="D580" s="23" t="s">
        <v>182</v>
      </c>
      <c r="E580" s="23" t="s">
        <v>183</v>
      </c>
      <c r="F580" s="23" t="s">
        <v>184</v>
      </c>
      <c r="G580" s="23" t="s">
        <v>304</v>
      </c>
      <c r="H580" s="23" t="s">
        <v>23</v>
      </c>
      <c r="I580" s="23">
        <v>38.387649000000003</v>
      </c>
      <c r="J580" s="35">
        <v>14.977981</v>
      </c>
      <c r="K580" s="23">
        <v>1200</v>
      </c>
      <c r="L580" s="23" t="s">
        <v>68</v>
      </c>
      <c r="M580" s="23" t="s">
        <v>185</v>
      </c>
      <c r="N580" s="23"/>
      <c r="O580" s="23"/>
      <c r="P580" s="23" t="s">
        <v>26</v>
      </c>
      <c r="Q580" s="23"/>
    </row>
    <row r="581" spans="1:17" ht="16" x14ac:dyDescent="0.2">
      <c r="A581" s="51" t="s">
        <v>17</v>
      </c>
      <c r="B581" s="51" t="s">
        <v>18</v>
      </c>
      <c r="C581" s="23" t="s">
        <v>19</v>
      </c>
      <c r="D581" s="23" t="s">
        <v>20</v>
      </c>
      <c r="E581" s="23" t="s">
        <v>40</v>
      </c>
      <c r="F581" s="23" t="s">
        <v>41</v>
      </c>
      <c r="G581" s="23" t="s">
        <v>304</v>
      </c>
      <c r="H581" s="23" t="s">
        <v>23</v>
      </c>
      <c r="I581" s="23">
        <v>37.839703999999998</v>
      </c>
      <c r="J581" s="23">
        <v>15.126265</v>
      </c>
      <c r="K581" s="23">
        <v>1000</v>
      </c>
      <c r="L581" s="23" t="s">
        <v>24</v>
      </c>
      <c r="M581" s="23" t="s">
        <v>25</v>
      </c>
      <c r="N581" s="23"/>
      <c r="O581" s="23"/>
      <c r="P581" s="23" t="s">
        <v>26</v>
      </c>
      <c r="Q581" s="23"/>
    </row>
    <row r="582" spans="1:17" ht="16" x14ac:dyDescent="0.2">
      <c r="A582" s="51" t="s">
        <v>17</v>
      </c>
      <c r="B582" s="51" t="s">
        <v>18</v>
      </c>
      <c r="C582" s="23" t="s">
        <v>19</v>
      </c>
      <c r="D582" s="23" t="s">
        <v>20</v>
      </c>
      <c r="E582" s="23" t="s">
        <v>38</v>
      </c>
      <c r="F582" s="23" t="s">
        <v>39</v>
      </c>
      <c r="G582" s="23" t="s">
        <v>304</v>
      </c>
      <c r="H582" s="23" t="s">
        <v>23</v>
      </c>
      <c r="I582" s="23">
        <v>38.498339000000001</v>
      </c>
      <c r="J582" s="35">
        <v>14.931901999999999</v>
      </c>
      <c r="K582" s="23">
        <v>2500</v>
      </c>
      <c r="L582" s="23" t="s">
        <v>68</v>
      </c>
      <c r="M582" s="23" t="s">
        <v>69</v>
      </c>
      <c r="N582" s="23"/>
      <c r="O582" s="23"/>
      <c r="P582" s="23" t="s">
        <v>26</v>
      </c>
      <c r="Q582" s="23"/>
    </row>
    <row r="583" spans="1:17" ht="16" x14ac:dyDescent="0.2">
      <c r="A583" s="51" t="s">
        <v>17</v>
      </c>
      <c r="B583" s="51" t="s">
        <v>18</v>
      </c>
      <c r="C583" s="23" t="s">
        <v>19</v>
      </c>
      <c r="D583" s="23" t="s">
        <v>20</v>
      </c>
      <c r="E583" s="23" t="s">
        <v>38</v>
      </c>
      <c r="F583" s="23" t="s">
        <v>39</v>
      </c>
      <c r="G583" s="23" t="s">
        <v>304</v>
      </c>
      <c r="H583" s="23" t="s">
        <v>23</v>
      </c>
      <c r="I583" s="23">
        <v>38.492286999999997</v>
      </c>
      <c r="J583" s="23">
        <v>14.940298</v>
      </c>
      <c r="K583" s="23">
        <v>1000</v>
      </c>
      <c r="L583" s="23" t="s">
        <v>24</v>
      </c>
      <c r="M583" s="23" t="s">
        <v>25</v>
      </c>
      <c r="N583" s="23"/>
      <c r="O583" s="23"/>
      <c r="P583" s="23" t="s">
        <v>26</v>
      </c>
      <c r="Q583" s="23"/>
    </row>
    <row r="584" spans="1:17" ht="16" x14ac:dyDescent="0.2">
      <c r="A584" s="51" t="s">
        <v>17</v>
      </c>
      <c r="B584" s="51" t="s">
        <v>18</v>
      </c>
      <c r="C584" s="23" t="s">
        <v>19</v>
      </c>
      <c r="D584" s="23" t="s">
        <v>89</v>
      </c>
      <c r="E584" s="23" t="s">
        <v>226</v>
      </c>
      <c r="F584" s="23" t="s">
        <v>227</v>
      </c>
      <c r="G584" s="23" t="s">
        <v>304</v>
      </c>
      <c r="H584" s="23" t="s">
        <v>23</v>
      </c>
      <c r="I584" s="23">
        <v>37.898690999999999</v>
      </c>
      <c r="J584" s="35">
        <v>13.997484999999999</v>
      </c>
      <c r="K584" s="23">
        <v>500</v>
      </c>
      <c r="L584" s="23" t="s">
        <v>68</v>
      </c>
      <c r="M584" s="23" t="s">
        <v>189</v>
      </c>
      <c r="N584" s="23"/>
      <c r="O584" s="23"/>
      <c r="P584" s="23" t="s">
        <v>26</v>
      </c>
      <c r="Q584" s="23"/>
    </row>
    <row r="585" spans="1:17" ht="16" x14ac:dyDescent="0.2">
      <c r="A585" s="51" t="s">
        <v>17</v>
      </c>
      <c r="B585" s="51" t="s">
        <v>18</v>
      </c>
      <c r="C585" s="23" t="s">
        <v>19</v>
      </c>
      <c r="D585" s="23" t="s">
        <v>148</v>
      </c>
      <c r="E585" s="23" t="s">
        <v>149</v>
      </c>
      <c r="F585" s="23" t="s">
        <v>150</v>
      </c>
      <c r="G585" s="23" t="s">
        <v>304</v>
      </c>
      <c r="H585" s="23" t="s">
        <v>23</v>
      </c>
      <c r="I585" s="23">
        <v>38.049647999999998</v>
      </c>
      <c r="J585" s="35">
        <v>15.333527999999999</v>
      </c>
      <c r="K585" s="23">
        <v>3000</v>
      </c>
      <c r="L585" s="23" t="s">
        <v>68</v>
      </c>
      <c r="M585" s="23" t="s">
        <v>69</v>
      </c>
      <c r="N585" s="23"/>
      <c r="O585" s="23"/>
      <c r="P585" s="23" t="s">
        <v>26</v>
      </c>
      <c r="Q585" s="23"/>
    </row>
    <row r="586" spans="1:17" ht="16" x14ac:dyDescent="0.2">
      <c r="A586" s="51" t="s">
        <v>17</v>
      </c>
      <c r="B586" s="51" t="s">
        <v>18</v>
      </c>
      <c r="C586" s="23"/>
      <c r="D586" s="23" t="s">
        <v>853</v>
      </c>
      <c r="E586" s="23" t="s">
        <v>1683</v>
      </c>
      <c r="F586" s="23" t="s">
        <v>854</v>
      </c>
      <c r="G586" s="23" t="s">
        <v>304</v>
      </c>
      <c r="H586" s="23" t="s">
        <v>23</v>
      </c>
      <c r="I586" s="23">
        <v>38.543672000000001</v>
      </c>
      <c r="J586" s="45">
        <v>14.352615</v>
      </c>
      <c r="K586" s="23">
        <v>1400</v>
      </c>
      <c r="L586" s="23" t="s">
        <v>872</v>
      </c>
      <c r="M586" s="23" t="s">
        <v>641</v>
      </c>
      <c r="N586" s="23" t="s">
        <v>1684</v>
      </c>
      <c r="O586" s="23"/>
      <c r="P586" s="23" t="s">
        <v>315</v>
      </c>
      <c r="Q586" s="23" t="s">
        <v>872</v>
      </c>
    </row>
    <row r="587" spans="1:17" ht="16" x14ac:dyDescent="0.2">
      <c r="A587" s="51" t="s">
        <v>17</v>
      </c>
      <c r="B587" s="51" t="s">
        <v>18</v>
      </c>
      <c r="C587" s="23"/>
      <c r="D587" s="23" t="s">
        <v>853</v>
      </c>
      <c r="E587" s="41">
        <v>42495</v>
      </c>
      <c r="F587" s="23" t="s">
        <v>854</v>
      </c>
      <c r="G587" s="23" t="s">
        <v>304</v>
      </c>
      <c r="H587" s="23" t="s">
        <v>23</v>
      </c>
      <c r="I587" s="23">
        <v>38.54</v>
      </c>
      <c r="J587" s="23">
        <v>14.36</v>
      </c>
      <c r="K587" s="23"/>
      <c r="L587" s="23" t="s">
        <v>835</v>
      </c>
      <c r="M587" s="23" t="s">
        <v>641</v>
      </c>
      <c r="N587" s="23" t="s">
        <v>855</v>
      </c>
      <c r="O587" s="23"/>
      <c r="P587" s="23" t="s">
        <v>26</v>
      </c>
      <c r="Q587" s="23"/>
    </row>
    <row r="588" spans="1:17" ht="16" x14ac:dyDescent="0.2">
      <c r="A588" s="51" t="s">
        <v>17</v>
      </c>
      <c r="B588" s="51" t="s">
        <v>18</v>
      </c>
      <c r="C588" s="23" t="s">
        <v>19</v>
      </c>
      <c r="D588" s="24" t="s">
        <v>1696</v>
      </c>
      <c r="E588" s="47">
        <v>43904</v>
      </c>
      <c r="F588" s="24" t="s">
        <v>1697</v>
      </c>
      <c r="G588" s="23" t="s">
        <v>304</v>
      </c>
      <c r="H588" s="23" t="s">
        <v>23</v>
      </c>
      <c r="I588" s="24">
        <v>37.947690000000001</v>
      </c>
      <c r="J588" s="24">
        <v>12.883943</v>
      </c>
      <c r="K588" s="23">
        <v>15</v>
      </c>
      <c r="L588" s="23" t="s">
        <v>640</v>
      </c>
      <c r="M588" s="23" t="s">
        <v>640</v>
      </c>
      <c r="N588" s="45" t="s">
        <v>1698</v>
      </c>
      <c r="O588" s="23"/>
      <c r="P588" s="23" t="s">
        <v>26</v>
      </c>
      <c r="Q588" s="23"/>
    </row>
    <row r="589" spans="1:17" ht="16" x14ac:dyDescent="0.2">
      <c r="A589" s="51" t="s">
        <v>17</v>
      </c>
      <c r="B589" s="51" t="s">
        <v>18</v>
      </c>
      <c r="C589" s="23" t="s">
        <v>19</v>
      </c>
      <c r="D589" s="24" t="s">
        <v>1696</v>
      </c>
      <c r="E589" s="47">
        <v>43904</v>
      </c>
      <c r="F589" s="24" t="s">
        <v>1697</v>
      </c>
      <c r="G589" s="23" t="s">
        <v>304</v>
      </c>
      <c r="H589" s="23" t="s">
        <v>23</v>
      </c>
      <c r="I589" s="24">
        <v>37.947608000000002</v>
      </c>
      <c r="J589" s="24">
        <v>12.884186</v>
      </c>
      <c r="K589" s="23">
        <v>15</v>
      </c>
      <c r="L589" s="23" t="s">
        <v>640</v>
      </c>
      <c r="M589" s="23" t="s">
        <v>640</v>
      </c>
      <c r="N589" s="45" t="s">
        <v>1699</v>
      </c>
      <c r="O589" s="23"/>
      <c r="P589" s="23" t="s">
        <v>26</v>
      </c>
      <c r="Q589" s="23"/>
    </row>
    <row r="590" spans="1:17" ht="16" x14ac:dyDescent="0.2">
      <c r="A590" s="51" t="s">
        <v>17</v>
      </c>
      <c r="B590" s="51" t="s">
        <v>18</v>
      </c>
      <c r="C590" s="23" t="s">
        <v>19</v>
      </c>
      <c r="D590" s="23" t="s">
        <v>305</v>
      </c>
      <c r="E590" s="23" t="s">
        <v>336</v>
      </c>
      <c r="F590" s="23" t="s">
        <v>337</v>
      </c>
      <c r="G590" s="23" t="s">
        <v>304</v>
      </c>
      <c r="H590" s="23" t="s">
        <v>23</v>
      </c>
      <c r="I590" s="35">
        <v>37.919856000000003</v>
      </c>
      <c r="J590" s="35">
        <v>13.377508000000001</v>
      </c>
      <c r="K590" s="23">
        <v>10</v>
      </c>
      <c r="L590" s="23"/>
      <c r="M590" s="23" t="s">
        <v>305</v>
      </c>
      <c r="N590" s="23" t="s">
        <v>338</v>
      </c>
      <c r="P590" s="23" t="s">
        <v>315</v>
      </c>
      <c r="Q590" s="23" t="s">
        <v>316</v>
      </c>
    </row>
    <row r="591" spans="1:17" ht="16" x14ac:dyDescent="0.2">
      <c r="A591" s="51" t="s">
        <v>17</v>
      </c>
      <c r="B591" s="51" t="s">
        <v>18</v>
      </c>
      <c r="C591" s="23" t="s">
        <v>19</v>
      </c>
      <c r="D591" s="23" t="s">
        <v>305</v>
      </c>
      <c r="E591" s="23" t="s">
        <v>363</v>
      </c>
      <c r="F591" s="23" t="s">
        <v>337</v>
      </c>
      <c r="G591" s="23" t="s">
        <v>304</v>
      </c>
      <c r="H591" s="23" t="s">
        <v>23</v>
      </c>
      <c r="I591" s="23">
        <v>37.920833000000002</v>
      </c>
      <c r="J591" s="35">
        <v>13.388610999999999</v>
      </c>
      <c r="K591" s="23">
        <v>10</v>
      </c>
      <c r="L591" s="23"/>
      <c r="M591" s="23" t="s">
        <v>305</v>
      </c>
      <c r="N591" s="23" t="s">
        <v>364</v>
      </c>
      <c r="P591" s="23" t="s">
        <v>26</v>
      </c>
      <c r="Q591" s="23"/>
    </row>
    <row r="592" spans="1:17" ht="16" x14ac:dyDescent="0.2">
      <c r="A592" s="51" t="s">
        <v>17</v>
      </c>
      <c r="B592" s="51" t="s">
        <v>18</v>
      </c>
      <c r="C592" s="23" t="s">
        <v>19</v>
      </c>
      <c r="D592" s="23" t="s">
        <v>377</v>
      </c>
      <c r="E592" s="23" t="s">
        <v>363</v>
      </c>
      <c r="F592" s="23" t="s">
        <v>337</v>
      </c>
      <c r="G592" s="23" t="s">
        <v>304</v>
      </c>
      <c r="H592" s="23" t="s">
        <v>23</v>
      </c>
      <c r="I592" s="23">
        <v>37.917836999999999</v>
      </c>
      <c r="J592" s="35">
        <v>13.388918</v>
      </c>
      <c r="K592" s="23">
        <v>10</v>
      </c>
      <c r="L592" s="23"/>
      <c r="M592" s="23" t="s">
        <v>316</v>
      </c>
      <c r="N592" s="23" t="s">
        <v>378</v>
      </c>
      <c r="P592" s="23" t="s">
        <v>315</v>
      </c>
      <c r="Q592" s="23" t="s">
        <v>316</v>
      </c>
    </row>
    <row r="593" spans="1:17" ht="16" x14ac:dyDescent="0.2">
      <c r="A593" s="51" t="s">
        <v>17</v>
      </c>
      <c r="B593" s="51" t="s">
        <v>18</v>
      </c>
      <c r="C593" s="23" t="s">
        <v>19</v>
      </c>
      <c r="D593" s="23" t="s">
        <v>305</v>
      </c>
      <c r="E593" s="23" t="s">
        <v>339</v>
      </c>
      <c r="F593" s="23" t="s">
        <v>340</v>
      </c>
      <c r="G593" s="23" t="s">
        <v>304</v>
      </c>
      <c r="H593" s="23" t="s">
        <v>23</v>
      </c>
      <c r="I593" s="23">
        <v>37.863377</v>
      </c>
      <c r="J593" s="35">
        <v>13.385586</v>
      </c>
      <c r="K593" s="23">
        <v>10</v>
      </c>
      <c r="L593" s="23"/>
      <c r="M593" s="23" t="s">
        <v>305</v>
      </c>
      <c r="N593" s="23" t="s">
        <v>341</v>
      </c>
      <c r="P593" s="23" t="s">
        <v>315</v>
      </c>
      <c r="Q593" s="23" t="s">
        <v>316</v>
      </c>
    </row>
    <row r="594" spans="1:17" ht="16" x14ac:dyDescent="0.2">
      <c r="A594" s="51" t="s">
        <v>17</v>
      </c>
      <c r="B594" s="51" t="s">
        <v>18</v>
      </c>
      <c r="C594" s="23" t="s">
        <v>19</v>
      </c>
      <c r="D594" s="23" t="s">
        <v>305</v>
      </c>
      <c r="E594" s="23" t="s">
        <v>350</v>
      </c>
      <c r="F594" s="23" t="s">
        <v>351</v>
      </c>
      <c r="G594" s="23" t="s">
        <v>304</v>
      </c>
      <c r="H594" s="23" t="s">
        <v>23</v>
      </c>
      <c r="I594" s="23">
        <v>38.026474999999998</v>
      </c>
      <c r="J594" s="35">
        <v>13.199152</v>
      </c>
      <c r="K594" s="23">
        <v>10</v>
      </c>
      <c r="L594" s="23"/>
      <c r="M594" s="23" t="s">
        <v>305</v>
      </c>
      <c r="N594" s="23" t="s">
        <v>352</v>
      </c>
      <c r="P594" s="23" t="s">
        <v>315</v>
      </c>
      <c r="Q594" s="23" t="s">
        <v>316</v>
      </c>
    </row>
    <row r="595" spans="1:17" ht="16" x14ac:dyDescent="0.2">
      <c r="A595" s="51" t="s">
        <v>17</v>
      </c>
      <c r="B595" s="51" t="s">
        <v>18</v>
      </c>
      <c r="C595" s="23" t="s">
        <v>19</v>
      </c>
      <c r="D595" s="23" t="s">
        <v>305</v>
      </c>
      <c r="E595" s="23" t="s">
        <v>312</v>
      </c>
      <c r="F595" s="23" t="s">
        <v>313</v>
      </c>
      <c r="G595" s="23" t="s">
        <v>304</v>
      </c>
      <c r="H595" s="23" t="s">
        <v>23</v>
      </c>
      <c r="I595" s="23">
        <v>37.749960000000002</v>
      </c>
      <c r="J595" s="23">
        <v>13.267353</v>
      </c>
      <c r="K595" s="23">
        <v>10</v>
      </c>
      <c r="L595" s="23"/>
      <c r="M595" s="23" t="s">
        <v>305</v>
      </c>
      <c r="N595" s="23" t="s">
        <v>314</v>
      </c>
      <c r="P595" s="23" t="s">
        <v>315</v>
      </c>
      <c r="Q595" s="23" t="s">
        <v>316</v>
      </c>
    </row>
    <row r="596" spans="1:17" ht="16" x14ac:dyDescent="0.2">
      <c r="A596" s="51" t="s">
        <v>17</v>
      </c>
      <c r="B596" s="51" t="s">
        <v>18</v>
      </c>
      <c r="C596" s="23" t="s">
        <v>19</v>
      </c>
      <c r="D596" s="24" t="s">
        <v>1691</v>
      </c>
      <c r="E596" s="47">
        <v>43981</v>
      </c>
      <c r="F596" s="24" t="s">
        <v>1694</v>
      </c>
      <c r="G596" s="23" t="s">
        <v>304</v>
      </c>
      <c r="H596" s="23" t="s">
        <v>23</v>
      </c>
      <c r="I596" s="24">
        <v>38.217167000000003</v>
      </c>
      <c r="J596" s="24">
        <v>13.299056</v>
      </c>
      <c r="K596" s="23">
        <v>15</v>
      </c>
      <c r="L596" s="23" t="s">
        <v>640</v>
      </c>
      <c r="M596" s="23" t="s">
        <v>640</v>
      </c>
      <c r="N596" s="45" t="s">
        <v>1695</v>
      </c>
      <c r="O596" s="23"/>
      <c r="P596" s="23" t="s">
        <v>26</v>
      </c>
      <c r="Q596" s="23"/>
    </row>
    <row r="597" spans="1:17" ht="16" x14ac:dyDescent="0.2">
      <c r="A597" s="51" t="s">
        <v>17</v>
      </c>
      <c r="B597" s="51" t="s">
        <v>18</v>
      </c>
      <c r="C597" s="23" t="s">
        <v>19</v>
      </c>
      <c r="D597" s="24" t="s">
        <v>1696</v>
      </c>
      <c r="E597" s="47">
        <v>44596</v>
      </c>
      <c r="F597" s="24" t="s">
        <v>1707</v>
      </c>
      <c r="G597" s="23" t="s">
        <v>304</v>
      </c>
      <c r="H597" s="23" t="s">
        <v>23</v>
      </c>
      <c r="I597" s="24">
        <v>37.665582000000001</v>
      </c>
      <c r="J597" s="24">
        <v>12.891285</v>
      </c>
      <c r="K597" s="23">
        <v>15</v>
      </c>
      <c r="L597" s="23" t="s">
        <v>640</v>
      </c>
      <c r="M597" s="23" t="s">
        <v>640</v>
      </c>
      <c r="N597" s="35" t="s">
        <v>1708</v>
      </c>
      <c r="O597" s="23"/>
      <c r="P597" s="23" t="s">
        <v>26</v>
      </c>
      <c r="Q597" s="23"/>
    </row>
    <row r="598" spans="1:17" ht="16" x14ac:dyDescent="0.2">
      <c r="A598" s="51" t="s">
        <v>17</v>
      </c>
      <c r="B598" s="51" t="s">
        <v>18</v>
      </c>
      <c r="C598" s="23" t="s">
        <v>19</v>
      </c>
      <c r="D598" s="24" t="s">
        <v>1704</v>
      </c>
      <c r="E598" s="47">
        <v>44425</v>
      </c>
      <c r="F598" s="24" t="s">
        <v>1705</v>
      </c>
      <c r="G598" s="23" t="s">
        <v>304</v>
      </c>
      <c r="H598" s="23" t="s">
        <v>23</v>
      </c>
      <c r="I598" s="24">
        <v>36.939610999999999</v>
      </c>
      <c r="J598" s="24">
        <v>15.018743000000001</v>
      </c>
      <c r="K598" s="23">
        <v>15</v>
      </c>
      <c r="L598" s="23" t="s">
        <v>640</v>
      </c>
      <c r="M598" s="23" t="s">
        <v>640</v>
      </c>
      <c r="N598" s="35" t="s">
        <v>1706</v>
      </c>
      <c r="O598" s="23"/>
      <c r="P598" s="23" t="s">
        <v>26</v>
      </c>
      <c r="Q598" s="23"/>
    </row>
    <row r="599" spans="1:17" ht="16" x14ac:dyDescent="0.2">
      <c r="A599" s="51" t="s">
        <v>17</v>
      </c>
      <c r="B599" s="51" t="s">
        <v>18</v>
      </c>
      <c r="C599" s="23" t="s">
        <v>19</v>
      </c>
      <c r="D599" s="23" t="s">
        <v>377</v>
      </c>
      <c r="E599" s="23" t="s">
        <v>390</v>
      </c>
      <c r="F599" s="23" t="s">
        <v>328</v>
      </c>
      <c r="G599" s="23" t="s">
        <v>304</v>
      </c>
      <c r="H599" s="23" t="s">
        <v>23</v>
      </c>
      <c r="I599" s="23">
        <v>36.980832999999997</v>
      </c>
      <c r="J599" s="35">
        <v>15.066667000000001</v>
      </c>
      <c r="K599" s="23">
        <v>10</v>
      </c>
      <c r="L599" s="23"/>
      <c r="M599" s="23" t="s">
        <v>305</v>
      </c>
      <c r="N599" s="23" t="s">
        <v>391</v>
      </c>
      <c r="P599" s="23" t="s">
        <v>26</v>
      </c>
      <c r="Q599" s="23"/>
    </row>
    <row r="600" spans="1:17" ht="16" x14ac:dyDescent="0.2">
      <c r="A600" s="51" t="s">
        <v>17</v>
      </c>
      <c r="B600" s="51" t="s">
        <v>18</v>
      </c>
      <c r="C600" s="23" t="s">
        <v>62</v>
      </c>
      <c r="D600" s="23" t="s">
        <v>305</v>
      </c>
      <c r="E600" s="23" t="s">
        <v>327</v>
      </c>
      <c r="F600" s="23" t="s">
        <v>328</v>
      </c>
      <c r="G600" s="23" t="s">
        <v>304</v>
      </c>
      <c r="H600" s="23" t="s">
        <v>23</v>
      </c>
      <c r="I600" s="23">
        <v>36.979345000000002</v>
      </c>
      <c r="J600" s="23">
        <v>15.078315</v>
      </c>
      <c r="K600" s="23">
        <v>10</v>
      </c>
      <c r="L600" s="23"/>
      <c r="M600" s="23" t="s">
        <v>305</v>
      </c>
      <c r="N600" s="23" t="s">
        <v>330</v>
      </c>
      <c r="P600" s="23" t="s">
        <v>26</v>
      </c>
      <c r="Q600" s="23"/>
    </row>
    <row r="601" spans="1:17" ht="16" x14ac:dyDescent="0.2">
      <c r="A601" s="51" t="s">
        <v>17</v>
      </c>
      <c r="B601" s="51" t="s">
        <v>18</v>
      </c>
      <c r="C601" s="23" t="s">
        <v>19</v>
      </c>
      <c r="D601" s="23" t="s">
        <v>305</v>
      </c>
      <c r="E601" s="23" t="s">
        <v>327</v>
      </c>
      <c r="F601" s="23" t="s">
        <v>328</v>
      </c>
      <c r="G601" s="23" t="s">
        <v>304</v>
      </c>
      <c r="H601" s="23" t="s">
        <v>23</v>
      </c>
      <c r="I601" s="23">
        <v>36.979515999999997</v>
      </c>
      <c r="J601" s="23">
        <v>15.078744</v>
      </c>
      <c r="K601" s="23">
        <v>10</v>
      </c>
      <c r="L601" s="23"/>
      <c r="M601" s="23" t="s">
        <v>305</v>
      </c>
      <c r="N601" s="23" t="s">
        <v>329</v>
      </c>
      <c r="P601" s="23" t="s">
        <v>315</v>
      </c>
      <c r="Q601" s="23" t="s">
        <v>316</v>
      </c>
    </row>
    <row r="602" spans="1:17" ht="16" x14ac:dyDescent="0.2">
      <c r="A602" s="51" t="s">
        <v>17</v>
      </c>
      <c r="B602" s="51" t="s">
        <v>18</v>
      </c>
      <c r="C602" s="23" t="s">
        <v>19</v>
      </c>
      <c r="D602" s="23" t="s">
        <v>305</v>
      </c>
      <c r="E602" s="23" t="s">
        <v>347</v>
      </c>
      <c r="F602" s="23" t="s">
        <v>348</v>
      </c>
      <c r="G602" s="23" t="s">
        <v>304</v>
      </c>
      <c r="H602" s="23" t="s">
        <v>23</v>
      </c>
      <c r="I602" s="23">
        <v>37.664802999999999</v>
      </c>
      <c r="J602" s="23">
        <v>14.992005000000001</v>
      </c>
      <c r="K602" s="23">
        <v>10</v>
      </c>
      <c r="L602" s="23"/>
      <c r="M602" s="23" t="s">
        <v>305</v>
      </c>
      <c r="N602" s="23" t="s">
        <v>349</v>
      </c>
      <c r="P602" s="23" t="s">
        <v>315</v>
      </c>
      <c r="Q602" s="23" t="s">
        <v>316</v>
      </c>
    </row>
    <row r="603" spans="1:17" ht="16" x14ac:dyDescent="0.2">
      <c r="A603" s="51" t="s">
        <v>17</v>
      </c>
      <c r="B603" s="51" t="s">
        <v>18</v>
      </c>
      <c r="C603" s="23" t="s">
        <v>19</v>
      </c>
      <c r="D603" s="23" t="s">
        <v>305</v>
      </c>
      <c r="E603" s="23" t="s">
        <v>347</v>
      </c>
      <c r="F603" s="23" t="s">
        <v>348</v>
      </c>
      <c r="G603" s="23" t="s">
        <v>304</v>
      </c>
      <c r="H603" s="23" t="s">
        <v>23</v>
      </c>
      <c r="I603" s="23">
        <v>37.664802999999999</v>
      </c>
      <c r="J603" s="23">
        <v>14.992005000000001</v>
      </c>
      <c r="K603" s="23">
        <v>10</v>
      </c>
      <c r="L603" s="23"/>
      <c r="M603" s="23" t="s">
        <v>305</v>
      </c>
      <c r="N603" s="23" t="s">
        <v>371</v>
      </c>
      <c r="P603" s="23" t="s">
        <v>26</v>
      </c>
      <c r="Q603" s="23"/>
    </row>
    <row r="604" spans="1:17" ht="16" x14ac:dyDescent="0.2">
      <c r="A604" s="51" t="s">
        <v>17</v>
      </c>
      <c r="B604" s="51" t="s">
        <v>18</v>
      </c>
      <c r="C604" s="23" t="s">
        <v>19</v>
      </c>
      <c r="D604" s="23" t="s">
        <v>305</v>
      </c>
      <c r="E604" s="23" t="s">
        <v>347</v>
      </c>
      <c r="F604" s="23" t="s">
        <v>348</v>
      </c>
      <c r="G604" s="23" t="s">
        <v>304</v>
      </c>
      <c r="H604" s="23" t="s">
        <v>23</v>
      </c>
      <c r="I604" s="23">
        <v>37.664802999999999</v>
      </c>
      <c r="J604" s="23">
        <v>14.992005000000001</v>
      </c>
      <c r="K604" s="23">
        <v>10</v>
      </c>
      <c r="L604" s="23"/>
      <c r="M604" s="23" t="s">
        <v>305</v>
      </c>
      <c r="N604" s="23" t="s">
        <v>372</v>
      </c>
      <c r="P604" s="23" t="s">
        <v>26</v>
      </c>
      <c r="Q604" s="23"/>
    </row>
    <row r="605" spans="1:17" ht="16" x14ac:dyDescent="0.2">
      <c r="A605" s="51" t="s">
        <v>17</v>
      </c>
      <c r="B605" s="51" t="s">
        <v>18</v>
      </c>
      <c r="C605" s="23" t="s">
        <v>19</v>
      </c>
      <c r="D605" s="23" t="s">
        <v>857</v>
      </c>
      <c r="E605" s="41">
        <v>42495</v>
      </c>
      <c r="F605" s="23" t="s">
        <v>858</v>
      </c>
      <c r="G605" s="23" t="s">
        <v>304</v>
      </c>
      <c r="H605" s="23" t="s">
        <v>23</v>
      </c>
      <c r="I605" s="23">
        <v>38.570999999999998</v>
      </c>
      <c r="J605" s="23">
        <v>14.561999999999999</v>
      </c>
      <c r="K605" s="23">
        <v>3000</v>
      </c>
      <c r="L605" s="23" t="s">
        <v>835</v>
      </c>
      <c r="M605" s="23" t="s">
        <v>641</v>
      </c>
      <c r="N605" s="23" t="s">
        <v>859</v>
      </c>
      <c r="O605" s="23"/>
      <c r="P605" s="23" t="s">
        <v>26</v>
      </c>
      <c r="Q605" s="23"/>
    </row>
    <row r="606" spans="1:17" ht="16" x14ac:dyDescent="0.2">
      <c r="A606" s="51" t="s">
        <v>17</v>
      </c>
      <c r="B606" s="51" t="s">
        <v>18</v>
      </c>
      <c r="C606" s="23" t="s">
        <v>62</v>
      </c>
      <c r="D606" s="23" t="s">
        <v>373</v>
      </c>
      <c r="E606" s="23" t="s">
        <v>374</v>
      </c>
      <c r="F606" s="23" t="s">
        <v>375</v>
      </c>
      <c r="G606" s="23" t="s">
        <v>304</v>
      </c>
      <c r="H606" s="23" t="s">
        <v>23</v>
      </c>
      <c r="I606" s="23">
        <v>38.025806000000003</v>
      </c>
      <c r="J606" s="35">
        <v>14.775667</v>
      </c>
      <c r="K606" s="23">
        <v>10</v>
      </c>
      <c r="L606" s="23"/>
      <c r="M606" s="23" t="s">
        <v>305</v>
      </c>
      <c r="N606" s="23" t="s">
        <v>376</v>
      </c>
      <c r="P606" s="23" t="s">
        <v>315</v>
      </c>
      <c r="Q606" s="23" t="s">
        <v>316</v>
      </c>
    </row>
    <row r="607" spans="1:17" ht="16" x14ac:dyDescent="0.2">
      <c r="A607" s="51" t="s">
        <v>17</v>
      </c>
      <c r="B607" s="51" t="s">
        <v>18</v>
      </c>
      <c r="C607" s="23" t="s">
        <v>19</v>
      </c>
      <c r="D607" s="23" t="s">
        <v>377</v>
      </c>
      <c r="E607" s="23" t="s">
        <v>387</v>
      </c>
      <c r="F607" s="23" t="s">
        <v>388</v>
      </c>
      <c r="G607" s="23" t="s">
        <v>304</v>
      </c>
      <c r="H607" s="23" t="s">
        <v>23</v>
      </c>
      <c r="I607" s="23">
        <v>38.002222000000003</v>
      </c>
      <c r="J607" s="35">
        <v>13.266944000000001</v>
      </c>
      <c r="K607" s="23">
        <v>10</v>
      </c>
      <c r="L607" s="23"/>
      <c r="M607" s="23" t="s">
        <v>305</v>
      </c>
      <c r="N607" s="23" t="s">
        <v>389</v>
      </c>
      <c r="P607" s="23" t="s">
        <v>26</v>
      </c>
      <c r="Q607" s="23"/>
    </row>
    <row r="608" spans="1:17" ht="16" x14ac:dyDescent="0.2">
      <c r="A608" s="51" t="s">
        <v>17</v>
      </c>
      <c r="B608" s="51" t="s">
        <v>18</v>
      </c>
      <c r="C608" s="23"/>
      <c r="D608" s="23" t="s">
        <v>841</v>
      </c>
      <c r="E608" s="41">
        <v>42493</v>
      </c>
      <c r="F608" s="23" t="s">
        <v>839</v>
      </c>
      <c r="G608" s="23" t="s">
        <v>304</v>
      </c>
      <c r="H608" s="23" t="s">
        <v>23</v>
      </c>
      <c r="I608" s="23">
        <v>38.505699999999997</v>
      </c>
      <c r="J608" s="23">
        <v>14.9293</v>
      </c>
      <c r="K608" s="23"/>
      <c r="L608" s="23" t="s">
        <v>835</v>
      </c>
      <c r="M608" s="23" t="s">
        <v>641</v>
      </c>
      <c r="N608" s="23" t="s">
        <v>851</v>
      </c>
      <c r="O608" s="23"/>
      <c r="P608" s="23" t="s">
        <v>26</v>
      </c>
      <c r="Q608" s="23"/>
    </row>
    <row r="609" spans="1:17" ht="16" x14ac:dyDescent="0.2">
      <c r="A609" s="51" t="s">
        <v>17</v>
      </c>
      <c r="B609" s="51" t="s">
        <v>18</v>
      </c>
      <c r="C609" s="23"/>
      <c r="D609" s="23" t="s">
        <v>841</v>
      </c>
      <c r="E609" s="41">
        <v>42493</v>
      </c>
      <c r="F609" s="23" t="s">
        <v>839</v>
      </c>
      <c r="G609" s="23" t="s">
        <v>304</v>
      </c>
      <c r="H609" s="23" t="s">
        <v>23</v>
      </c>
      <c r="I609" s="23">
        <v>38.505299999999998</v>
      </c>
      <c r="J609" s="23">
        <v>14.930099999999999</v>
      </c>
      <c r="K609" s="23"/>
      <c r="L609" s="23" t="s">
        <v>835</v>
      </c>
      <c r="M609" s="23" t="s">
        <v>641</v>
      </c>
      <c r="N609" s="23" t="s">
        <v>865</v>
      </c>
      <c r="O609" s="23"/>
      <c r="P609" s="23" t="s">
        <v>26</v>
      </c>
      <c r="Q609" s="23"/>
    </row>
    <row r="610" spans="1:17" ht="16" x14ac:dyDescent="0.2">
      <c r="A610" s="51" t="s">
        <v>17</v>
      </c>
      <c r="B610" s="51" t="s">
        <v>18</v>
      </c>
      <c r="C610" s="23"/>
      <c r="D610" s="23" t="s">
        <v>838</v>
      </c>
      <c r="E610" s="41">
        <v>42493</v>
      </c>
      <c r="F610" s="23" t="s">
        <v>839</v>
      </c>
      <c r="G610" s="23" t="s">
        <v>304</v>
      </c>
      <c r="H610" s="23" t="s">
        <v>23</v>
      </c>
      <c r="I610" s="23">
        <v>38.505699999999997</v>
      </c>
      <c r="J610" s="23">
        <v>14.934799999999999</v>
      </c>
      <c r="K610" s="23"/>
      <c r="L610" s="23" t="s">
        <v>835</v>
      </c>
      <c r="M610" s="23" t="s">
        <v>641</v>
      </c>
      <c r="N610" s="23" t="s">
        <v>840</v>
      </c>
      <c r="O610" s="23"/>
      <c r="P610" s="23" t="s">
        <v>26</v>
      </c>
      <c r="Q610" s="23"/>
    </row>
    <row r="611" spans="1:17" ht="16" x14ac:dyDescent="0.2">
      <c r="A611" s="51" t="s">
        <v>17</v>
      </c>
      <c r="B611" s="51" t="s">
        <v>18</v>
      </c>
      <c r="C611" s="23"/>
      <c r="D611" s="23" t="s">
        <v>788</v>
      </c>
      <c r="E611" s="41">
        <v>42490</v>
      </c>
      <c r="F611" s="23" t="s">
        <v>839</v>
      </c>
      <c r="G611" s="23" t="s">
        <v>304</v>
      </c>
      <c r="H611" s="23" t="s">
        <v>23</v>
      </c>
      <c r="I611" s="23">
        <v>38.491700000000002</v>
      </c>
      <c r="J611" s="23">
        <v>14.945399999999999</v>
      </c>
      <c r="K611" s="23"/>
      <c r="L611" s="23" t="s">
        <v>788</v>
      </c>
      <c r="M611" s="23" t="s">
        <v>641</v>
      </c>
      <c r="N611" s="23" t="s">
        <v>866</v>
      </c>
      <c r="O611" s="23"/>
      <c r="P611" s="23" t="s">
        <v>26</v>
      </c>
      <c r="Q611" s="23"/>
    </row>
    <row r="612" spans="1:17" ht="16" x14ac:dyDescent="0.2">
      <c r="A612" s="51" t="s">
        <v>17</v>
      </c>
      <c r="B612" s="51" t="s">
        <v>18</v>
      </c>
      <c r="C612" s="23"/>
      <c r="D612" s="23" t="s">
        <v>788</v>
      </c>
      <c r="E612" s="41">
        <v>42490</v>
      </c>
      <c r="F612" s="23" t="s">
        <v>839</v>
      </c>
      <c r="G612" s="23" t="s">
        <v>304</v>
      </c>
      <c r="H612" s="23" t="s">
        <v>23</v>
      </c>
      <c r="I612" s="23">
        <v>38.4895</v>
      </c>
      <c r="J612" s="23">
        <v>14.9475</v>
      </c>
      <c r="K612" s="23"/>
      <c r="L612" s="23" t="s">
        <v>788</v>
      </c>
      <c r="M612" s="23" t="s">
        <v>641</v>
      </c>
      <c r="N612" s="23" t="s">
        <v>867</v>
      </c>
      <c r="O612" s="23"/>
      <c r="P612" s="23" t="s">
        <v>26</v>
      </c>
      <c r="Q612" s="23"/>
    </row>
    <row r="613" spans="1:17" ht="16" x14ac:dyDescent="0.2">
      <c r="A613" s="51" t="s">
        <v>17</v>
      </c>
      <c r="B613" s="51" t="s">
        <v>888</v>
      </c>
      <c r="C613" s="23" t="s">
        <v>19</v>
      </c>
      <c r="D613" s="23" t="s">
        <v>182</v>
      </c>
      <c r="E613" s="23" t="s">
        <v>1493</v>
      </c>
      <c r="F613" s="23" t="s">
        <v>1494</v>
      </c>
      <c r="G613" s="23" t="s">
        <v>304</v>
      </c>
      <c r="H613" s="23" t="s">
        <v>23</v>
      </c>
      <c r="I613" s="23">
        <v>37.837358000000002</v>
      </c>
      <c r="J613" s="35">
        <v>14.108895</v>
      </c>
      <c r="K613" s="23">
        <v>5000</v>
      </c>
      <c r="L613" s="23" t="s">
        <v>616</v>
      </c>
      <c r="M613" s="23" t="s">
        <v>616</v>
      </c>
      <c r="N613" s="23"/>
      <c r="O613" s="23"/>
      <c r="P613" s="23" t="s">
        <v>26</v>
      </c>
      <c r="Q613" s="23"/>
    </row>
    <row r="614" spans="1:17" ht="16" x14ac:dyDescent="0.2">
      <c r="A614" s="51" t="s">
        <v>17</v>
      </c>
      <c r="B614" s="51" t="s">
        <v>18</v>
      </c>
      <c r="C614" s="23" t="s">
        <v>19</v>
      </c>
      <c r="D614" s="23" t="s">
        <v>305</v>
      </c>
      <c r="E614" s="23" t="s">
        <v>331</v>
      </c>
      <c r="F614" s="23" t="s">
        <v>332</v>
      </c>
      <c r="G614" s="23" t="s">
        <v>304</v>
      </c>
      <c r="H614" s="23" t="s">
        <v>23</v>
      </c>
      <c r="I614" s="23">
        <v>38.090448000000002</v>
      </c>
      <c r="J614" s="23">
        <v>15.224766000000001</v>
      </c>
      <c r="K614" s="23">
        <v>10</v>
      </c>
      <c r="L614" s="23"/>
      <c r="M614" s="23" t="s">
        <v>305</v>
      </c>
      <c r="N614" s="23" t="s">
        <v>333</v>
      </c>
      <c r="P614" s="23" t="s">
        <v>315</v>
      </c>
      <c r="Q614" s="23" t="s">
        <v>316</v>
      </c>
    </row>
    <row r="615" spans="1:17" ht="16" x14ac:dyDescent="0.2">
      <c r="A615" s="51" t="s">
        <v>17</v>
      </c>
      <c r="B615" s="51" t="s">
        <v>18</v>
      </c>
      <c r="C615" s="23" t="s">
        <v>19</v>
      </c>
      <c r="D615" s="23" t="s">
        <v>305</v>
      </c>
      <c r="E615" s="23" t="s">
        <v>320</v>
      </c>
      <c r="F615" s="23" t="s">
        <v>321</v>
      </c>
      <c r="G615" s="23" t="s">
        <v>304</v>
      </c>
      <c r="H615" s="23" t="s">
        <v>23</v>
      </c>
      <c r="I615" s="23">
        <v>38.086432000000002</v>
      </c>
      <c r="J615" s="23">
        <v>13.270497000000001</v>
      </c>
      <c r="K615" s="23">
        <v>10</v>
      </c>
      <c r="L615" s="23"/>
      <c r="M615" s="23" t="s">
        <v>305</v>
      </c>
      <c r="N615" s="23" t="s">
        <v>322</v>
      </c>
      <c r="O615" s="40" t="s">
        <v>323</v>
      </c>
      <c r="P615" s="23" t="s">
        <v>315</v>
      </c>
      <c r="Q615" s="23" t="s">
        <v>316</v>
      </c>
    </row>
    <row r="616" spans="1:17" ht="16" x14ac:dyDescent="0.2">
      <c r="A616" s="51" t="s">
        <v>17</v>
      </c>
      <c r="B616" s="51" t="s">
        <v>18</v>
      </c>
      <c r="C616" s="23" t="s">
        <v>19</v>
      </c>
      <c r="D616" s="24" t="s">
        <v>1696</v>
      </c>
      <c r="E616" s="47">
        <v>44313</v>
      </c>
      <c r="F616" s="24" t="s">
        <v>1700</v>
      </c>
      <c r="G616" s="23" t="s">
        <v>304</v>
      </c>
      <c r="H616" s="23" t="s">
        <v>23</v>
      </c>
      <c r="I616" s="24">
        <v>38.167093999999999</v>
      </c>
      <c r="J616" s="24">
        <v>13.284337000000001</v>
      </c>
      <c r="K616" s="23">
        <v>15</v>
      </c>
      <c r="L616" s="23" t="s">
        <v>640</v>
      </c>
      <c r="M616" s="23" t="s">
        <v>640</v>
      </c>
      <c r="N616" s="45" t="s">
        <v>1701</v>
      </c>
      <c r="O616" s="23"/>
      <c r="P616" s="23" t="s">
        <v>26</v>
      </c>
      <c r="Q616" s="23"/>
    </row>
    <row r="617" spans="1:17" ht="16" x14ac:dyDescent="0.2">
      <c r="A617" s="51" t="s">
        <v>17</v>
      </c>
      <c r="B617" s="51" t="s">
        <v>18</v>
      </c>
      <c r="C617" s="23" t="s">
        <v>19</v>
      </c>
      <c r="D617" s="24" t="s">
        <v>1691</v>
      </c>
      <c r="E617" s="47">
        <v>43996</v>
      </c>
      <c r="F617" s="24" t="s">
        <v>811</v>
      </c>
      <c r="G617" s="23" t="s">
        <v>304</v>
      </c>
      <c r="H617" s="23" t="s">
        <v>23</v>
      </c>
      <c r="I617" s="24">
        <v>37.698332999999998</v>
      </c>
      <c r="J617" s="24">
        <v>13.147778000000001</v>
      </c>
      <c r="K617" s="23">
        <v>15</v>
      </c>
      <c r="L617" s="23" t="s">
        <v>640</v>
      </c>
      <c r="M617" s="23" t="s">
        <v>640</v>
      </c>
      <c r="N617" s="45" t="s">
        <v>1693</v>
      </c>
      <c r="O617" s="23"/>
      <c r="P617" s="23" t="s">
        <v>26</v>
      </c>
      <c r="Q617" s="23"/>
    </row>
    <row r="618" spans="1:17" ht="16" x14ac:dyDescent="0.2">
      <c r="A618" s="51" t="s">
        <v>17</v>
      </c>
      <c r="B618" s="51" t="s">
        <v>18</v>
      </c>
      <c r="C618" s="23" t="s">
        <v>19</v>
      </c>
      <c r="D618" s="23" t="s">
        <v>809</v>
      </c>
      <c r="E618" s="23" t="s">
        <v>810</v>
      </c>
      <c r="F618" s="23" t="s">
        <v>811</v>
      </c>
      <c r="G618" s="23" t="s">
        <v>304</v>
      </c>
      <c r="H618" s="23" t="s">
        <v>23</v>
      </c>
      <c r="I618" s="23">
        <v>37.695557000000001</v>
      </c>
      <c r="J618" s="23">
        <v>13.153293</v>
      </c>
      <c r="K618" s="23">
        <v>10</v>
      </c>
      <c r="L618" s="23" t="s">
        <v>305</v>
      </c>
      <c r="M618" s="23" t="s">
        <v>641</v>
      </c>
      <c r="N618" s="23" t="s">
        <v>812</v>
      </c>
      <c r="O618" s="23"/>
      <c r="P618" s="23" t="s">
        <v>26</v>
      </c>
      <c r="Q618" s="23"/>
    </row>
    <row r="619" spans="1:17" ht="16" x14ac:dyDescent="0.2">
      <c r="A619" s="51" t="s">
        <v>17</v>
      </c>
      <c r="B619" s="51" t="s">
        <v>18</v>
      </c>
      <c r="C619" s="23" t="s">
        <v>19</v>
      </c>
      <c r="D619" s="24" t="s">
        <v>1696</v>
      </c>
      <c r="E619" s="47">
        <v>44337</v>
      </c>
      <c r="F619" s="24" t="s">
        <v>1702</v>
      </c>
      <c r="G619" s="23" t="s">
        <v>304</v>
      </c>
      <c r="H619" s="23" t="s">
        <v>23</v>
      </c>
      <c r="I619" s="24">
        <v>38.03678</v>
      </c>
      <c r="J619" s="24">
        <v>13.289618000000001</v>
      </c>
      <c r="K619" s="23">
        <v>15</v>
      </c>
      <c r="L619" s="23" t="s">
        <v>640</v>
      </c>
      <c r="M619" s="23" t="s">
        <v>640</v>
      </c>
      <c r="N619" s="45" t="s">
        <v>1703</v>
      </c>
      <c r="O619" s="23"/>
      <c r="P619" s="23" t="s">
        <v>26</v>
      </c>
      <c r="Q619" s="23"/>
    </row>
    <row r="620" spans="1:17" ht="16" x14ac:dyDescent="0.2">
      <c r="A620" s="51" t="s">
        <v>17</v>
      </c>
      <c r="B620" s="51" t="s">
        <v>18</v>
      </c>
      <c r="C620" s="23" t="s">
        <v>19</v>
      </c>
      <c r="D620" s="23" t="s">
        <v>394</v>
      </c>
      <c r="E620" s="23" t="s">
        <v>395</v>
      </c>
      <c r="F620" s="23" t="s">
        <v>325</v>
      </c>
      <c r="G620" s="23" t="s">
        <v>304</v>
      </c>
      <c r="H620" s="23" t="s">
        <v>23</v>
      </c>
      <c r="I620" s="23">
        <v>38.032916</v>
      </c>
      <c r="J620" s="35">
        <v>13.284459999999999</v>
      </c>
      <c r="K620" s="23">
        <v>10</v>
      </c>
      <c r="L620" s="23"/>
      <c r="M620" s="23" t="s">
        <v>305</v>
      </c>
      <c r="N620" s="23" t="s">
        <v>396</v>
      </c>
      <c r="P620" s="23" t="s">
        <v>26</v>
      </c>
      <c r="Q620" s="23"/>
    </row>
    <row r="621" spans="1:17" ht="16" x14ac:dyDescent="0.2">
      <c r="A621" s="51" t="s">
        <v>17</v>
      </c>
      <c r="B621" s="51" t="s">
        <v>18</v>
      </c>
      <c r="C621" s="23" t="s">
        <v>19</v>
      </c>
      <c r="D621" s="23" t="s">
        <v>305</v>
      </c>
      <c r="E621" s="23" t="s">
        <v>361</v>
      </c>
      <c r="F621" s="23" t="s">
        <v>325</v>
      </c>
      <c r="G621" s="23" t="s">
        <v>304</v>
      </c>
      <c r="H621" s="23" t="s">
        <v>23</v>
      </c>
      <c r="I621" s="23">
        <v>38.034112999999998</v>
      </c>
      <c r="J621" s="23">
        <v>13.287076000000001</v>
      </c>
      <c r="K621" s="23">
        <v>10</v>
      </c>
      <c r="L621" s="23"/>
      <c r="M621" s="23" t="s">
        <v>305</v>
      </c>
      <c r="N621" s="23" t="s">
        <v>362</v>
      </c>
      <c r="P621" s="23" t="s">
        <v>26</v>
      </c>
      <c r="Q621" s="23"/>
    </row>
    <row r="622" spans="1:17" ht="16" x14ac:dyDescent="0.2">
      <c r="A622" s="51" t="s">
        <v>17</v>
      </c>
      <c r="B622" s="51" t="s">
        <v>18</v>
      </c>
      <c r="C622" s="23" t="s">
        <v>19</v>
      </c>
      <c r="D622" s="23" t="s">
        <v>305</v>
      </c>
      <c r="E622" s="23" t="s">
        <v>345</v>
      </c>
      <c r="F622" s="23" t="s">
        <v>325</v>
      </c>
      <c r="G622" s="23" t="s">
        <v>304</v>
      </c>
      <c r="H622" s="23" t="s">
        <v>23</v>
      </c>
      <c r="I622" s="23">
        <v>38.035572999999999</v>
      </c>
      <c r="J622" s="35">
        <v>13.287829</v>
      </c>
      <c r="K622" s="23">
        <v>10</v>
      </c>
      <c r="L622" s="23"/>
      <c r="M622" s="23" t="s">
        <v>305</v>
      </c>
      <c r="N622" s="23" t="s">
        <v>346</v>
      </c>
      <c r="P622" s="23" t="s">
        <v>315</v>
      </c>
      <c r="Q622" s="23" t="s">
        <v>316</v>
      </c>
    </row>
    <row r="623" spans="1:17" ht="16" x14ac:dyDescent="0.2">
      <c r="A623" s="51" t="s">
        <v>17</v>
      </c>
      <c r="B623" s="51" t="s">
        <v>18</v>
      </c>
      <c r="C623" s="23" t="s">
        <v>19</v>
      </c>
      <c r="D623" s="23" t="s">
        <v>305</v>
      </c>
      <c r="E623" s="23" t="s">
        <v>324</v>
      </c>
      <c r="F623" s="23" t="s">
        <v>325</v>
      </c>
      <c r="G623" s="23" t="s">
        <v>304</v>
      </c>
      <c r="H623" s="23" t="s">
        <v>23</v>
      </c>
      <c r="I623" s="23">
        <v>38.036491693400002</v>
      </c>
      <c r="J623" s="23">
        <v>13.288309508399999</v>
      </c>
      <c r="K623" s="23">
        <v>10</v>
      </c>
      <c r="L623" s="23"/>
      <c r="M623" s="23" t="s">
        <v>305</v>
      </c>
      <c r="N623" s="23" t="s">
        <v>326</v>
      </c>
      <c r="P623" s="23" t="s">
        <v>315</v>
      </c>
      <c r="Q623" s="23" t="s">
        <v>316</v>
      </c>
    </row>
    <row r="624" spans="1:17" ht="16" x14ac:dyDescent="0.2">
      <c r="A624" s="51" t="s">
        <v>17</v>
      </c>
      <c r="B624" s="51" t="s">
        <v>888</v>
      </c>
      <c r="C624" s="23" t="s">
        <v>19</v>
      </c>
      <c r="D624" s="23" t="s">
        <v>377</v>
      </c>
      <c r="E624" s="23" t="s">
        <v>912</v>
      </c>
      <c r="F624" s="23" t="s">
        <v>1176</v>
      </c>
      <c r="G624" s="23" t="s">
        <v>304</v>
      </c>
      <c r="H624" s="23" t="s">
        <v>23</v>
      </c>
      <c r="I624" s="23">
        <v>37.877313999999998</v>
      </c>
      <c r="J624" s="35">
        <v>14.003056000000001</v>
      </c>
      <c r="K624" s="23">
        <v>10</v>
      </c>
      <c r="L624" s="35" t="s">
        <v>305</v>
      </c>
      <c r="M624" s="35" t="s">
        <v>305</v>
      </c>
      <c r="N624" s="23" t="s">
        <v>1191</v>
      </c>
      <c r="P624" s="23" t="s">
        <v>26</v>
      </c>
      <c r="Q624" s="23"/>
    </row>
    <row r="625" spans="1:17" ht="16" x14ac:dyDescent="0.2">
      <c r="A625" s="51" t="s">
        <v>17</v>
      </c>
      <c r="B625" s="51" t="s">
        <v>888</v>
      </c>
      <c r="C625" s="23" t="s">
        <v>19</v>
      </c>
      <c r="D625" s="23" t="s">
        <v>305</v>
      </c>
      <c r="E625" s="23" t="s">
        <v>1175</v>
      </c>
      <c r="F625" s="23" t="s">
        <v>1176</v>
      </c>
      <c r="G625" s="23" t="s">
        <v>304</v>
      </c>
      <c r="H625" s="23" t="s">
        <v>23</v>
      </c>
      <c r="I625" s="23">
        <v>37.875039000000001</v>
      </c>
      <c r="J625" s="23">
        <v>14.023187</v>
      </c>
      <c r="K625" s="23">
        <v>10</v>
      </c>
      <c r="L625" s="35" t="s">
        <v>305</v>
      </c>
      <c r="M625" s="35" t="s">
        <v>305</v>
      </c>
      <c r="N625" s="23" t="s">
        <v>1177</v>
      </c>
      <c r="P625" s="23" t="s">
        <v>26</v>
      </c>
      <c r="Q625" s="23"/>
    </row>
    <row r="626" spans="1:17" ht="16" x14ac:dyDescent="0.2">
      <c r="A626" s="51" t="s">
        <v>17</v>
      </c>
      <c r="B626" s="51" t="s">
        <v>18</v>
      </c>
      <c r="C626" s="23" t="s">
        <v>19</v>
      </c>
      <c r="D626" s="24" t="s">
        <v>1691</v>
      </c>
      <c r="E626" s="47">
        <v>43409</v>
      </c>
      <c r="F626" s="24" t="s">
        <v>768</v>
      </c>
      <c r="G626" s="23" t="s">
        <v>304</v>
      </c>
      <c r="H626" s="23" t="s">
        <v>23</v>
      </c>
      <c r="I626" s="24">
        <v>38.169611000000003</v>
      </c>
      <c r="J626" s="24">
        <v>13.125944</v>
      </c>
      <c r="K626" s="23">
        <v>15</v>
      </c>
      <c r="L626" s="23" t="s">
        <v>640</v>
      </c>
      <c r="M626" s="23" t="s">
        <v>640</v>
      </c>
      <c r="N626" s="45" t="s">
        <v>1692</v>
      </c>
      <c r="O626" s="23"/>
      <c r="P626" s="23" t="s">
        <v>26</v>
      </c>
      <c r="Q626" s="23"/>
    </row>
    <row r="627" spans="1:17" ht="16" x14ac:dyDescent="0.2">
      <c r="A627" s="51" t="s">
        <v>17</v>
      </c>
      <c r="B627" s="51" t="s">
        <v>18</v>
      </c>
      <c r="C627" s="23" t="s">
        <v>19</v>
      </c>
      <c r="D627" s="23" t="s">
        <v>767</v>
      </c>
      <c r="E627" s="23" t="s">
        <v>382</v>
      </c>
      <c r="F627" s="23" t="s">
        <v>768</v>
      </c>
      <c r="G627" s="23" t="s">
        <v>304</v>
      </c>
      <c r="H627" s="23" t="s">
        <v>23</v>
      </c>
      <c r="I627" s="23">
        <v>38.169277999999998</v>
      </c>
      <c r="J627" s="23">
        <v>13.126167000000001</v>
      </c>
      <c r="K627" s="23">
        <v>100</v>
      </c>
      <c r="L627" s="23" t="s">
        <v>640</v>
      </c>
      <c r="M627" s="23" t="s">
        <v>641</v>
      </c>
      <c r="N627" s="23" t="s">
        <v>769</v>
      </c>
      <c r="O627" s="23"/>
      <c r="P627" s="23" t="s">
        <v>26</v>
      </c>
      <c r="Q627" s="23"/>
    </row>
    <row r="628" spans="1:17" ht="16" x14ac:dyDescent="0.2">
      <c r="A628" s="51" t="s">
        <v>17</v>
      </c>
      <c r="B628" s="51" t="s">
        <v>18</v>
      </c>
      <c r="C628" s="23" t="s">
        <v>19</v>
      </c>
      <c r="D628" s="23" t="s">
        <v>377</v>
      </c>
      <c r="E628" s="23" t="s">
        <v>379</v>
      </c>
      <c r="F628" s="23" t="s">
        <v>380</v>
      </c>
      <c r="G628" s="23" t="s">
        <v>304</v>
      </c>
      <c r="H628" s="23" t="s">
        <v>23</v>
      </c>
      <c r="I628" s="23">
        <v>38.171666999999999</v>
      </c>
      <c r="J628" s="35">
        <v>13.123972</v>
      </c>
      <c r="K628" s="23">
        <v>10</v>
      </c>
      <c r="L628" s="23"/>
      <c r="M628" s="23" t="s">
        <v>305</v>
      </c>
      <c r="N628" s="23" t="s">
        <v>381</v>
      </c>
      <c r="P628" s="23" t="s">
        <v>26</v>
      </c>
      <c r="Q628" s="23"/>
    </row>
    <row r="629" spans="1:17" ht="16" x14ac:dyDescent="0.2">
      <c r="A629" s="51" t="s">
        <v>17</v>
      </c>
      <c r="B629" s="51" t="s">
        <v>18</v>
      </c>
      <c r="C629" s="23" t="s">
        <v>19</v>
      </c>
      <c r="D629" s="23" t="s">
        <v>377</v>
      </c>
      <c r="E629" s="23" t="s">
        <v>382</v>
      </c>
      <c r="F629" s="23" t="s">
        <v>380</v>
      </c>
      <c r="G629" s="23" t="s">
        <v>304</v>
      </c>
      <c r="H629" s="23" t="s">
        <v>23</v>
      </c>
      <c r="I629" s="35">
        <v>38.169277999999998</v>
      </c>
      <c r="J629" s="35">
        <v>13.126167000000001</v>
      </c>
      <c r="K629" s="23">
        <v>10</v>
      </c>
      <c r="L629" s="23"/>
      <c r="M629" s="23" t="s">
        <v>305</v>
      </c>
      <c r="N629" s="23" t="s">
        <v>383</v>
      </c>
      <c r="P629" s="23" t="s">
        <v>26</v>
      </c>
      <c r="Q629" s="23"/>
    </row>
    <row r="630" spans="1:17" ht="16" x14ac:dyDescent="0.2">
      <c r="A630" s="51" t="s">
        <v>17</v>
      </c>
      <c r="B630" s="51" t="s">
        <v>18</v>
      </c>
      <c r="C630" s="23" t="s">
        <v>19</v>
      </c>
      <c r="D630" s="23" t="s">
        <v>377</v>
      </c>
      <c r="E630" s="23" t="s">
        <v>392</v>
      </c>
      <c r="F630" s="23" t="s">
        <v>380</v>
      </c>
      <c r="G630" s="23" t="s">
        <v>304</v>
      </c>
      <c r="H630" s="23" t="s">
        <v>23</v>
      </c>
      <c r="I630" s="23">
        <v>38.168472000000001</v>
      </c>
      <c r="J630" s="35">
        <v>13.126472</v>
      </c>
      <c r="K630" s="23">
        <v>10</v>
      </c>
      <c r="L630" s="23"/>
      <c r="M630" s="23" t="s">
        <v>305</v>
      </c>
      <c r="N630" s="23" t="s">
        <v>393</v>
      </c>
      <c r="P630" s="23" t="s">
        <v>26</v>
      </c>
      <c r="Q630" s="23"/>
    </row>
    <row r="631" spans="1:17" ht="16" x14ac:dyDescent="0.2">
      <c r="A631" s="51" t="s">
        <v>17</v>
      </c>
      <c r="B631" s="51" t="s">
        <v>18</v>
      </c>
      <c r="C631" s="23" t="s">
        <v>31</v>
      </c>
      <c r="D631" s="23" t="s">
        <v>305</v>
      </c>
      <c r="E631" s="23" t="s">
        <v>353</v>
      </c>
      <c r="F631" s="23" t="s">
        <v>318</v>
      </c>
      <c r="G631" s="23" t="s">
        <v>304</v>
      </c>
      <c r="H631" s="23" t="s">
        <v>23</v>
      </c>
      <c r="I631" s="23">
        <v>38.019838</v>
      </c>
      <c r="J631" s="23">
        <v>12.842762</v>
      </c>
      <c r="K631" s="23">
        <v>10</v>
      </c>
      <c r="L631" s="23"/>
      <c r="M631" s="23" t="s">
        <v>305</v>
      </c>
      <c r="N631" s="23" t="s">
        <v>354</v>
      </c>
      <c r="P631" s="23" t="s">
        <v>315</v>
      </c>
      <c r="Q631" s="23" t="s">
        <v>316</v>
      </c>
    </row>
    <row r="632" spans="1:17" ht="16" x14ac:dyDescent="0.2">
      <c r="A632" s="51" t="s">
        <v>17</v>
      </c>
      <c r="B632" s="51" t="s">
        <v>18</v>
      </c>
      <c r="C632" s="23" t="s">
        <v>19</v>
      </c>
      <c r="D632" s="23" t="s">
        <v>305</v>
      </c>
      <c r="E632" s="23" t="s">
        <v>317</v>
      </c>
      <c r="F632" s="23" t="s">
        <v>318</v>
      </c>
      <c r="G632" s="23" t="s">
        <v>304</v>
      </c>
      <c r="H632" s="23" t="s">
        <v>23</v>
      </c>
      <c r="I632" s="23">
        <v>38.097479999999997</v>
      </c>
      <c r="J632" s="23">
        <v>13.265081</v>
      </c>
      <c r="K632" s="23">
        <v>10</v>
      </c>
      <c r="L632" s="23"/>
      <c r="M632" s="23" t="s">
        <v>305</v>
      </c>
      <c r="N632" s="23" t="s">
        <v>319</v>
      </c>
      <c r="P632" s="23" t="s">
        <v>26</v>
      </c>
      <c r="Q632" s="23"/>
    </row>
    <row r="633" spans="1:17" ht="16" x14ac:dyDescent="0.2">
      <c r="A633" s="51" t="s">
        <v>17</v>
      </c>
      <c r="B633" s="51" t="s">
        <v>888</v>
      </c>
      <c r="C633" s="36" t="s">
        <v>31</v>
      </c>
      <c r="D633" s="23" t="s">
        <v>305</v>
      </c>
      <c r="E633" s="23" t="s">
        <v>1178</v>
      </c>
      <c r="F633" s="23" t="s">
        <v>1179</v>
      </c>
      <c r="G633" s="23" t="s">
        <v>304</v>
      </c>
      <c r="H633" s="23" t="s">
        <v>23</v>
      </c>
      <c r="I633" s="23">
        <v>37.946790999999997</v>
      </c>
      <c r="J633" s="35">
        <v>14.676098</v>
      </c>
      <c r="K633" s="23">
        <v>10</v>
      </c>
      <c r="L633" s="35" t="s">
        <v>305</v>
      </c>
      <c r="M633" s="35" t="s">
        <v>305</v>
      </c>
      <c r="N633" s="23" t="s">
        <v>1180</v>
      </c>
      <c r="P633" s="23" t="s">
        <v>26</v>
      </c>
      <c r="Q633" s="23"/>
    </row>
    <row r="634" spans="1:17" ht="16" x14ac:dyDescent="0.2">
      <c r="A634" s="51" t="s">
        <v>17</v>
      </c>
      <c r="B634" s="51" t="s">
        <v>888</v>
      </c>
      <c r="C634" s="23" t="s">
        <v>19</v>
      </c>
      <c r="D634" s="23" t="s">
        <v>377</v>
      </c>
      <c r="E634" s="23" t="s">
        <v>1198</v>
      </c>
      <c r="F634" s="23" t="s">
        <v>1199</v>
      </c>
      <c r="G634" s="23" t="s">
        <v>304</v>
      </c>
      <c r="H634" s="23" t="s">
        <v>23</v>
      </c>
      <c r="I634" s="23">
        <v>37.894722000000002</v>
      </c>
      <c r="J634" s="35">
        <v>14.040278000000001</v>
      </c>
      <c r="K634" s="23">
        <v>10</v>
      </c>
      <c r="L634" s="35" t="s">
        <v>305</v>
      </c>
      <c r="M634" s="35" t="s">
        <v>305</v>
      </c>
      <c r="N634" s="23" t="s">
        <v>1200</v>
      </c>
      <c r="P634" s="23" t="s">
        <v>26</v>
      </c>
      <c r="Q634" s="23"/>
    </row>
    <row r="635" spans="1:17" ht="16" x14ac:dyDescent="0.2">
      <c r="A635" s="51" t="s">
        <v>17</v>
      </c>
      <c r="B635" s="51" t="s">
        <v>18</v>
      </c>
      <c r="C635" s="23"/>
      <c r="D635" s="23" t="s">
        <v>788</v>
      </c>
      <c r="E635" s="41">
        <v>42495</v>
      </c>
      <c r="F635" s="23" t="s">
        <v>869</v>
      </c>
      <c r="G635" s="23" t="s">
        <v>304</v>
      </c>
      <c r="H635" s="23" t="s">
        <v>23</v>
      </c>
      <c r="I635" s="23">
        <v>38.643799999999999</v>
      </c>
      <c r="J635" s="23">
        <v>15.068300000000001</v>
      </c>
      <c r="K635" s="23"/>
      <c r="L635" s="23" t="s">
        <v>788</v>
      </c>
      <c r="M635" s="23" t="s">
        <v>641</v>
      </c>
      <c r="N635" s="23" t="s">
        <v>870</v>
      </c>
      <c r="O635" s="23"/>
      <c r="P635" s="23" t="s">
        <v>26</v>
      </c>
      <c r="Q635" s="23"/>
    </row>
    <row r="636" spans="1:17" ht="16" x14ac:dyDescent="0.2">
      <c r="A636" s="51" t="s">
        <v>17</v>
      </c>
      <c r="B636" s="51" t="s">
        <v>18</v>
      </c>
      <c r="C636" s="23" t="s">
        <v>19</v>
      </c>
      <c r="D636" s="23" t="s">
        <v>305</v>
      </c>
      <c r="E636" s="23" t="s">
        <v>342</v>
      </c>
      <c r="F636" s="23" t="s">
        <v>343</v>
      </c>
      <c r="G636" s="23" t="s">
        <v>304</v>
      </c>
      <c r="H636" s="23" t="s">
        <v>23</v>
      </c>
      <c r="I636" s="23">
        <v>38.161529999999999</v>
      </c>
      <c r="J636" s="35">
        <v>13.338355</v>
      </c>
      <c r="K636" s="23">
        <v>10</v>
      </c>
      <c r="L636" s="23"/>
      <c r="M636" s="23" t="s">
        <v>305</v>
      </c>
      <c r="N636" s="23" t="s">
        <v>344</v>
      </c>
      <c r="P636" s="23" t="s">
        <v>26</v>
      </c>
      <c r="Q636" s="23"/>
    </row>
    <row r="637" spans="1:17" ht="16" x14ac:dyDescent="0.2">
      <c r="A637" s="51" t="s">
        <v>17</v>
      </c>
      <c r="B637" s="51" t="s">
        <v>18</v>
      </c>
      <c r="C637" s="23" t="s">
        <v>19</v>
      </c>
      <c r="D637" s="23" t="s">
        <v>394</v>
      </c>
      <c r="E637" s="23" t="s">
        <v>397</v>
      </c>
      <c r="F637" s="23" t="s">
        <v>398</v>
      </c>
      <c r="G637" s="23" t="s">
        <v>304</v>
      </c>
      <c r="H637" s="23" t="s">
        <v>23</v>
      </c>
      <c r="I637" s="23">
        <v>38.052900999999999</v>
      </c>
      <c r="J637" s="35">
        <v>13.248108999999999</v>
      </c>
      <c r="K637" s="23">
        <v>10</v>
      </c>
      <c r="L637" s="23"/>
      <c r="M637" s="23" t="s">
        <v>305</v>
      </c>
      <c r="N637" s="23" t="s">
        <v>399</v>
      </c>
      <c r="P637" s="23" t="s">
        <v>26</v>
      </c>
      <c r="Q637" s="23"/>
    </row>
    <row r="638" spans="1:17" ht="16" x14ac:dyDescent="0.2">
      <c r="A638" s="51" t="s">
        <v>17</v>
      </c>
      <c r="B638" s="51" t="s">
        <v>888</v>
      </c>
      <c r="C638" s="23" t="s">
        <v>19</v>
      </c>
      <c r="D638" s="23" t="s">
        <v>377</v>
      </c>
      <c r="E638" s="23" t="s">
        <v>1192</v>
      </c>
      <c r="F638" s="23" t="s">
        <v>1193</v>
      </c>
      <c r="G638" s="23" t="s">
        <v>304</v>
      </c>
      <c r="H638" s="23" t="s">
        <v>23</v>
      </c>
      <c r="I638" s="23">
        <v>37.902822</v>
      </c>
      <c r="J638" s="35">
        <v>14.052978</v>
      </c>
      <c r="K638" s="23">
        <v>10</v>
      </c>
      <c r="L638" s="35" t="s">
        <v>305</v>
      </c>
      <c r="M638" s="35" t="s">
        <v>305</v>
      </c>
      <c r="N638" s="23" t="s">
        <v>1194</v>
      </c>
      <c r="P638" s="23" t="s">
        <v>26</v>
      </c>
      <c r="Q638" s="23"/>
    </row>
    <row r="639" spans="1:17" ht="16" x14ac:dyDescent="0.2">
      <c r="A639" s="51" t="s">
        <v>17</v>
      </c>
      <c r="B639" s="51" t="s">
        <v>18</v>
      </c>
      <c r="C639" s="23" t="s">
        <v>19</v>
      </c>
      <c r="D639" s="23" t="s">
        <v>305</v>
      </c>
      <c r="E639" s="23" t="s">
        <v>302</v>
      </c>
      <c r="F639" s="23" t="s">
        <v>303</v>
      </c>
      <c r="G639" s="23" t="s">
        <v>304</v>
      </c>
      <c r="H639" s="23" t="s">
        <v>23</v>
      </c>
      <c r="I639" s="23">
        <v>37.824438000000001</v>
      </c>
      <c r="J639" s="23">
        <v>14.002338999999999</v>
      </c>
      <c r="K639" s="23">
        <v>10</v>
      </c>
      <c r="L639" s="23"/>
      <c r="M639" s="23" t="s">
        <v>305</v>
      </c>
      <c r="N639" s="23" t="s">
        <v>360</v>
      </c>
      <c r="P639" s="23" t="s">
        <v>26</v>
      </c>
      <c r="Q639" s="23"/>
    </row>
    <row r="640" spans="1:17" ht="16" x14ac:dyDescent="0.2">
      <c r="A640" s="51" t="s">
        <v>17</v>
      </c>
      <c r="B640" s="51" t="s">
        <v>18</v>
      </c>
      <c r="C640" s="23" t="s">
        <v>19</v>
      </c>
      <c r="D640" s="23" t="s">
        <v>305</v>
      </c>
      <c r="E640" s="23" t="s">
        <v>334</v>
      </c>
      <c r="F640" s="23" t="s">
        <v>303</v>
      </c>
      <c r="G640" s="23" t="s">
        <v>304</v>
      </c>
      <c r="H640" s="23" t="s">
        <v>23</v>
      </c>
      <c r="I640" s="23">
        <v>37.824860999999999</v>
      </c>
      <c r="J640" s="35">
        <v>14.003056000000001</v>
      </c>
      <c r="K640" s="23">
        <v>10</v>
      </c>
      <c r="L640" s="23"/>
      <c r="M640" s="23" t="s">
        <v>305</v>
      </c>
      <c r="N640" s="23" t="s">
        <v>335</v>
      </c>
      <c r="P640" s="23" t="s">
        <v>315</v>
      </c>
      <c r="Q640" s="23" t="s">
        <v>316</v>
      </c>
    </row>
    <row r="641" spans="1:17" ht="16" x14ac:dyDescent="0.2">
      <c r="A641" s="51" t="s">
        <v>17</v>
      </c>
      <c r="B641" s="51" t="s">
        <v>18</v>
      </c>
      <c r="C641" s="23" t="s">
        <v>19</v>
      </c>
      <c r="D641" s="23" t="s">
        <v>301</v>
      </c>
      <c r="E641" s="23" t="s">
        <v>302</v>
      </c>
      <c r="F641" s="23" t="s">
        <v>303</v>
      </c>
      <c r="G641" s="23" t="s">
        <v>304</v>
      </c>
      <c r="H641" s="23" t="s">
        <v>23</v>
      </c>
      <c r="I641" s="23">
        <v>37.824393999999998</v>
      </c>
      <c r="J641" s="23">
        <v>14.003138999999999</v>
      </c>
      <c r="K641" s="23">
        <v>10</v>
      </c>
      <c r="L641" s="23"/>
      <c r="M641" s="23" t="s">
        <v>305</v>
      </c>
      <c r="N641" s="23" t="s">
        <v>306</v>
      </c>
      <c r="P641" s="23" t="s">
        <v>26</v>
      </c>
      <c r="Q641" s="23"/>
    </row>
    <row r="642" spans="1:17" ht="16" x14ac:dyDescent="0.2">
      <c r="A642" s="51" t="s">
        <v>17</v>
      </c>
      <c r="B642" s="51" t="s">
        <v>18</v>
      </c>
      <c r="C642" s="23" t="s">
        <v>19</v>
      </c>
      <c r="D642" s="23" t="s">
        <v>301</v>
      </c>
      <c r="E642" s="23" t="s">
        <v>302</v>
      </c>
      <c r="F642" s="23" t="s">
        <v>303</v>
      </c>
      <c r="G642" s="23" t="s">
        <v>304</v>
      </c>
      <c r="H642" s="23" t="s">
        <v>23</v>
      </c>
      <c r="I642" s="23">
        <v>37.826040999999996</v>
      </c>
      <c r="J642" s="23">
        <v>14.005699999999999</v>
      </c>
      <c r="K642" s="23">
        <v>10</v>
      </c>
      <c r="L642" s="23"/>
      <c r="M642" s="23" t="s">
        <v>305</v>
      </c>
      <c r="N642" s="23" t="s">
        <v>307</v>
      </c>
      <c r="P642" s="23" t="s">
        <v>26</v>
      </c>
      <c r="Q642" s="23"/>
    </row>
    <row r="643" spans="1:17" ht="16" x14ac:dyDescent="0.2">
      <c r="A643" s="51" t="s">
        <v>17</v>
      </c>
      <c r="B643" s="51" t="s">
        <v>888</v>
      </c>
      <c r="C643" s="23" t="s">
        <v>19</v>
      </c>
      <c r="D643" s="23" t="s">
        <v>377</v>
      </c>
      <c r="E643" s="23" t="s">
        <v>1195</v>
      </c>
      <c r="F643" s="23" t="s">
        <v>1196</v>
      </c>
      <c r="G643" s="23" t="s">
        <v>304</v>
      </c>
      <c r="H643" s="23" t="s">
        <v>23</v>
      </c>
      <c r="I643" s="23">
        <v>37.874721999999998</v>
      </c>
      <c r="J643" s="35">
        <v>14.017778</v>
      </c>
      <c r="K643" s="23">
        <v>10</v>
      </c>
      <c r="L643" s="35" t="s">
        <v>305</v>
      </c>
      <c r="M643" s="35" t="s">
        <v>305</v>
      </c>
      <c r="N643" s="23" t="s">
        <v>1197</v>
      </c>
      <c r="P643" s="23" t="s">
        <v>26</v>
      </c>
      <c r="Q643" s="23"/>
    </row>
    <row r="644" spans="1:17" ht="16" x14ac:dyDescent="0.2">
      <c r="A644" s="51" t="s">
        <v>17</v>
      </c>
      <c r="B644" s="51" t="s">
        <v>18</v>
      </c>
      <c r="C644" s="23" t="s">
        <v>19</v>
      </c>
      <c r="D644" s="23" t="s">
        <v>377</v>
      </c>
      <c r="E644" s="23" t="s">
        <v>384</v>
      </c>
      <c r="F644" s="23" t="s">
        <v>385</v>
      </c>
      <c r="G644" s="23" t="s">
        <v>304</v>
      </c>
      <c r="H644" s="23" t="s">
        <v>23</v>
      </c>
      <c r="I644" s="23">
        <v>37.880555999999999</v>
      </c>
      <c r="J644" s="35">
        <v>13.401111</v>
      </c>
      <c r="K644" s="23">
        <v>10</v>
      </c>
      <c r="L644" s="23"/>
      <c r="M644" s="23" t="s">
        <v>305</v>
      </c>
      <c r="N644" s="23" t="s">
        <v>386</v>
      </c>
      <c r="P644" s="23" t="s">
        <v>26</v>
      </c>
      <c r="Q644" s="23"/>
    </row>
    <row r="645" spans="1:17" ht="16" x14ac:dyDescent="0.2">
      <c r="A645" s="51" t="s">
        <v>17</v>
      </c>
      <c r="B645" s="51" t="s">
        <v>18</v>
      </c>
      <c r="C645" s="23"/>
      <c r="D645" s="23" t="s">
        <v>860</v>
      </c>
      <c r="E645" s="41">
        <v>42494</v>
      </c>
      <c r="F645" s="23" t="s">
        <v>861</v>
      </c>
      <c r="G645" s="23" t="s">
        <v>304</v>
      </c>
      <c r="H645" s="23" t="s">
        <v>23</v>
      </c>
      <c r="I645" s="23">
        <v>38.563299999999998</v>
      </c>
      <c r="J645" s="23">
        <v>14.8375</v>
      </c>
      <c r="K645" s="23"/>
      <c r="L645" s="23" t="s">
        <v>835</v>
      </c>
      <c r="M645" s="23" t="s">
        <v>641</v>
      </c>
      <c r="N645" s="23" t="s">
        <v>862</v>
      </c>
      <c r="O645" s="23"/>
      <c r="P645" s="23" t="s">
        <v>26</v>
      </c>
      <c r="Q645" s="23"/>
    </row>
    <row r="646" spans="1:17" ht="16" x14ac:dyDescent="0.2">
      <c r="A646" s="51" t="s">
        <v>17</v>
      </c>
      <c r="B646" s="51" t="s">
        <v>18</v>
      </c>
      <c r="C646" s="23" t="s">
        <v>19</v>
      </c>
      <c r="D646" s="23" t="s">
        <v>860</v>
      </c>
      <c r="E646" s="41">
        <v>42494</v>
      </c>
      <c r="F646" s="23" t="s">
        <v>861</v>
      </c>
      <c r="G646" s="23" t="s">
        <v>304</v>
      </c>
      <c r="H646" s="23" t="s">
        <v>23</v>
      </c>
      <c r="I646" s="23">
        <v>38.562399999999997</v>
      </c>
      <c r="J646" s="23">
        <v>14.8444</v>
      </c>
      <c r="K646" s="23"/>
      <c r="L646" s="23" t="s">
        <v>835</v>
      </c>
      <c r="M646" s="23" t="s">
        <v>641</v>
      </c>
      <c r="N646" s="23" t="s">
        <v>868</v>
      </c>
      <c r="O646" s="23"/>
      <c r="P646" s="23" t="s">
        <v>26</v>
      </c>
      <c r="Q646" s="23"/>
    </row>
    <row r="647" spans="1:17" ht="16" x14ac:dyDescent="0.2">
      <c r="A647" s="51" t="s">
        <v>17</v>
      </c>
      <c r="B647" s="51" t="s">
        <v>18</v>
      </c>
      <c r="C647" s="23"/>
      <c r="D647" s="23" t="s">
        <v>841</v>
      </c>
      <c r="E647" s="41">
        <v>42496</v>
      </c>
      <c r="F647" s="23" t="s">
        <v>863</v>
      </c>
      <c r="G647" s="23" t="s">
        <v>304</v>
      </c>
      <c r="H647" s="23" t="s">
        <v>23</v>
      </c>
      <c r="I647" s="23">
        <v>38.0259</v>
      </c>
      <c r="J647" s="23">
        <v>14.7781</v>
      </c>
      <c r="K647" s="23"/>
      <c r="L647" s="23" t="s">
        <v>835</v>
      </c>
      <c r="M647" s="23" t="s">
        <v>641</v>
      </c>
      <c r="N647" s="23" t="s">
        <v>864</v>
      </c>
      <c r="O647" s="23"/>
      <c r="P647" s="23" t="s">
        <v>26</v>
      </c>
      <c r="Q647" s="23"/>
    </row>
    <row r="648" spans="1:17" ht="16" x14ac:dyDescent="0.2">
      <c r="A648" s="51" t="s">
        <v>17</v>
      </c>
      <c r="B648" s="51" t="s">
        <v>18</v>
      </c>
      <c r="C648" s="23"/>
      <c r="D648" s="23" t="s">
        <v>841</v>
      </c>
      <c r="E648" s="41">
        <v>42496</v>
      </c>
      <c r="F648" s="23" t="s">
        <v>844</v>
      </c>
      <c r="G648" s="23" t="s">
        <v>304</v>
      </c>
      <c r="H648" s="23" t="s">
        <v>23</v>
      </c>
      <c r="I648" s="23">
        <v>38.017699999999998</v>
      </c>
      <c r="J648" s="23">
        <v>14.7963</v>
      </c>
      <c r="K648" s="23"/>
      <c r="L648" s="23" t="s">
        <v>835</v>
      </c>
      <c r="M648" s="23" t="s">
        <v>641</v>
      </c>
      <c r="N648" s="23" t="s">
        <v>856</v>
      </c>
      <c r="O648" s="23"/>
      <c r="P648" s="23" t="s">
        <v>26</v>
      </c>
      <c r="Q648" s="23"/>
    </row>
    <row r="649" spans="1:17" ht="16" x14ac:dyDescent="0.2">
      <c r="A649" s="51" t="s">
        <v>17</v>
      </c>
      <c r="B649" s="51" t="s">
        <v>18</v>
      </c>
      <c r="C649" s="23"/>
      <c r="D649" s="23" t="s">
        <v>841</v>
      </c>
      <c r="E649" s="41">
        <v>42496</v>
      </c>
      <c r="F649" s="23" t="s">
        <v>844</v>
      </c>
      <c r="G649" s="23" t="s">
        <v>304</v>
      </c>
      <c r="H649" s="23" t="s">
        <v>23</v>
      </c>
      <c r="I649" s="23">
        <v>38.017699999999998</v>
      </c>
      <c r="J649" s="23">
        <v>14.796799999999999</v>
      </c>
      <c r="K649" s="23"/>
      <c r="L649" s="23" t="s">
        <v>835</v>
      </c>
      <c r="M649" s="23" t="s">
        <v>641</v>
      </c>
      <c r="N649" s="23" t="s">
        <v>845</v>
      </c>
      <c r="O649" s="23"/>
      <c r="P649" s="23" t="s">
        <v>26</v>
      </c>
      <c r="Q649" s="23"/>
    </row>
    <row r="650" spans="1:17" ht="16" x14ac:dyDescent="0.2">
      <c r="A650" s="51" t="s">
        <v>17</v>
      </c>
      <c r="B650" s="51" t="s">
        <v>18</v>
      </c>
      <c r="C650" s="23"/>
      <c r="D650" s="23" t="s">
        <v>841</v>
      </c>
      <c r="E650" s="41">
        <v>42496</v>
      </c>
      <c r="F650" s="23" t="s">
        <v>846</v>
      </c>
      <c r="G650" s="23" t="s">
        <v>304</v>
      </c>
      <c r="H650" s="23" t="s">
        <v>23</v>
      </c>
      <c r="I650" s="23">
        <v>38.057200000000002</v>
      </c>
      <c r="J650" s="23">
        <v>14.7661</v>
      </c>
      <c r="K650" s="23"/>
      <c r="L650" s="23" t="s">
        <v>835</v>
      </c>
      <c r="M650" s="23" t="s">
        <v>641</v>
      </c>
      <c r="N650" s="23" t="s">
        <v>847</v>
      </c>
      <c r="O650" s="23"/>
      <c r="P650" s="23" t="s">
        <v>26</v>
      </c>
      <c r="Q650" s="23"/>
    </row>
    <row r="651" spans="1:17" ht="16" x14ac:dyDescent="0.2">
      <c r="A651" s="51" t="s">
        <v>17</v>
      </c>
      <c r="B651" s="51" t="s">
        <v>18</v>
      </c>
      <c r="C651" s="23"/>
      <c r="D651" s="23" t="s">
        <v>841</v>
      </c>
      <c r="E651" s="41">
        <v>42496</v>
      </c>
      <c r="F651" s="23" t="s">
        <v>846</v>
      </c>
      <c r="G651" s="23" t="s">
        <v>304</v>
      </c>
      <c r="H651" s="23" t="s">
        <v>23</v>
      </c>
      <c r="I651" s="23">
        <v>38.057099999999998</v>
      </c>
      <c r="J651" s="23">
        <v>14.7661</v>
      </c>
      <c r="K651" s="23"/>
      <c r="L651" s="23" t="s">
        <v>835</v>
      </c>
      <c r="M651" s="23" t="s">
        <v>641</v>
      </c>
      <c r="N651" s="23" t="s">
        <v>848</v>
      </c>
      <c r="O651" s="23"/>
      <c r="P651" s="23" t="s">
        <v>26</v>
      </c>
      <c r="Q651" s="23"/>
    </row>
    <row r="652" spans="1:17" ht="16" x14ac:dyDescent="0.2">
      <c r="A652" s="51" t="s">
        <v>17</v>
      </c>
      <c r="B652" s="51" t="s">
        <v>18</v>
      </c>
      <c r="C652" s="23"/>
      <c r="D652" s="23" t="s">
        <v>841</v>
      </c>
      <c r="E652" s="41">
        <v>42496</v>
      </c>
      <c r="F652" s="23" t="s">
        <v>846</v>
      </c>
      <c r="G652" s="23" t="s">
        <v>304</v>
      </c>
      <c r="H652" s="23" t="s">
        <v>23</v>
      </c>
      <c r="I652" s="23">
        <v>38.0471</v>
      </c>
      <c r="J652" s="23">
        <v>14.775600000000001</v>
      </c>
      <c r="K652" s="23"/>
      <c r="L652" s="23" t="s">
        <v>835</v>
      </c>
      <c r="M652" s="23" t="s">
        <v>641</v>
      </c>
      <c r="N652" s="23" t="s">
        <v>852</v>
      </c>
      <c r="O652" s="23"/>
      <c r="P652" s="23" t="s">
        <v>26</v>
      </c>
      <c r="Q652" s="23"/>
    </row>
    <row r="653" spans="1:17" ht="16" x14ac:dyDescent="0.2">
      <c r="A653" s="51" t="s">
        <v>17</v>
      </c>
      <c r="B653" s="51" t="s">
        <v>18</v>
      </c>
      <c r="C653" s="23"/>
      <c r="D653" s="23" t="s">
        <v>841</v>
      </c>
      <c r="E653" s="41">
        <v>42496</v>
      </c>
      <c r="F653" s="23" t="s">
        <v>842</v>
      </c>
      <c r="G653" s="23" t="s">
        <v>304</v>
      </c>
      <c r="H653" s="23" t="s">
        <v>23</v>
      </c>
      <c r="I653" s="23">
        <v>38.164900000000003</v>
      </c>
      <c r="J653" s="23">
        <v>14.9474</v>
      </c>
      <c r="K653" s="23"/>
      <c r="L653" s="23" t="s">
        <v>835</v>
      </c>
      <c r="M653" s="23" t="s">
        <v>641</v>
      </c>
      <c r="N653" s="23" t="s">
        <v>843</v>
      </c>
      <c r="O653" s="23"/>
      <c r="P653" s="23" t="s">
        <v>26</v>
      </c>
      <c r="Q653" s="23"/>
    </row>
    <row r="654" spans="1:17" ht="16" x14ac:dyDescent="0.2">
      <c r="A654" s="51" t="s">
        <v>17</v>
      </c>
      <c r="B654" s="51" t="s">
        <v>18</v>
      </c>
      <c r="C654" s="23"/>
      <c r="D654" s="23" t="s">
        <v>871</v>
      </c>
      <c r="E654" s="41">
        <v>42508</v>
      </c>
      <c r="F654" s="23" t="s">
        <v>842</v>
      </c>
      <c r="G654" s="23" t="s">
        <v>304</v>
      </c>
      <c r="H654" s="23" t="s">
        <v>23</v>
      </c>
      <c r="I654" s="23">
        <v>38.164900000000003</v>
      </c>
      <c r="J654" s="23">
        <v>14.9474</v>
      </c>
      <c r="K654" s="23"/>
      <c r="L654" s="23" t="s">
        <v>872</v>
      </c>
      <c r="M654" s="23" t="s">
        <v>641</v>
      </c>
      <c r="N654" s="23" t="s">
        <v>873</v>
      </c>
      <c r="O654" s="23"/>
      <c r="P654" s="23" t="s">
        <v>315</v>
      </c>
      <c r="Q654" s="23" t="s">
        <v>872</v>
      </c>
    </row>
    <row r="655" spans="1:17" ht="16" x14ac:dyDescent="0.2">
      <c r="A655" s="51" t="s">
        <v>17</v>
      </c>
      <c r="B655" s="51" t="s">
        <v>18</v>
      </c>
      <c r="C655" s="23"/>
      <c r="D655" s="23" t="s">
        <v>857</v>
      </c>
      <c r="E655" s="23" t="s">
        <v>1685</v>
      </c>
      <c r="F655" s="23" t="s">
        <v>1686</v>
      </c>
      <c r="G655" s="23" t="s">
        <v>304</v>
      </c>
      <c r="H655" s="23" t="s">
        <v>23</v>
      </c>
      <c r="I655" s="23">
        <v>38.793044999999999</v>
      </c>
      <c r="J655" s="45">
        <v>15.214691</v>
      </c>
      <c r="K655" s="23">
        <v>2600</v>
      </c>
      <c r="L655" s="23" t="s">
        <v>872</v>
      </c>
      <c r="M655" s="23" t="s">
        <v>641</v>
      </c>
      <c r="N655" s="23" t="s">
        <v>1687</v>
      </c>
      <c r="O655" s="23"/>
      <c r="P655" s="23" t="s">
        <v>315</v>
      </c>
      <c r="Q655" s="23" t="s">
        <v>872</v>
      </c>
    </row>
    <row r="656" spans="1:17" ht="16" x14ac:dyDescent="0.2">
      <c r="A656" s="51" t="s">
        <v>17</v>
      </c>
      <c r="B656" s="51" t="s">
        <v>18</v>
      </c>
      <c r="C656" s="23" t="s">
        <v>19</v>
      </c>
      <c r="D656" s="23" t="s">
        <v>99</v>
      </c>
      <c r="E656" s="23" t="s">
        <v>102</v>
      </c>
      <c r="F656" s="23" t="s">
        <v>103</v>
      </c>
      <c r="G656" s="23" t="s">
        <v>370</v>
      </c>
      <c r="H656" s="23" t="s">
        <v>23</v>
      </c>
      <c r="I656" s="23">
        <v>42.665756999999999</v>
      </c>
      <c r="J656" s="23">
        <v>11.100728</v>
      </c>
      <c r="K656" s="23">
        <v>2000</v>
      </c>
      <c r="L656" s="23" t="s">
        <v>68</v>
      </c>
      <c r="M656" s="23" t="s">
        <v>69</v>
      </c>
      <c r="N656" s="23"/>
      <c r="O656" s="23"/>
      <c r="P656" s="23" t="s">
        <v>26</v>
      </c>
      <c r="Q656" s="23"/>
    </row>
    <row r="657" spans="1:17" ht="16" x14ac:dyDescent="0.2">
      <c r="A657" s="51" t="s">
        <v>17</v>
      </c>
      <c r="B657" s="51" t="s">
        <v>18</v>
      </c>
      <c r="C657" s="23" t="s">
        <v>19</v>
      </c>
      <c r="D657" s="23" t="s">
        <v>99</v>
      </c>
      <c r="E657" s="23" t="s">
        <v>100</v>
      </c>
      <c r="F657" s="23" t="s">
        <v>101</v>
      </c>
      <c r="G657" s="23" t="s">
        <v>370</v>
      </c>
      <c r="H657" s="23" t="s">
        <v>23</v>
      </c>
      <c r="I657" s="23">
        <v>42.642726000000003</v>
      </c>
      <c r="J657" s="23">
        <v>11.123181000000001</v>
      </c>
      <c r="K657" s="23">
        <v>500</v>
      </c>
      <c r="L657" s="23" t="s">
        <v>68</v>
      </c>
      <c r="M657" s="23" t="s">
        <v>69</v>
      </c>
      <c r="N657" s="23"/>
      <c r="O657" s="23"/>
      <c r="P657" s="23" t="s">
        <v>26</v>
      </c>
      <c r="Q657" s="23"/>
    </row>
    <row r="658" spans="1:17" ht="16" x14ac:dyDescent="0.2">
      <c r="A658" s="51" t="s">
        <v>17</v>
      </c>
      <c r="B658" s="51" t="s">
        <v>18</v>
      </c>
      <c r="C658" s="23" t="s">
        <v>19</v>
      </c>
      <c r="D658" s="23" t="s">
        <v>73</v>
      </c>
      <c r="E658" s="23" t="s">
        <v>74</v>
      </c>
      <c r="F658" s="23" t="s">
        <v>75</v>
      </c>
      <c r="G658" s="23" t="s">
        <v>370</v>
      </c>
      <c r="H658" s="23" t="s">
        <v>23</v>
      </c>
      <c r="I658" s="23">
        <v>43.456806</v>
      </c>
      <c r="J658" s="23">
        <v>11.874772999999999</v>
      </c>
      <c r="K658" s="23">
        <v>10000</v>
      </c>
      <c r="L658" s="23" t="s">
        <v>68</v>
      </c>
      <c r="M658" s="23" t="s">
        <v>69</v>
      </c>
      <c r="N658" s="23"/>
      <c r="O658" s="23"/>
      <c r="P658" s="23" t="s">
        <v>26</v>
      </c>
      <c r="Q658" s="23"/>
    </row>
    <row r="659" spans="1:17" ht="16" x14ac:dyDescent="0.2">
      <c r="A659" s="51" t="s">
        <v>17</v>
      </c>
      <c r="B659" s="51" t="s">
        <v>888</v>
      </c>
      <c r="C659" s="23" t="s">
        <v>19</v>
      </c>
      <c r="D659" s="23" t="s">
        <v>68</v>
      </c>
      <c r="E659" s="23" t="s">
        <v>1081</v>
      </c>
      <c r="F659" s="23" t="s">
        <v>1082</v>
      </c>
      <c r="G659" s="23" t="s">
        <v>370</v>
      </c>
      <c r="H659" s="23" t="s">
        <v>23</v>
      </c>
      <c r="I659" s="23">
        <v>44.113577999999997</v>
      </c>
      <c r="J659" s="35">
        <v>10.406938999999999</v>
      </c>
      <c r="K659" s="23">
        <v>2000</v>
      </c>
      <c r="L659" s="23" t="s">
        <v>68</v>
      </c>
      <c r="M659" s="23" t="s">
        <v>185</v>
      </c>
      <c r="N659" s="23"/>
      <c r="O659" s="23"/>
      <c r="P659" s="23" t="s">
        <v>26</v>
      </c>
      <c r="Q659" s="23"/>
    </row>
    <row r="660" spans="1:17" ht="16" x14ac:dyDescent="0.2">
      <c r="A660" s="51" t="s">
        <v>17</v>
      </c>
      <c r="B660" s="51" t="s">
        <v>18</v>
      </c>
      <c r="C660" s="23" t="s">
        <v>42</v>
      </c>
      <c r="D660" s="23" t="s">
        <v>89</v>
      </c>
      <c r="E660" s="23" t="s">
        <v>219</v>
      </c>
      <c r="F660" s="23" t="s">
        <v>220</v>
      </c>
      <c r="G660" s="23" t="s">
        <v>370</v>
      </c>
      <c r="H660" s="23" t="s">
        <v>23</v>
      </c>
      <c r="I660" s="23">
        <v>43.804628999999998</v>
      </c>
      <c r="J660" s="23">
        <v>11.294033000000001</v>
      </c>
      <c r="K660" s="23">
        <v>1500</v>
      </c>
      <c r="L660" s="23" t="s">
        <v>68</v>
      </c>
      <c r="M660" s="23" t="s">
        <v>185</v>
      </c>
      <c r="N660" s="23"/>
      <c r="O660" s="23"/>
      <c r="P660" s="23" t="s">
        <v>26</v>
      </c>
      <c r="Q660" s="23"/>
    </row>
    <row r="661" spans="1:17" ht="16" x14ac:dyDescent="0.2">
      <c r="A661" s="51" t="s">
        <v>17</v>
      </c>
      <c r="B661" s="51" t="s">
        <v>18</v>
      </c>
      <c r="C661" s="23" t="s">
        <v>19</v>
      </c>
      <c r="D661" s="23" t="s">
        <v>65</v>
      </c>
      <c r="E661" s="23" t="s">
        <v>66</v>
      </c>
      <c r="F661" s="23" t="s">
        <v>67</v>
      </c>
      <c r="G661" s="23" t="s">
        <v>370</v>
      </c>
      <c r="H661" s="23" t="s">
        <v>23</v>
      </c>
      <c r="I661" s="23">
        <v>43.804628999999998</v>
      </c>
      <c r="J661" s="23">
        <v>11.294033000000001</v>
      </c>
      <c r="K661" s="23">
        <v>1500</v>
      </c>
      <c r="L661" s="23" t="s">
        <v>68</v>
      </c>
      <c r="M661" s="23" t="s">
        <v>69</v>
      </c>
      <c r="N661" s="23"/>
      <c r="O661" s="23"/>
      <c r="P661" s="23" t="s">
        <v>26</v>
      </c>
      <c r="Q661" s="23"/>
    </row>
    <row r="662" spans="1:17" ht="16" x14ac:dyDescent="0.2">
      <c r="A662" s="51" t="s">
        <v>17</v>
      </c>
      <c r="B662" s="51" t="s">
        <v>18</v>
      </c>
      <c r="C662" s="23" t="s">
        <v>62</v>
      </c>
      <c r="D662" s="23" t="s">
        <v>154</v>
      </c>
      <c r="E662" s="23" t="s">
        <v>155</v>
      </c>
      <c r="F662" s="23" t="s">
        <v>67</v>
      </c>
      <c r="G662" s="23" t="s">
        <v>370</v>
      </c>
      <c r="H662" s="23" t="s">
        <v>23</v>
      </c>
      <c r="I662" s="23">
        <v>43.804347999999997</v>
      </c>
      <c r="J662" s="35">
        <v>11.295586</v>
      </c>
      <c r="K662" s="23">
        <v>500</v>
      </c>
      <c r="L662" s="23" t="s">
        <v>68</v>
      </c>
      <c r="M662" s="23" t="s">
        <v>69</v>
      </c>
      <c r="N662" s="23"/>
      <c r="O662" s="23"/>
      <c r="P662" s="23" t="s">
        <v>26</v>
      </c>
      <c r="Q662" s="23"/>
    </row>
    <row r="663" spans="1:17" ht="16" x14ac:dyDescent="0.2">
      <c r="A663" s="51" t="s">
        <v>17</v>
      </c>
      <c r="B663" s="51" t="s">
        <v>18</v>
      </c>
      <c r="C663" s="23" t="s">
        <v>19</v>
      </c>
      <c r="D663" s="23" t="s">
        <v>221</v>
      </c>
      <c r="E663" s="23" t="s">
        <v>222</v>
      </c>
      <c r="F663" s="23" t="s">
        <v>223</v>
      </c>
      <c r="G663" s="23" t="s">
        <v>370</v>
      </c>
      <c r="H663" s="23" t="s">
        <v>23</v>
      </c>
      <c r="I663" s="23">
        <v>42.788957000000003</v>
      </c>
      <c r="J663" s="35">
        <v>10.168084</v>
      </c>
      <c r="K663" s="23">
        <v>600</v>
      </c>
      <c r="L663" s="23" t="s">
        <v>68</v>
      </c>
      <c r="M663" s="23" t="s">
        <v>189</v>
      </c>
      <c r="N663" s="23"/>
      <c r="O663" s="23"/>
      <c r="P663" s="23" t="s">
        <v>26</v>
      </c>
      <c r="Q663" s="23"/>
    </row>
    <row r="664" spans="1:17" ht="16" x14ac:dyDescent="0.2">
      <c r="A664" s="51" t="s">
        <v>17</v>
      </c>
      <c r="B664" s="51" t="s">
        <v>18</v>
      </c>
      <c r="C664" s="23" t="s">
        <v>92</v>
      </c>
      <c r="D664" s="23" t="s">
        <v>93</v>
      </c>
      <c r="E664" s="23" t="s">
        <v>94</v>
      </c>
      <c r="F664" s="23" t="s">
        <v>218</v>
      </c>
      <c r="G664" s="23" t="s">
        <v>370</v>
      </c>
      <c r="H664" s="23" t="s">
        <v>23</v>
      </c>
      <c r="I664" s="23">
        <v>42.709739999999996</v>
      </c>
      <c r="J664" s="35">
        <v>10.421408</v>
      </c>
      <c r="K664" s="23">
        <v>100</v>
      </c>
      <c r="L664" s="23" t="s">
        <v>68</v>
      </c>
      <c r="M664" s="23" t="s">
        <v>189</v>
      </c>
      <c r="N664" s="23"/>
      <c r="O664" s="23"/>
      <c r="P664" s="23" t="s">
        <v>26</v>
      </c>
      <c r="Q664" s="23"/>
    </row>
    <row r="665" spans="1:17" ht="16" x14ac:dyDescent="0.2">
      <c r="A665" s="51" t="s">
        <v>17</v>
      </c>
      <c r="B665" s="51" t="s">
        <v>18</v>
      </c>
      <c r="C665" s="23" t="s">
        <v>19</v>
      </c>
      <c r="D665" s="23" t="s">
        <v>139</v>
      </c>
      <c r="E665" s="23" t="s">
        <v>140</v>
      </c>
      <c r="F665" s="23" t="s">
        <v>141</v>
      </c>
      <c r="G665" s="23" t="s">
        <v>370</v>
      </c>
      <c r="H665" s="23" t="s">
        <v>23</v>
      </c>
      <c r="I665" s="23">
        <v>43.036391999999999</v>
      </c>
      <c r="J665" s="35">
        <v>9.8185260000000003</v>
      </c>
      <c r="K665" s="23">
        <v>4000</v>
      </c>
      <c r="L665" s="23" t="s">
        <v>68</v>
      </c>
      <c r="M665" s="23" t="s">
        <v>69</v>
      </c>
      <c r="N665" s="23"/>
      <c r="O665" s="23"/>
      <c r="P665" s="23" t="s">
        <v>26</v>
      </c>
      <c r="Q665" s="23"/>
    </row>
    <row r="666" spans="1:17" ht="16" x14ac:dyDescent="0.2">
      <c r="A666" s="51" t="s">
        <v>17</v>
      </c>
      <c r="B666" s="51" t="s">
        <v>18</v>
      </c>
      <c r="C666" s="23" t="s">
        <v>19</v>
      </c>
      <c r="D666" s="23" t="s">
        <v>20</v>
      </c>
      <c r="E666" s="23" t="s">
        <v>36</v>
      </c>
      <c r="F666" s="23" t="s">
        <v>37</v>
      </c>
      <c r="G666" s="23" t="s">
        <v>370</v>
      </c>
      <c r="H666" s="23" t="s">
        <v>23</v>
      </c>
      <c r="I666" s="23">
        <v>42.779989</v>
      </c>
      <c r="J666" s="23">
        <v>10.202515999999999</v>
      </c>
      <c r="K666" s="23">
        <v>1000</v>
      </c>
      <c r="L666" s="23" t="s">
        <v>24</v>
      </c>
      <c r="M666" s="23" t="s">
        <v>25</v>
      </c>
      <c r="N666" s="23"/>
      <c r="O666" s="23"/>
      <c r="P666" s="23" t="s">
        <v>26</v>
      </c>
      <c r="Q666" s="23"/>
    </row>
    <row r="667" spans="1:17" ht="16" x14ac:dyDescent="0.2">
      <c r="A667" s="51" t="s">
        <v>17</v>
      </c>
      <c r="B667" s="51" t="s">
        <v>18</v>
      </c>
      <c r="C667" s="23" t="s">
        <v>92</v>
      </c>
      <c r="D667" s="23" t="s">
        <v>93</v>
      </c>
      <c r="E667" s="23" t="s">
        <v>94</v>
      </c>
      <c r="F667" s="23" t="s">
        <v>95</v>
      </c>
      <c r="G667" s="23" t="s">
        <v>370</v>
      </c>
      <c r="H667" s="23" t="s">
        <v>23</v>
      </c>
      <c r="I667" s="23">
        <v>42.707998000000003</v>
      </c>
      <c r="J667" s="23">
        <v>10.419860999999999</v>
      </c>
      <c r="K667" s="23">
        <v>500</v>
      </c>
      <c r="L667" s="23" t="s">
        <v>68</v>
      </c>
      <c r="M667" s="23" t="s">
        <v>69</v>
      </c>
      <c r="N667" s="23"/>
      <c r="O667" s="23"/>
      <c r="P667" s="23" t="s">
        <v>26</v>
      </c>
      <c r="Q667" s="23"/>
    </row>
    <row r="668" spans="1:17" ht="16" x14ac:dyDescent="0.2">
      <c r="A668" s="51" t="s">
        <v>17</v>
      </c>
      <c r="B668" s="51" t="s">
        <v>18</v>
      </c>
      <c r="C668" s="23" t="s">
        <v>19</v>
      </c>
      <c r="D668" s="23" t="s">
        <v>76</v>
      </c>
      <c r="E668" s="23"/>
      <c r="F668" s="23" t="s">
        <v>77</v>
      </c>
      <c r="G668" s="23" t="s">
        <v>370</v>
      </c>
      <c r="H668" s="23" t="s">
        <v>23</v>
      </c>
      <c r="I668" s="23">
        <v>42.331328999999997</v>
      </c>
      <c r="J668" s="23">
        <v>10.309532000000001</v>
      </c>
      <c r="K668" s="23">
        <v>2000</v>
      </c>
      <c r="L668" s="23" t="s">
        <v>68</v>
      </c>
      <c r="M668" s="23" t="s">
        <v>69</v>
      </c>
      <c r="N668" s="23"/>
      <c r="O668" s="23"/>
      <c r="P668" s="23" t="s">
        <v>26</v>
      </c>
      <c r="Q668" s="23"/>
    </row>
    <row r="669" spans="1:17" s="57" customFormat="1" ht="16" x14ac:dyDescent="0.2">
      <c r="A669" s="55" t="s">
        <v>17</v>
      </c>
      <c r="B669" s="55" t="s">
        <v>18</v>
      </c>
      <c r="C669" s="56" t="s">
        <v>19</v>
      </c>
      <c r="D669" s="56" t="s">
        <v>173</v>
      </c>
      <c r="E669" s="56" t="s">
        <v>174</v>
      </c>
      <c r="F669" s="56" t="s">
        <v>175</v>
      </c>
      <c r="G669" s="56" t="s">
        <v>370</v>
      </c>
      <c r="H669" s="56" t="s">
        <v>23</v>
      </c>
      <c r="I669" s="56">
        <v>42.404575000000001</v>
      </c>
      <c r="J669" s="56">
        <v>11.377889</v>
      </c>
      <c r="K669" s="56">
        <v>1500</v>
      </c>
      <c r="L669" s="56" t="s">
        <v>68</v>
      </c>
      <c r="M669" s="56" t="s">
        <v>69</v>
      </c>
      <c r="N669" s="56"/>
      <c r="O669" s="56"/>
      <c r="P669" s="56" t="s">
        <v>26</v>
      </c>
      <c r="Q669" s="56"/>
    </row>
    <row r="670" spans="1:17" ht="16" x14ac:dyDescent="0.2">
      <c r="A670" s="51" t="s">
        <v>17</v>
      </c>
      <c r="B670" s="51" t="s">
        <v>888</v>
      </c>
      <c r="C670" s="23" t="s">
        <v>19</v>
      </c>
      <c r="D670" s="23" t="s">
        <v>139</v>
      </c>
      <c r="E670" s="23" t="s">
        <v>936</v>
      </c>
      <c r="F670" s="23" t="s">
        <v>937</v>
      </c>
      <c r="G670" s="23" t="s">
        <v>370</v>
      </c>
      <c r="H670" s="23" t="s">
        <v>23</v>
      </c>
      <c r="I670" s="23">
        <v>43.460233000000002</v>
      </c>
      <c r="J670" s="35">
        <v>12.117286999999999</v>
      </c>
      <c r="K670" s="23">
        <v>500</v>
      </c>
      <c r="L670" s="23" t="s">
        <v>68</v>
      </c>
      <c r="M670" s="23" t="s">
        <v>69</v>
      </c>
      <c r="N670" s="23"/>
      <c r="O670" s="23"/>
      <c r="P670" s="23" t="s">
        <v>26</v>
      </c>
      <c r="Q670" s="23"/>
    </row>
    <row r="671" spans="1:17" ht="16" x14ac:dyDescent="0.2">
      <c r="A671" s="51" t="s">
        <v>17</v>
      </c>
      <c r="B671" s="51" t="s">
        <v>18</v>
      </c>
      <c r="C671" s="23" t="s">
        <v>19</v>
      </c>
      <c r="D671" s="23" t="s">
        <v>136</v>
      </c>
      <c r="E671" s="23" t="s">
        <v>137</v>
      </c>
      <c r="F671" s="23" t="s">
        <v>138</v>
      </c>
      <c r="G671" s="23" t="s">
        <v>370</v>
      </c>
      <c r="H671" s="23" t="s">
        <v>23</v>
      </c>
      <c r="I671" s="23">
        <v>43.881199000000002</v>
      </c>
      <c r="J671" s="35">
        <v>11.231211999999999</v>
      </c>
      <c r="K671" s="23">
        <v>2000</v>
      </c>
      <c r="L671" s="23" t="s">
        <v>68</v>
      </c>
      <c r="M671" s="23" t="s">
        <v>69</v>
      </c>
      <c r="N671" s="23"/>
      <c r="O671" s="23"/>
      <c r="P671" s="23" t="s">
        <v>26</v>
      </c>
      <c r="Q671" s="23"/>
    </row>
    <row r="672" spans="1:17" ht="16" x14ac:dyDescent="0.2">
      <c r="A672" s="51" t="s">
        <v>17</v>
      </c>
      <c r="B672" s="51" t="s">
        <v>888</v>
      </c>
      <c r="C672" s="23" t="s">
        <v>19</v>
      </c>
      <c r="D672" s="23" t="s">
        <v>151</v>
      </c>
      <c r="E672" s="23" t="s">
        <v>970</v>
      </c>
      <c r="F672" s="23" t="s">
        <v>971</v>
      </c>
      <c r="G672" s="23" t="s">
        <v>370</v>
      </c>
      <c r="H672" s="23" t="s">
        <v>23</v>
      </c>
      <c r="I672" s="23">
        <v>43.485742999999999</v>
      </c>
      <c r="J672" s="35">
        <v>11.50924</v>
      </c>
      <c r="K672" s="23">
        <v>150</v>
      </c>
      <c r="L672" s="23" t="s">
        <v>68</v>
      </c>
      <c r="M672" s="23" t="s">
        <v>69</v>
      </c>
      <c r="N672" s="23"/>
      <c r="O672" s="23"/>
      <c r="P672" s="23" t="s">
        <v>26</v>
      </c>
      <c r="Q672" s="23"/>
    </row>
    <row r="673" spans="1:17" ht="16" x14ac:dyDescent="0.2">
      <c r="A673" s="51" t="s">
        <v>17</v>
      </c>
      <c r="B673" s="51" t="s">
        <v>18</v>
      </c>
      <c r="C673" s="23" t="s">
        <v>19</v>
      </c>
      <c r="D673" s="23" t="s">
        <v>173</v>
      </c>
      <c r="E673" s="23" t="s">
        <v>224</v>
      </c>
      <c r="F673" s="23" t="s">
        <v>225</v>
      </c>
      <c r="G673" s="23" t="s">
        <v>370</v>
      </c>
      <c r="H673" s="23" t="s">
        <v>23</v>
      </c>
      <c r="I673" s="23">
        <v>42.440925999999997</v>
      </c>
      <c r="J673" s="35">
        <v>11.2207189</v>
      </c>
      <c r="K673" s="23">
        <v>1300</v>
      </c>
      <c r="L673" s="23" t="s">
        <v>68</v>
      </c>
      <c r="M673" s="23" t="s">
        <v>189</v>
      </c>
      <c r="N673" s="23"/>
      <c r="O673" s="23"/>
      <c r="P673" s="23" t="s">
        <v>26</v>
      </c>
      <c r="Q673" s="23"/>
    </row>
    <row r="674" spans="1:17" ht="16" x14ac:dyDescent="0.2">
      <c r="A674" s="51" t="s">
        <v>17</v>
      </c>
      <c r="B674" s="51" t="s">
        <v>18</v>
      </c>
      <c r="C674" s="23" t="s">
        <v>19</v>
      </c>
      <c r="D674" s="23" t="s">
        <v>20</v>
      </c>
      <c r="E674" s="23" t="s">
        <v>34</v>
      </c>
      <c r="F674" s="23" t="s">
        <v>35</v>
      </c>
      <c r="G674" s="23" t="s">
        <v>370</v>
      </c>
      <c r="H674" s="23" t="s">
        <v>23</v>
      </c>
      <c r="I674" s="23">
        <v>42.950541000000001</v>
      </c>
      <c r="J674" s="23">
        <v>10.495101</v>
      </c>
      <c r="K674" s="23">
        <v>2000</v>
      </c>
      <c r="L674" s="23" t="s">
        <v>24</v>
      </c>
      <c r="M674" s="23" t="s">
        <v>25</v>
      </c>
      <c r="N674" s="23"/>
      <c r="O674" s="23"/>
      <c r="P674" s="23" t="s">
        <v>26</v>
      </c>
      <c r="Q674" s="23"/>
    </row>
    <row r="675" spans="1:17" ht="16" x14ac:dyDescent="0.2">
      <c r="A675" s="51" t="s">
        <v>17</v>
      </c>
      <c r="B675" s="51" t="s">
        <v>888</v>
      </c>
      <c r="C675" s="23" t="s">
        <v>62</v>
      </c>
      <c r="D675" s="23" t="s">
        <v>154</v>
      </c>
      <c r="E675" s="23" t="s">
        <v>934</v>
      </c>
      <c r="F675" s="23" t="s">
        <v>935</v>
      </c>
      <c r="G675" s="23" t="s">
        <v>370</v>
      </c>
      <c r="H675" s="23" t="s">
        <v>23</v>
      </c>
      <c r="I675" s="23">
        <v>44.003611999999997</v>
      </c>
      <c r="J675" s="35">
        <v>11.430873999999999</v>
      </c>
      <c r="K675" s="23">
        <v>1000</v>
      </c>
      <c r="L675" s="23" t="s">
        <v>68</v>
      </c>
      <c r="M675" s="23" t="s">
        <v>69</v>
      </c>
      <c r="N675" s="23"/>
      <c r="O675" s="23"/>
      <c r="P675" s="23" t="s">
        <v>26</v>
      </c>
      <c r="Q675" s="23"/>
    </row>
    <row r="676" spans="1:17" ht="16" x14ac:dyDescent="0.2">
      <c r="A676" s="51" t="s">
        <v>17</v>
      </c>
      <c r="B676" s="51" t="s">
        <v>18</v>
      </c>
      <c r="C676" s="23" t="s">
        <v>31</v>
      </c>
      <c r="D676" s="23" t="s">
        <v>20</v>
      </c>
      <c r="E676" s="23" t="s">
        <v>32</v>
      </c>
      <c r="F676" s="23" t="s">
        <v>33</v>
      </c>
      <c r="G676" s="23" t="s">
        <v>370</v>
      </c>
      <c r="H676" s="23" t="s">
        <v>23</v>
      </c>
      <c r="I676" s="23">
        <v>43.097827000000002</v>
      </c>
      <c r="J676" s="23">
        <v>10.591428000000001</v>
      </c>
      <c r="K676" s="23">
        <v>2000</v>
      </c>
      <c r="L676" s="23" t="s">
        <v>24</v>
      </c>
      <c r="M676" s="23" t="s">
        <v>25</v>
      </c>
      <c r="N676" s="23"/>
      <c r="O676" s="23"/>
      <c r="P676" s="23" t="s">
        <v>26</v>
      </c>
      <c r="Q676" s="23"/>
    </row>
    <row r="677" spans="1:17" ht="16" x14ac:dyDescent="0.2">
      <c r="A677" s="51" t="s">
        <v>17</v>
      </c>
      <c r="B677" s="51" t="s">
        <v>888</v>
      </c>
      <c r="C677" s="23" t="s">
        <v>19</v>
      </c>
      <c r="D677" s="23" t="s">
        <v>133</v>
      </c>
      <c r="E677" s="23" t="s">
        <v>1724</v>
      </c>
      <c r="F677" s="23" t="s">
        <v>962</v>
      </c>
      <c r="G677" s="23" t="s">
        <v>370</v>
      </c>
      <c r="H677" s="23" t="s">
        <v>23</v>
      </c>
      <c r="I677" s="23">
        <v>43.992947999999998</v>
      </c>
      <c r="J677" s="35">
        <v>10.309149</v>
      </c>
      <c r="K677" s="23">
        <v>1000</v>
      </c>
      <c r="L677" s="23" t="s">
        <v>68</v>
      </c>
      <c r="M677" s="23" t="s">
        <v>69</v>
      </c>
      <c r="N677" s="23"/>
      <c r="O677" s="23"/>
      <c r="P677" s="23" t="s">
        <v>26</v>
      </c>
      <c r="Q677" s="23"/>
    </row>
    <row r="678" spans="1:17" ht="16" x14ac:dyDescent="0.2">
      <c r="A678" s="51" t="s">
        <v>17</v>
      </c>
      <c r="B678" s="51" t="s">
        <v>18</v>
      </c>
      <c r="C678" s="23" t="s">
        <v>19</v>
      </c>
      <c r="D678" s="23" t="s">
        <v>151</v>
      </c>
      <c r="E678" s="23" t="s">
        <v>163</v>
      </c>
      <c r="F678" s="23" t="s">
        <v>164</v>
      </c>
      <c r="G678" s="23" t="s">
        <v>370</v>
      </c>
      <c r="H678" s="23" t="s">
        <v>23</v>
      </c>
      <c r="I678" s="23">
        <v>42.635969000000003</v>
      </c>
      <c r="J678" s="35">
        <v>11.087396999999999</v>
      </c>
      <c r="K678" s="23">
        <v>2500</v>
      </c>
      <c r="L678" s="23" t="s">
        <v>68</v>
      </c>
      <c r="M678" s="23" t="s">
        <v>69</v>
      </c>
      <c r="N678" s="23"/>
      <c r="O678" s="23"/>
      <c r="P678" s="23" t="s">
        <v>26</v>
      </c>
      <c r="Q678" s="23"/>
    </row>
    <row r="679" spans="1:17" ht="16" x14ac:dyDescent="0.2">
      <c r="A679" s="51" t="s">
        <v>17</v>
      </c>
      <c r="B679" s="51" t="s">
        <v>18</v>
      </c>
      <c r="C679" s="23" t="s">
        <v>19</v>
      </c>
      <c r="D679" s="23" t="s">
        <v>151</v>
      </c>
      <c r="E679" s="23" t="s">
        <v>167</v>
      </c>
      <c r="F679" s="23" t="s">
        <v>168</v>
      </c>
      <c r="G679" s="23" t="s">
        <v>370</v>
      </c>
      <c r="H679" s="23" t="s">
        <v>23</v>
      </c>
      <c r="I679" s="23">
        <v>42.655423999999996</v>
      </c>
      <c r="J679" s="35">
        <v>11.07573</v>
      </c>
      <c r="K679" s="23">
        <v>500</v>
      </c>
      <c r="L679" s="23" t="s">
        <v>68</v>
      </c>
      <c r="M679" s="23" t="s">
        <v>69</v>
      </c>
      <c r="N679" s="23"/>
      <c r="O679" s="23"/>
      <c r="P679" s="23" t="s">
        <v>26</v>
      </c>
      <c r="Q679" s="23"/>
    </row>
    <row r="680" spans="1:17" ht="16" x14ac:dyDescent="0.2">
      <c r="A680" s="51" t="s">
        <v>17</v>
      </c>
      <c r="B680" s="51" t="s">
        <v>18</v>
      </c>
      <c r="C680" s="23" t="s">
        <v>19</v>
      </c>
      <c r="D680" s="23" t="s">
        <v>151</v>
      </c>
      <c r="E680" s="23" t="s">
        <v>169</v>
      </c>
      <c r="F680" s="23" t="s">
        <v>170</v>
      </c>
      <c r="G680" s="23" t="s">
        <v>370</v>
      </c>
      <c r="H680" s="23" t="s">
        <v>23</v>
      </c>
      <c r="I680" s="23">
        <v>42.569913999999997</v>
      </c>
      <c r="J680" s="35">
        <v>11.132911</v>
      </c>
      <c r="K680" s="23">
        <v>500</v>
      </c>
      <c r="L680" s="23" t="s">
        <v>68</v>
      </c>
      <c r="M680" s="23" t="s">
        <v>69</v>
      </c>
      <c r="N680" s="23"/>
      <c r="O680" s="23"/>
      <c r="P680" s="23" t="s">
        <v>26</v>
      </c>
      <c r="Q680" s="23"/>
    </row>
    <row r="681" spans="1:17" ht="16" x14ac:dyDescent="0.2">
      <c r="A681" s="51" t="s">
        <v>17</v>
      </c>
      <c r="B681" s="51" t="s">
        <v>18</v>
      </c>
      <c r="C681" s="23" t="s">
        <v>19</v>
      </c>
      <c r="D681" s="23" t="s">
        <v>151</v>
      </c>
      <c r="E681" s="23" t="s">
        <v>165</v>
      </c>
      <c r="F681" s="23" t="s">
        <v>166</v>
      </c>
      <c r="G681" s="23" t="s">
        <v>370</v>
      </c>
      <c r="H681" s="23" t="s">
        <v>23</v>
      </c>
      <c r="I681" s="23">
        <v>42.635969000000003</v>
      </c>
      <c r="J681" s="35">
        <v>11.087396999999999</v>
      </c>
      <c r="K681" s="23">
        <v>2500</v>
      </c>
      <c r="L681" s="23" t="s">
        <v>68</v>
      </c>
      <c r="M681" s="23" t="s">
        <v>69</v>
      </c>
      <c r="N681" s="23"/>
      <c r="O681" s="23"/>
      <c r="P681" s="23" t="s">
        <v>26</v>
      </c>
      <c r="Q681" s="23"/>
    </row>
    <row r="682" spans="1:17" ht="16" x14ac:dyDescent="0.2">
      <c r="A682" s="51" t="s">
        <v>17</v>
      </c>
      <c r="B682" s="51" t="s">
        <v>18</v>
      </c>
      <c r="C682" s="23" t="s">
        <v>19</v>
      </c>
      <c r="D682" s="23" t="s">
        <v>99</v>
      </c>
      <c r="E682" s="23" t="s">
        <v>1721</v>
      </c>
      <c r="F682" s="23" t="s">
        <v>171</v>
      </c>
      <c r="G682" s="23" t="s">
        <v>370</v>
      </c>
      <c r="H682" s="23" t="s">
        <v>23</v>
      </c>
      <c r="I682" s="23">
        <v>42.668560999999997</v>
      </c>
      <c r="J682" s="35">
        <v>11.105676000000001</v>
      </c>
      <c r="K682" s="23">
        <v>1000</v>
      </c>
      <c r="L682" s="23" t="s">
        <v>68</v>
      </c>
      <c r="M682" s="23" t="s">
        <v>69</v>
      </c>
      <c r="N682" s="23"/>
      <c r="O682" s="23"/>
      <c r="P682" s="23" t="s">
        <v>26</v>
      </c>
      <c r="Q682" s="23"/>
    </row>
    <row r="683" spans="1:17" ht="16" x14ac:dyDescent="0.2">
      <c r="A683" s="51" t="s">
        <v>17</v>
      </c>
      <c r="B683" s="51" t="s">
        <v>18</v>
      </c>
      <c r="C683" s="23" t="s">
        <v>92</v>
      </c>
      <c r="D683" s="23" t="s">
        <v>99</v>
      </c>
      <c r="E683" s="23" t="s">
        <v>172</v>
      </c>
      <c r="F683" s="23" t="s">
        <v>171</v>
      </c>
      <c r="G683" s="23" t="s">
        <v>370</v>
      </c>
      <c r="H683" s="23" t="s">
        <v>23</v>
      </c>
      <c r="I683" s="23">
        <v>42.668560999999997</v>
      </c>
      <c r="J683" s="35">
        <v>11.105676000000001</v>
      </c>
      <c r="K683" s="23">
        <v>1000</v>
      </c>
      <c r="L683" s="23" t="s">
        <v>68</v>
      </c>
      <c r="M683" s="23" t="s">
        <v>69</v>
      </c>
      <c r="N683" s="23"/>
      <c r="O683" s="23"/>
      <c r="P683" s="23" t="s">
        <v>26</v>
      </c>
      <c r="Q683" s="23"/>
    </row>
    <row r="684" spans="1:17" ht="16" x14ac:dyDescent="0.2">
      <c r="A684" s="51" t="s">
        <v>17</v>
      </c>
      <c r="B684" s="51" t="s">
        <v>18</v>
      </c>
      <c r="C684" s="23" t="s">
        <v>19</v>
      </c>
      <c r="D684" s="23" t="s">
        <v>156</v>
      </c>
      <c r="E684" s="23" t="s">
        <v>157</v>
      </c>
      <c r="F684" s="23" t="s">
        <v>158</v>
      </c>
      <c r="G684" s="23" t="s">
        <v>370</v>
      </c>
      <c r="H684" s="23" t="s">
        <v>23</v>
      </c>
      <c r="I684" s="23">
        <v>42.635969000000003</v>
      </c>
      <c r="J684" s="35">
        <v>11.087396999999999</v>
      </c>
      <c r="K684" s="23">
        <v>2500</v>
      </c>
      <c r="L684" s="23" t="s">
        <v>68</v>
      </c>
      <c r="M684" s="23" t="s">
        <v>69</v>
      </c>
      <c r="N684" s="23"/>
      <c r="O684" s="23"/>
      <c r="P684" s="23" t="s">
        <v>26</v>
      </c>
      <c r="Q684" s="23"/>
    </row>
    <row r="685" spans="1:17" ht="16" x14ac:dyDescent="0.2">
      <c r="A685" s="51" t="s">
        <v>17</v>
      </c>
      <c r="B685" s="51" t="s">
        <v>18</v>
      </c>
      <c r="C685" s="23" t="s">
        <v>19</v>
      </c>
      <c r="D685" s="23" t="s">
        <v>151</v>
      </c>
      <c r="E685" s="23" t="s">
        <v>159</v>
      </c>
      <c r="F685" s="23" t="s">
        <v>160</v>
      </c>
      <c r="G685" s="23" t="s">
        <v>370</v>
      </c>
      <c r="H685" s="23" t="s">
        <v>23</v>
      </c>
      <c r="I685" s="23">
        <v>42.635969000000003</v>
      </c>
      <c r="J685" s="35">
        <v>11.087396999999999</v>
      </c>
      <c r="K685" s="23">
        <v>2500</v>
      </c>
      <c r="L685" s="23" t="s">
        <v>68</v>
      </c>
      <c r="M685" s="23" t="s">
        <v>69</v>
      </c>
      <c r="N685" s="23"/>
      <c r="O685" s="23"/>
      <c r="P685" s="23" t="s">
        <v>26</v>
      </c>
      <c r="Q685" s="23"/>
    </row>
    <row r="686" spans="1:17" ht="16" x14ac:dyDescent="0.2">
      <c r="A686" s="51" t="s">
        <v>17</v>
      </c>
      <c r="B686" s="51" t="s">
        <v>888</v>
      </c>
      <c r="C686" s="23" t="s">
        <v>19</v>
      </c>
      <c r="D686" s="23" t="s">
        <v>641</v>
      </c>
      <c r="E686" s="23" t="s">
        <v>1524</v>
      </c>
      <c r="F686" s="23" t="s">
        <v>1525</v>
      </c>
      <c r="G686" s="23" t="s">
        <v>370</v>
      </c>
      <c r="H686" s="23" t="s">
        <v>23</v>
      </c>
      <c r="I686" s="23">
        <v>43.588807000000003</v>
      </c>
      <c r="J686" s="23">
        <v>11.933642000000001</v>
      </c>
      <c r="K686" s="23"/>
      <c r="L686" s="23" t="s">
        <v>640</v>
      </c>
      <c r="M686" s="23" t="s">
        <v>641</v>
      </c>
      <c r="N686" s="23" t="s">
        <v>1527</v>
      </c>
      <c r="O686" s="23"/>
      <c r="P686" s="23" t="s">
        <v>26</v>
      </c>
      <c r="Q686" s="23"/>
    </row>
    <row r="687" spans="1:17" ht="16" x14ac:dyDescent="0.2">
      <c r="A687" s="51" t="s">
        <v>17</v>
      </c>
      <c r="B687" s="51" t="s">
        <v>888</v>
      </c>
      <c r="C687" s="23" t="s">
        <v>19</v>
      </c>
      <c r="D687" s="23" t="s">
        <v>641</v>
      </c>
      <c r="E687" s="23" t="s">
        <v>1528</v>
      </c>
      <c r="F687" s="23" t="s">
        <v>1525</v>
      </c>
      <c r="G687" s="23" t="s">
        <v>370</v>
      </c>
      <c r="H687" s="23" t="s">
        <v>23</v>
      </c>
      <c r="I687" s="23">
        <v>43.588678999999999</v>
      </c>
      <c r="J687" s="23">
        <v>11.933808000000001</v>
      </c>
      <c r="K687" s="23"/>
      <c r="L687" s="23" t="s">
        <v>640</v>
      </c>
      <c r="M687" s="23" t="s">
        <v>641</v>
      </c>
      <c r="N687" s="23" t="s">
        <v>1529</v>
      </c>
      <c r="O687" s="23"/>
      <c r="P687" s="23" t="s">
        <v>26</v>
      </c>
      <c r="Q687" s="23"/>
    </row>
    <row r="688" spans="1:17" ht="16" x14ac:dyDescent="0.2">
      <c r="A688" s="51" t="s">
        <v>17</v>
      </c>
      <c r="B688" s="51" t="s">
        <v>888</v>
      </c>
      <c r="C688" s="23" t="s">
        <v>31</v>
      </c>
      <c r="D688" s="23" t="s">
        <v>641</v>
      </c>
      <c r="E688" s="23" t="s">
        <v>1524</v>
      </c>
      <c r="F688" s="23" t="s">
        <v>1525</v>
      </c>
      <c r="G688" s="23" t="s">
        <v>370</v>
      </c>
      <c r="H688" s="23" t="s">
        <v>23</v>
      </c>
      <c r="I688" s="23">
        <v>43.591729000000001</v>
      </c>
      <c r="J688" s="23">
        <v>11.939576000000001</v>
      </c>
      <c r="K688" s="23"/>
      <c r="L688" s="23" t="s">
        <v>640</v>
      </c>
      <c r="M688" s="23" t="s">
        <v>641</v>
      </c>
      <c r="N688" s="23" t="s">
        <v>1526</v>
      </c>
      <c r="O688" s="23"/>
      <c r="P688" s="23" t="s">
        <v>26</v>
      </c>
      <c r="Q688" s="23"/>
    </row>
    <row r="689" spans="1:17" ht="16" x14ac:dyDescent="0.2">
      <c r="A689" s="51" t="s">
        <v>17</v>
      </c>
      <c r="B689" s="51" t="s">
        <v>888</v>
      </c>
      <c r="C689" s="23" t="s">
        <v>42</v>
      </c>
      <c r="D689" s="23" t="s">
        <v>691</v>
      </c>
      <c r="E689" s="23" t="s">
        <v>1592</v>
      </c>
      <c r="F689" s="23" t="s">
        <v>1593</v>
      </c>
      <c r="G689" s="23" t="s">
        <v>370</v>
      </c>
      <c r="H689" s="23" t="s">
        <v>23</v>
      </c>
      <c r="I689" s="23">
        <v>44.185453000000003</v>
      </c>
      <c r="J689" s="23">
        <v>10.380038000000001</v>
      </c>
      <c r="K689" s="23">
        <v>25</v>
      </c>
      <c r="L689" s="23" t="s">
        <v>640</v>
      </c>
      <c r="M689" s="23" t="s">
        <v>641</v>
      </c>
      <c r="N689" s="23" t="s">
        <v>1594</v>
      </c>
      <c r="O689" s="23"/>
      <c r="P689" s="23" t="s">
        <v>26</v>
      </c>
      <c r="Q689" s="23"/>
    </row>
    <row r="690" spans="1:17" ht="16" x14ac:dyDescent="0.2">
      <c r="A690" s="51" t="s">
        <v>17</v>
      </c>
      <c r="B690" s="51" t="s">
        <v>888</v>
      </c>
      <c r="C690" s="23" t="s">
        <v>19</v>
      </c>
      <c r="D690" s="23" t="s">
        <v>641</v>
      </c>
      <c r="E690" s="23" t="s">
        <v>1514</v>
      </c>
      <c r="F690" s="23" t="s">
        <v>849</v>
      </c>
      <c r="G690" s="23" t="s">
        <v>370</v>
      </c>
      <c r="H690" s="23" t="s">
        <v>23</v>
      </c>
      <c r="I690" s="23">
        <v>43.471094999999998</v>
      </c>
      <c r="J690" s="23">
        <v>11.854952000000001</v>
      </c>
      <c r="K690" s="23"/>
      <c r="L690" s="23" t="s">
        <v>640</v>
      </c>
      <c r="M690" s="23" t="s">
        <v>641</v>
      </c>
      <c r="N690" s="23" t="s">
        <v>1515</v>
      </c>
      <c r="O690" s="23"/>
      <c r="P690" s="23" t="s">
        <v>26</v>
      </c>
      <c r="Q690" s="23"/>
    </row>
    <row r="691" spans="1:17" ht="16" x14ac:dyDescent="0.2">
      <c r="A691" s="51" t="s">
        <v>17</v>
      </c>
      <c r="B691" s="51" t="s">
        <v>888</v>
      </c>
      <c r="C691" s="23" t="s">
        <v>62</v>
      </c>
      <c r="D691" s="23" t="s">
        <v>691</v>
      </c>
      <c r="E691" s="23" t="s">
        <v>1553</v>
      </c>
      <c r="F691" s="23" t="s">
        <v>849</v>
      </c>
      <c r="G691" s="23" t="s">
        <v>370</v>
      </c>
      <c r="H691" s="23" t="s">
        <v>23</v>
      </c>
      <c r="I691" s="23">
        <v>43.471075999999996</v>
      </c>
      <c r="J691" s="23">
        <v>11.85497</v>
      </c>
      <c r="K691" s="23">
        <v>5</v>
      </c>
      <c r="L691" s="23" t="s">
        <v>726</v>
      </c>
      <c r="M691" s="23" t="s">
        <v>641</v>
      </c>
      <c r="N691" s="23" t="s">
        <v>1554</v>
      </c>
      <c r="O691" s="23" t="s">
        <v>1555</v>
      </c>
      <c r="P691" s="23" t="s">
        <v>26</v>
      </c>
      <c r="Q691" s="23"/>
    </row>
    <row r="692" spans="1:17" ht="16" x14ac:dyDescent="0.2">
      <c r="A692" s="51" t="s">
        <v>17</v>
      </c>
      <c r="B692" s="51" t="s">
        <v>888</v>
      </c>
      <c r="C692" s="23" t="s">
        <v>19</v>
      </c>
      <c r="D692" s="23" t="s">
        <v>641</v>
      </c>
      <c r="E692" s="23" t="s">
        <v>1568</v>
      </c>
      <c r="F692" s="23" t="s">
        <v>849</v>
      </c>
      <c r="G692" s="23" t="s">
        <v>370</v>
      </c>
      <c r="H692" s="23" t="s">
        <v>23</v>
      </c>
      <c r="I692" s="23">
        <v>43.474440999999999</v>
      </c>
      <c r="J692" s="23">
        <v>11.857970999999999</v>
      </c>
      <c r="K692" s="23">
        <v>10</v>
      </c>
      <c r="L692" s="23" t="s">
        <v>640</v>
      </c>
      <c r="M692" s="23" t="s">
        <v>641</v>
      </c>
      <c r="N692" s="23" t="s">
        <v>1569</v>
      </c>
      <c r="O692" s="23"/>
      <c r="P692" s="23" t="s">
        <v>26</v>
      </c>
      <c r="Q692" s="23"/>
    </row>
    <row r="693" spans="1:17" ht="16" x14ac:dyDescent="0.2">
      <c r="A693" s="51" t="s">
        <v>17</v>
      </c>
      <c r="B693" s="51" t="s">
        <v>888</v>
      </c>
      <c r="C693" s="23" t="s">
        <v>19</v>
      </c>
      <c r="D693" s="23" t="s">
        <v>641</v>
      </c>
      <c r="E693" s="23" t="s">
        <v>1568</v>
      </c>
      <c r="F693" s="23" t="s">
        <v>849</v>
      </c>
      <c r="G693" s="23" t="s">
        <v>370</v>
      </c>
      <c r="H693" s="23" t="s">
        <v>23</v>
      </c>
      <c r="I693" s="23">
        <v>43.474580000000003</v>
      </c>
      <c r="J693" s="23">
        <v>11.858209</v>
      </c>
      <c r="K693" s="23">
        <v>20</v>
      </c>
      <c r="L693" s="23" t="s">
        <v>640</v>
      </c>
      <c r="M693" s="23" t="s">
        <v>641</v>
      </c>
      <c r="N693" s="23" t="s">
        <v>1570</v>
      </c>
      <c r="O693" s="23"/>
      <c r="P693" s="23" t="s">
        <v>26</v>
      </c>
      <c r="Q693" s="23"/>
    </row>
    <row r="694" spans="1:17" ht="16" x14ac:dyDescent="0.2">
      <c r="A694" s="51" t="s">
        <v>17</v>
      </c>
      <c r="B694" s="51" t="s">
        <v>18</v>
      </c>
      <c r="C694" s="23"/>
      <c r="D694" s="23" t="s">
        <v>641</v>
      </c>
      <c r="E694" s="41">
        <v>42500</v>
      </c>
      <c r="F694" s="23" t="s">
        <v>849</v>
      </c>
      <c r="G694" s="23" t="s">
        <v>370</v>
      </c>
      <c r="H694" s="23" t="s">
        <v>23</v>
      </c>
      <c r="I694" s="23">
        <v>43.465400000000002</v>
      </c>
      <c r="J694" s="23">
        <v>11.9016</v>
      </c>
      <c r="K694" s="23"/>
      <c r="L694" s="23" t="s">
        <v>835</v>
      </c>
      <c r="M694" s="23" t="s">
        <v>641</v>
      </c>
      <c r="N694" s="23" t="s">
        <v>850</v>
      </c>
      <c r="O694" s="23"/>
      <c r="P694" s="23" t="s">
        <v>26</v>
      </c>
      <c r="Q694" s="23"/>
    </row>
    <row r="695" spans="1:17" ht="16" x14ac:dyDescent="0.2">
      <c r="A695" s="51" t="s">
        <v>17</v>
      </c>
      <c r="B695" s="51" t="s">
        <v>888</v>
      </c>
      <c r="C695" s="23" t="s">
        <v>19</v>
      </c>
      <c r="D695" s="23" t="s">
        <v>641</v>
      </c>
      <c r="E695" s="23" t="s">
        <v>1573</v>
      </c>
      <c r="F695" s="23" t="s">
        <v>1574</v>
      </c>
      <c r="G695" s="23" t="s">
        <v>370</v>
      </c>
      <c r="H695" s="23" t="s">
        <v>23</v>
      </c>
      <c r="I695" s="23">
        <v>43.423561999999997</v>
      </c>
      <c r="J695" s="23">
        <v>11.890771000000001</v>
      </c>
      <c r="K695" s="23">
        <v>20</v>
      </c>
      <c r="L695" s="23" t="s">
        <v>726</v>
      </c>
      <c r="M695" s="23" t="s">
        <v>641</v>
      </c>
      <c r="N695" s="23" t="s">
        <v>1575</v>
      </c>
      <c r="O695" s="23"/>
      <c r="P695" s="23" t="s">
        <v>26</v>
      </c>
      <c r="Q695" s="23"/>
    </row>
    <row r="696" spans="1:17" ht="16" x14ac:dyDescent="0.2">
      <c r="A696" s="51" t="s">
        <v>17</v>
      </c>
      <c r="B696" s="51" t="s">
        <v>888</v>
      </c>
      <c r="C696" s="23" t="s">
        <v>19</v>
      </c>
      <c r="D696" s="23" t="s">
        <v>641</v>
      </c>
      <c r="E696" s="23" t="s">
        <v>1582</v>
      </c>
      <c r="F696" s="23" t="s">
        <v>1583</v>
      </c>
      <c r="G696" s="23" t="s">
        <v>370</v>
      </c>
      <c r="H696" s="23" t="s">
        <v>23</v>
      </c>
      <c r="I696" s="23">
        <v>43.564919000000003</v>
      </c>
      <c r="J696" s="23">
        <v>11.800022999999999</v>
      </c>
      <c r="K696" s="23">
        <v>25</v>
      </c>
      <c r="L696" s="23" t="s">
        <v>1584</v>
      </c>
      <c r="M696" s="23" t="s">
        <v>641</v>
      </c>
      <c r="N696" s="23" t="s">
        <v>1585</v>
      </c>
      <c r="O696" s="23"/>
      <c r="P696" s="23" t="s">
        <v>26</v>
      </c>
      <c r="Q696" s="23"/>
    </row>
    <row r="697" spans="1:17" ht="16" x14ac:dyDescent="0.2">
      <c r="A697" s="51" t="s">
        <v>17</v>
      </c>
      <c r="B697" s="51" t="s">
        <v>888</v>
      </c>
      <c r="C697" s="23" t="s">
        <v>19</v>
      </c>
      <c r="D697" s="23" t="s">
        <v>691</v>
      </c>
      <c r="E697" s="23" t="s">
        <v>1595</v>
      </c>
      <c r="F697" s="23" t="s">
        <v>1596</v>
      </c>
      <c r="G697" s="23" t="s">
        <v>370</v>
      </c>
      <c r="H697" s="23" t="s">
        <v>23</v>
      </c>
      <c r="I697" s="23">
        <v>44.181829</v>
      </c>
      <c r="J697" s="23">
        <v>10.378161</v>
      </c>
      <c r="K697" s="23">
        <v>30</v>
      </c>
      <c r="L697" s="23" t="s">
        <v>641</v>
      </c>
      <c r="M697" s="23" t="s">
        <v>641</v>
      </c>
      <c r="N697" s="23" t="s">
        <v>1597</v>
      </c>
      <c r="O697" s="23"/>
      <c r="P697" s="23" t="s">
        <v>26</v>
      </c>
      <c r="Q697" s="23"/>
    </row>
    <row r="698" spans="1:17" ht="16" x14ac:dyDescent="0.2">
      <c r="A698" s="51" t="s">
        <v>17</v>
      </c>
      <c r="B698" s="51" t="s">
        <v>888</v>
      </c>
      <c r="C698" s="23" t="s">
        <v>19</v>
      </c>
      <c r="D698" s="23" t="s">
        <v>691</v>
      </c>
      <c r="E698" s="23" t="s">
        <v>1595</v>
      </c>
      <c r="F698" s="23" t="s">
        <v>1596</v>
      </c>
      <c r="G698" s="23" t="s">
        <v>370</v>
      </c>
      <c r="H698" s="23" t="s">
        <v>23</v>
      </c>
      <c r="I698" s="23">
        <v>44.181468000000002</v>
      </c>
      <c r="J698" s="23">
        <v>10.378292</v>
      </c>
      <c r="K698" s="23">
        <v>20</v>
      </c>
      <c r="L698" s="23" t="s">
        <v>641</v>
      </c>
      <c r="M698" s="23" t="s">
        <v>641</v>
      </c>
      <c r="N698" s="23" t="s">
        <v>1598</v>
      </c>
      <c r="O698" s="23"/>
      <c r="P698" s="23" t="s">
        <v>26</v>
      </c>
      <c r="Q698" s="23"/>
    </row>
    <row r="699" spans="1:17" ht="16" x14ac:dyDescent="0.2">
      <c r="A699" s="51" t="s">
        <v>17</v>
      </c>
      <c r="B699" s="51" t="s">
        <v>18</v>
      </c>
      <c r="C699" s="23" t="s">
        <v>19</v>
      </c>
      <c r="D699" s="23" t="s">
        <v>614</v>
      </c>
      <c r="E699" s="23" t="s">
        <v>635</v>
      </c>
      <c r="F699" s="23" t="s">
        <v>636</v>
      </c>
      <c r="G699" s="23" t="s">
        <v>370</v>
      </c>
      <c r="H699" s="23" t="s">
        <v>23</v>
      </c>
      <c r="I699" s="35">
        <v>42.728006999999998</v>
      </c>
      <c r="J699" s="35">
        <v>10.237375999999999</v>
      </c>
      <c r="K699" s="23">
        <v>2000</v>
      </c>
      <c r="L699" s="23" t="s">
        <v>616</v>
      </c>
      <c r="M699" s="23" t="s">
        <v>616</v>
      </c>
      <c r="N699" s="23"/>
      <c r="O699" s="23"/>
      <c r="P699" s="23" t="s">
        <v>26</v>
      </c>
      <c r="Q699" s="23"/>
    </row>
    <row r="700" spans="1:17" ht="16" x14ac:dyDescent="0.2">
      <c r="A700" s="51" t="s">
        <v>17</v>
      </c>
      <c r="B700" s="51" t="s">
        <v>18</v>
      </c>
      <c r="C700" s="23"/>
      <c r="D700" s="23" t="s">
        <v>641</v>
      </c>
      <c r="E700" s="23" t="s">
        <v>1688</v>
      </c>
      <c r="F700" s="23" t="s">
        <v>369</v>
      </c>
      <c r="G700" s="23" t="s">
        <v>370</v>
      </c>
      <c r="H700" s="23" t="s">
        <v>23</v>
      </c>
      <c r="I700" s="23">
        <v>43.763953999999998</v>
      </c>
      <c r="J700" s="45">
        <v>11.247621000000001</v>
      </c>
      <c r="K700" s="23"/>
      <c r="L700" s="23" t="s">
        <v>872</v>
      </c>
      <c r="M700" s="23" t="s">
        <v>641</v>
      </c>
      <c r="N700" s="23" t="s">
        <v>1689</v>
      </c>
      <c r="O700" s="23"/>
      <c r="P700" s="23" t="s">
        <v>315</v>
      </c>
      <c r="Q700" s="23" t="s">
        <v>872</v>
      </c>
    </row>
    <row r="701" spans="1:17" ht="16" x14ac:dyDescent="0.2">
      <c r="A701" s="51" t="s">
        <v>17</v>
      </c>
      <c r="B701" s="51" t="s">
        <v>18</v>
      </c>
      <c r="C701" s="23" t="s">
        <v>19</v>
      </c>
      <c r="D701" s="23" t="s">
        <v>305</v>
      </c>
      <c r="E701" s="23" t="s">
        <v>368</v>
      </c>
      <c r="F701" s="23" t="s">
        <v>369</v>
      </c>
      <c r="G701" s="23" t="s">
        <v>370</v>
      </c>
      <c r="H701" s="23" t="s">
        <v>23</v>
      </c>
      <c r="I701" s="23">
        <v>43.771841000000002</v>
      </c>
      <c r="J701" s="35">
        <v>11.258048</v>
      </c>
      <c r="K701" s="23">
        <v>10</v>
      </c>
      <c r="L701" s="23"/>
      <c r="M701" s="23" t="s">
        <v>305</v>
      </c>
      <c r="N701" s="23"/>
      <c r="P701" s="23" t="s">
        <v>26</v>
      </c>
      <c r="Q701" s="23"/>
    </row>
    <row r="702" spans="1:17" ht="16" x14ac:dyDescent="0.2">
      <c r="A702" s="51" t="s">
        <v>17</v>
      </c>
      <c r="B702" s="51" t="s">
        <v>18</v>
      </c>
      <c r="C702" s="23" t="s">
        <v>42</v>
      </c>
      <c r="D702" s="23" t="s">
        <v>625</v>
      </c>
      <c r="E702" s="23" t="s">
        <v>626</v>
      </c>
      <c r="F702" s="23" t="s">
        <v>627</v>
      </c>
      <c r="G702" s="23" t="s">
        <v>370</v>
      </c>
      <c r="H702" s="23" t="s">
        <v>23</v>
      </c>
      <c r="I702" s="23">
        <v>42.359833000000002</v>
      </c>
      <c r="J702" s="35">
        <v>10.874492999999999</v>
      </c>
      <c r="K702" s="23">
        <v>2000</v>
      </c>
      <c r="L702" s="23" t="s">
        <v>616</v>
      </c>
      <c r="M702" s="23" t="s">
        <v>616</v>
      </c>
      <c r="N702" s="23"/>
      <c r="O702" s="23"/>
      <c r="P702" s="23" t="s">
        <v>26</v>
      </c>
      <c r="Q702" s="23"/>
    </row>
    <row r="703" spans="1:17" ht="16" x14ac:dyDescent="0.2">
      <c r="A703" s="51" t="s">
        <v>17</v>
      </c>
      <c r="B703" s="51" t="s">
        <v>18</v>
      </c>
      <c r="C703" s="23" t="s">
        <v>19</v>
      </c>
      <c r="D703" s="23" t="s">
        <v>641</v>
      </c>
      <c r="E703" s="23" t="s">
        <v>728</v>
      </c>
      <c r="F703" s="23" t="s">
        <v>729</v>
      </c>
      <c r="G703" s="23" t="s">
        <v>370</v>
      </c>
      <c r="H703" s="23" t="s">
        <v>23</v>
      </c>
      <c r="I703" s="23">
        <v>43.412545000000001</v>
      </c>
      <c r="J703" s="23">
        <v>11.920737000000001</v>
      </c>
      <c r="K703" s="23">
        <v>30</v>
      </c>
      <c r="L703" s="23" t="s">
        <v>640</v>
      </c>
      <c r="M703" s="23" t="s">
        <v>641</v>
      </c>
      <c r="N703" s="23" t="s">
        <v>730</v>
      </c>
      <c r="O703" s="23"/>
      <c r="P703" s="23" t="s">
        <v>26</v>
      </c>
      <c r="Q703" s="23"/>
    </row>
    <row r="704" spans="1:17" ht="16" x14ac:dyDescent="0.2">
      <c r="A704" s="51" t="s">
        <v>17</v>
      </c>
      <c r="B704" s="51" t="s">
        <v>888</v>
      </c>
      <c r="C704" s="23" t="s">
        <v>19</v>
      </c>
      <c r="D704" s="23" t="s">
        <v>641</v>
      </c>
      <c r="E704" s="23" t="s">
        <v>1507</v>
      </c>
      <c r="F704" s="23" t="s">
        <v>1508</v>
      </c>
      <c r="G704" s="23" t="s">
        <v>370</v>
      </c>
      <c r="H704" s="23" t="s">
        <v>23</v>
      </c>
      <c r="I704" s="23">
        <v>43.808919000000003</v>
      </c>
      <c r="J704" s="23">
        <v>10.948548000000001</v>
      </c>
      <c r="K704" s="23">
        <v>20</v>
      </c>
      <c r="L704" s="23" t="s">
        <v>640</v>
      </c>
      <c r="M704" s="23" t="s">
        <v>641</v>
      </c>
      <c r="N704" s="23" t="s">
        <v>1509</v>
      </c>
      <c r="O704" s="23"/>
      <c r="P704" s="23" t="s">
        <v>26</v>
      </c>
      <c r="Q704" s="23"/>
    </row>
    <row r="705" spans="1:17" ht="16" x14ac:dyDescent="0.2">
      <c r="A705" s="51" t="s">
        <v>17</v>
      </c>
      <c r="B705" s="51" t="s">
        <v>18</v>
      </c>
      <c r="C705" s="23" t="s">
        <v>92</v>
      </c>
      <c r="D705" s="23" t="s">
        <v>614</v>
      </c>
      <c r="E705" s="23" t="s">
        <v>628</v>
      </c>
      <c r="F705" s="23" t="s">
        <v>629</v>
      </c>
      <c r="G705" s="23" t="s">
        <v>370</v>
      </c>
      <c r="H705" s="23" t="s">
        <v>23</v>
      </c>
      <c r="I705" s="35">
        <v>43.039444000000003</v>
      </c>
      <c r="J705" s="35">
        <v>10.528778000000001</v>
      </c>
      <c r="K705" s="23">
        <v>500</v>
      </c>
      <c r="L705" s="23" t="s">
        <v>616</v>
      </c>
      <c r="M705" s="23" t="s">
        <v>616</v>
      </c>
      <c r="N705" s="23"/>
      <c r="O705" s="23"/>
      <c r="P705" s="23" t="s">
        <v>26</v>
      </c>
      <c r="Q705" s="23"/>
    </row>
    <row r="706" spans="1:17" ht="16" x14ac:dyDescent="0.2">
      <c r="A706" s="51" t="s">
        <v>17</v>
      </c>
      <c r="B706" s="51" t="s">
        <v>888</v>
      </c>
      <c r="C706" s="23" t="s">
        <v>19</v>
      </c>
      <c r="D706" s="23" t="s">
        <v>691</v>
      </c>
      <c r="E706" s="23" t="s">
        <v>1599</v>
      </c>
      <c r="F706" s="23" t="s">
        <v>1600</v>
      </c>
      <c r="G706" s="23" t="s">
        <v>370</v>
      </c>
      <c r="H706" s="23" t="s">
        <v>23</v>
      </c>
      <c r="I706" s="23">
        <v>43.720295999999998</v>
      </c>
      <c r="J706" s="23">
        <v>12.031801</v>
      </c>
      <c r="K706" s="23">
        <v>10</v>
      </c>
      <c r="L706" s="23" t="s">
        <v>641</v>
      </c>
      <c r="M706" s="23" t="s">
        <v>641</v>
      </c>
      <c r="N706" s="23" t="s">
        <v>1601</v>
      </c>
      <c r="O706" s="23"/>
      <c r="P706" s="23" t="s">
        <v>26</v>
      </c>
      <c r="Q706" s="23"/>
    </row>
    <row r="707" spans="1:17" ht="16" x14ac:dyDescent="0.2">
      <c r="A707" s="51" t="s">
        <v>17</v>
      </c>
      <c r="B707" s="51" t="s">
        <v>18</v>
      </c>
      <c r="C707" s="23" t="s">
        <v>19</v>
      </c>
      <c r="D707" s="23" t="s">
        <v>641</v>
      </c>
      <c r="E707" s="23" t="s">
        <v>699</v>
      </c>
      <c r="F707" s="23" t="s">
        <v>700</v>
      </c>
      <c r="G707" s="23" t="s">
        <v>370</v>
      </c>
      <c r="H707" s="23" t="s">
        <v>23</v>
      </c>
      <c r="I707" s="23">
        <v>42.788131</v>
      </c>
      <c r="J707" s="23">
        <v>10.159986999999999</v>
      </c>
      <c r="K707" s="23"/>
      <c r="L707" s="23" t="s">
        <v>640</v>
      </c>
      <c r="M707" s="23" t="s">
        <v>641</v>
      </c>
      <c r="N707" s="23" t="s">
        <v>701</v>
      </c>
      <c r="O707" s="23"/>
      <c r="P707" s="23" t="s">
        <v>26</v>
      </c>
      <c r="Q707" s="23"/>
    </row>
    <row r="708" spans="1:17" ht="16" x14ac:dyDescent="0.2">
      <c r="A708" s="51" t="s">
        <v>17</v>
      </c>
      <c r="B708" s="51" t="s">
        <v>888</v>
      </c>
      <c r="C708" s="23" t="s">
        <v>19</v>
      </c>
      <c r="D708" s="23" t="s">
        <v>641</v>
      </c>
      <c r="E708" s="23" t="s">
        <v>1530</v>
      </c>
      <c r="F708" s="23" t="s">
        <v>1531</v>
      </c>
      <c r="G708" s="23" t="s">
        <v>370</v>
      </c>
      <c r="H708" s="23" t="s">
        <v>23</v>
      </c>
      <c r="I708" s="23">
        <v>43.873075999999998</v>
      </c>
      <c r="J708" s="23">
        <v>10.826371</v>
      </c>
      <c r="K708" s="23"/>
      <c r="L708" s="23" t="s">
        <v>640</v>
      </c>
      <c r="M708" s="23" t="s">
        <v>641</v>
      </c>
      <c r="N708" s="23" t="s">
        <v>1532</v>
      </c>
      <c r="O708" s="23"/>
      <c r="P708" s="23" t="s">
        <v>26</v>
      </c>
      <c r="Q708" s="23"/>
    </row>
    <row r="709" spans="1:17" ht="16" x14ac:dyDescent="0.2">
      <c r="A709" s="51" t="s">
        <v>17</v>
      </c>
      <c r="B709" s="51" t="s">
        <v>18</v>
      </c>
      <c r="C709" s="23" t="s">
        <v>19</v>
      </c>
      <c r="D709" s="23" t="s">
        <v>637</v>
      </c>
      <c r="E709" s="23" t="s">
        <v>665</v>
      </c>
      <c r="F709" s="23" t="s">
        <v>666</v>
      </c>
      <c r="G709" s="23" t="s">
        <v>370</v>
      </c>
      <c r="H709" s="23" t="s">
        <v>23</v>
      </c>
      <c r="I709" s="23">
        <v>43.095059999999997</v>
      </c>
      <c r="J709" s="23">
        <v>10.609956</v>
      </c>
      <c r="K709" s="23">
        <v>100</v>
      </c>
      <c r="L709" s="23" t="s">
        <v>640</v>
      </c>
      <c r="M709" s="23" t="s">
        <v>641</v>
      </c>
      <c r="N709" s="23" t="s">
        <v>667</v>
      </c>
      <c r="O709" s="23"/>
      <c r="P709" s="23" t="s">
        <v>26</v>
      </c>
      <c r="Q709" s="23"/>
    </row>
    <row r="710" spans="1:17" ht="16" x14ac:dyDescent="0.2">
      <c r="A710" s="51" t="s">
        <v>17</v>
      </c>
      <c r="B710" s="51" t="s">
        <v>18</v>
      </c>
      <c r="C710" s="23" t="s">
        <v>42</v>
      </c>
      <c r="D710" s="23" t="s">
        <v>654</v>
      </c>
      <c r="E710" s="23" t="s">
        <v>668</v>
      </c>
      <c r="F710" s="23" t="s">
        <v>669</v>
      </c>
      <c r="G710" s="23" t="s">
        <v>370</v>
      </c>
      <c r="H710" s="23" t="s">
        <v>23</v>
      </c>
      <c r="I710" s="23">
        <v>43.86</v>
      </c>
      <c r="J710" s="23">
        <v>11.24</v>
      </c>
      <c r="K710" s="23"/>
      <c r="L710" s="23" t="s">
        <v>640</v>
      </c>
      <c r="M710" s="23" t="s">
        <v>641</v>
      </c>
      <c r="N710" s="23" t="s">
        <v>670</v>
      </c>
      <c r="O710" s="23"/>
      <c r="P710" s="23" t="s">
        <v>26</v>
      </c>
      <c r="Q710" s="23"/>
    </row>
    <row r="711" spans="1:17" ht="16" x14ac:dyDescent="0.2">
      <c r="A711" s="51" t="s">
        <v>17</v>
      </c>
      <c r="B711" s="51" t="s">
        <v>888</v>
      </c>
      <c r="C711" s="23" t="s">
        <v>62</v>
      </c>
      <c r="D711" s="23" t="s">
        <v>641</v>
      </c>
      <c r="E711" s="23" t="s">
        <v>676</v>
      </c>
      <c r="F711" s="23" t="s">
        <v>677</v>
      </c>
      <c r="G711" s="23" t="s">
        <v>370</v>
      </c>
      <c r="H711" s="23" t="s">
        <v>23</v>
      </c>
      <c r="I711" s="23">
        <v>43.858024999999998</v>
      </c>
      <c r="J711" s="23">
        <v>11.239197000000001</v>
      </c>
      <c r="K711" s="23"/>
      <c r="L711" s="23" t="s">
        <v>640</v>
      </c>
      <c r="M711" s="23" t="s">
        <v>641</v>
      </c>
      <c r="N711" s="23" t="s">
        <v>1533</v>
      </c>
      <c r="O711" s="23" t="s">
        <v>1534</v>
      </c>
      <c r="P711" s="23" t="s">
        <v>26</v>
      </c>
      <c r="Q711" s="23"/>
    </row>
    <row r="712" spans="1:17" ht="16" x14ac:dyDescent="0.2">
      <c r="A712" s="51" t="s">
        <v>17</v>
      </c>
      <c r="B712" s="51" t="s">
        <v>18</v>
      </c>
      <c r="C712" s="23" t="s">
        <v>19</v>
      </c>
      <c r="D712" s="23" t="s">
        <v>641</v>
      </c>
      <c r="E712" s="23" t="s">
        <v>676</v>
      </c>
      <c r="F712" s="23" t="s">
        <v>677</v>
      </c>
      <c r="G712" s="23" t="s">
        <v>370</v>
      </c>
      <c r="H712" s="23" t="s">
        <v>23</v>
      </c>
      <c r="I712" s="23">
        <v>43.860405</v>
      </c>
      <c r="J712" s="23">
        <v>11.239535</v>
      </c>
      <c r="K712" s="23"/>
      <c r="L712" s="23" t="s">
        <v>640</v>
      </c>
      <c r="M712" s="23" t="s">
        <v>641</v>
      </c>
      <c r="N712" s="23" t="s">
        <v>678</v>
      </c>
      <c r="O712" s="23"/>
      <c r="P712" s="23" t="s">
        <v>26</v>
      </c>
      <c r="Q712" s="23"/>
    </row>
    <row r="713" spans="1:17" ht="16" x14ac:dyDescent="0.2">
      <c r="A713" s="51" t="s">
        <v>17</v>
      </c>
      <c r="B713" s="51" t="s">
        <v>18</v>
      </c>
      <c r="C713" s="23" t="s">
        <v>19</v>
      </c>
      <c r="D713" s="23" t="s">
        <v>641</v>
      </c>
      <c r="E713" s="23" t="s">
        <v>651</v>
      </c>
      <c r="F713" s="23" t="s">
        <v>652</v>
      </c>
      <c r="G713" s="23" t="s">
        <v>370</v>
      </c>
      <c r="H713" s="23" t="s">
        <v>23</v>
      </c>
      <c r="I713" s="23">
        <v>43.321019</v>
      </c>
      <c r="J713" s="23">
        <v>11.674403</v>
      </c>
      <c r="K713" s="23"/>
      <c r="L713" s="23" t="s">
        <v>640</v>
      </c>
      <c r="M713" s="23" t="s">
        <v>641</v>
      </c>
      <c r="N713" s="23" t="s">
        <v>653</v>
      </c>
      <c r="O713" s="23"/>
      <c r="P713" s="23" t="s">
        <v>26</v>
      </c>
      <c r="Q713" s="23"/>
    </row>
    <row r="714" spans="1:17" ht="16" x14ac:dyDescent="0.2">
      <c r="A714" s="51" t="s">
        <v>17</v>
      </c>
      <c r="B714" s="51" t="s">
        <v>18</v>
      </c>
      <c r="C714" s="23" t="s">
        <v>19</v>
      </c>
      <c r="D714" s="23" t="s">
        <v>654</v>
      </c>
      <c r="E714" s="23" t="s">
        <v>702</v>
      </c>
      <c r="F714" s="23" t="s">
        <v>703</v>
      </c>
      <c r="G714" s="23" t="s">
        <v>370</v>
      </c>
      <c r="H714" s="23" t="s">
        <v>23</v>
      </c>
      <c r="I714" s="23">
        <v>42.333528000000001</v>
      </c>
      <c r="J714" s="23">
        <v>10.299592000000001</v>
      </c>
      <c r="K714" s="23"/>
      <c r="L714" s="23" t="s">
        <v>640</v>
      </c>
      <c r="M714" s="23" t="s">
        <v>641</v>
      </c>
      <c r="N714" s="23" t="s">
        <v>704</v>
      </c>
      <c r="O714" s="23"/>
      <c r="P714" s="23" t="s">
        <v>26</v>
      </c>
      <c r="Q714" s="23"/>
    </row>
    <row r="715" spans="1:17" ht="16" x14ac:dyDescent="0.2">
      <c r="A715" s="51" t="s">
        <v>17</v>
      </c>
      <c r="B715" s="51" t="s">
        <v>18</v>
      </c>
      <c r="C715" s="23" t="s">
        <v>19</v>
      </c>
      <c r="D715" s="23" t="s">
        <v>654</v>
      </c>
      <c r="E715" s="23" t="s">
        <v>705</v>
      </c>
      <c r="F715" s="23" t="s">
        <v>703</v>
      </c>
      <c r="G715" s="23" t="s">
        <v>370</v>
      </c>
      <c r="H715" s="23" t="s">
        <v>23</v>
      </c>
      <c r="I715" s="23">
        <v>42.333528000000001</v>
      </c>
      <c r="J715" s="23">
        <v>10.299592000000001</v>
      </c>
      <c r="K715" s="23"/>
      <c r="L715" s="23" t="s">
        <v>640</v>
      </c>
      <c r="M715" s="23" t="s">
        <v>641</v>
      </c>
      <c r="N715" s="23" t="s">
        <v>706</v>
      </c>
      <c r="O715" s="23"/>
      <c r="P715" s="23" t="s">
        <v>26</v>
      </c>
      <c r="Q715" s="23"/>
    </row>
    <row r="716" spans="1:17" ht="16" x14ac:dyDescent="0.2">
      <c r="A716" s="51" t="s">
        <v>17</v>
      </c>
      <c r="B716" s="51" t="s">
        <v>18</v>
      </c>
      <c r="C716" s="23" t="s">
        <v>19</v>
      </c>
      <c r="D716" s="23" t="s">
        <v>630</v>
      </c>
      <c r="E716" s="23" t="s">
        <v>631</v>
      </c>
      <c r="F716" s="23" t="s">
        <v>632</v>
      </c>
      <c r="G716" s="23" t="s">
        <v>370</v>
      </c>
      <c r="H716" s="23" t="s">
        <v>23</v>
      </c>
      <c r="I716" s="23">
        <v>42.334541000000002</v>
      </c>
      <c r="J716" s="35">
        <v>10.297829999999999</v>
      </c>
      <c r="K716" s="23">
        <v>1000</v>
      </c>
      <c r="L716" s="23" t="s">
        <v>616</v>
      </c>
      <c r="M716" s="23" t="s">
        <v>616</v>
      </c>
      <c r="N716" s="23"/>
      <c r="O716" s="23"/>
      <c r="P716" s="23" t="s">
        <v>26</v>
      </c>
      <c r="Q716" s="23"/>
    </row>
    <row r="717" spans="1:17" ht="16" x14ac:dyDescent="0.2">
      <c r="A717" s="51" t="s">
        <v>17</v>
      </c>
      <c r="B717" s="51" t="s">
        <v>18</v>
      </c>
      <c r="C717" s="23" t="s">
        <v>19</v>
      </c>
      <c r="D717" s="23" t="s">
        <v>641</v>
      </c>
      <c r="E717" s="23" t="s">
        <v>671</v>
      </c>
      <c r="F717" s="23" t="s">
        <v>672</v>
      </c>
      <c r="G717" s="23" t="s">
        <v>370</v>
      </c>
      <c r="H717" s="23" t="s">
        <v>23</v>
      </c>
      <c r="I717" s="23">
        <v>42.334000000000003</v>
      </c>
      <c r="J717" s="23">
        <v>10.298</v>
      </c>
      <c r="K717" s="23"/>
      <c r="L717" s="23" t="s">
        <v>640</v>
      </c>
      <c r="M717" s="23" t="s">
        <v>641</v>
      </c>
      <c r="N717" s="23" t="s">
        <v>673</v>
      </c>
      <c r="O717" s="23"/>
      <c r="P717" s="23" t="s">
        <v>26</v>
      </c>
      <c r="Q717" s="23"/>
    </row>
    <row r="718" spans="1:17" ht="16" x14ac:dyDescent="0.2">
      <c r="A718" s="51" t="s">
        <v>17</v>
      </c>
      <c r="B718" s="51" t="s">
        <v>18</v>
      </c>
      <c r="C718" s="23" t="s">
        <v>19</v>
      </c>
      <c r="D718" s="23" t="s">
        <v>641</v>
      </c>
      <c r="E718" s="23" t="s">
        <v>671</v>
      </c>
      <c r="F718" s="23" t="s">
        <v>672</v>
      </c>
      <c r="G718" s="23" t="s">
        <v>370</v>
      </c>
      <c r="H718" s="23" t="s">
        <v>23</v>
      </c>
      <c r="I718" s="23">
        <v>42.334000000000003</v>
      </c>
      <c r="J718" s="23">
        <v>10.298</v>
      </c>
      <c r="K718" s="23"/>
      <c r="L718" s="23" t="s">
        <v>640</v>
      </c>
      <c r="M718" s="23" t="s">
        <v>641</v>
      </c>
      <c r="N718" s="23" t="s">
        <v>674</v>
      </c>
      <c r="O718" s="23"/>
      <c r="P718" s="23" t="s">
        <v>26</v>
      </c>
      <c r="Q718" s="23"/>
    </row>
    <row r="719" spans="1:17" ht="16" x14ac:dyDescent="0.2">
      <c r="A719" s="51" t="s">
        <v>17</v>
      </c>
      <c r="B719" s="51" t="s">
        <v>18</v>
      </c>
      <c r="C719" s="23" t="s">
        <v>19</v>
      </c>
      <c r="D719" s="23" t="s">
        <v>641</v>
      </c>
      <c r="E719" s="23" t="s">
        <v>671</v>
      </c>
      <c r="F719" s="23" t="s">
        <v>672</v>
      </c>
      <c r="G719" s="23" t="s">
        <v>370</v>
      </c>
      <c r="H719" s="23" t="s">
        <v>23</v>
      </c>
      <c r="I719" s="23">
        <v>42.334000000000003</v>
      </c>
      <c r="J719" s="23">
        <v>10.298</v>
      </c>
      <c r="K719" s="23"/>
      <c r="L719" s="23" t="s">
        <v>640</v>
      </c>
      <c r="M719" s="23" t="s">
        <v>641</v>
      </c>
      <c r="N719" s="23" t="s">
        <v>675</v>
      </c>
      <c r="O719" s="23"/>
      <c r="P719" s="23" t="s">
        <v>26</v>
      </c>
      <c r="Q719" s="23"/>
    </row>
    <row r="720" spans="1:17" ht="16" x14ac:dyDescent="0.2">
      <c r="A720" s="51" t="s">
        <v>17</v>
      </c>
      <c r="B720" s="51" t="s">
        <v>18</v>
      </c>
      <c r="C720" s="23" t="s">
        <v>19</v>
      </c>
      <c r="D720" s="23" t="s">
        <v>647</v>
      </c>
      <c r="E720" s="23" t="s">
        <v>648</v>
      </c>
      <c r="F720" s="23" t="s">
        <v>649</v>
      </c>
      <c r="G720" s="23" t="s">
        <v>370</v>
      </c>
      <c r="H720" s="23" t="s">
        <v>23</v>
      </c>
      <c r="I720" s="23">
        <v>42.333551</v>
      </c>
      <c r="J720" s="23">
        <v>10.294248</v>
      </c>
      <c r="K720" s="23"/>
      <c r="L720" s="23" t="s">
        <v>640</v>
      </c>
      <c r="M720" s="23" t="s">
        <v>641</v>
      </c>
      <c r="N720" s="23" t="s">
        <v>650</v>
      </c>
      <c r="O720" s="23"/>
      <c r="P720" s="23" t="s">
        <v>26</v>
      </c>
      <c r="Q720" s="23"/>
    </row>
    <row r="721" spans="1:17" ht="16" x14ac:dyDescent="0.2">
      <c r="A721" s="51" t="s">
        <v>17</v>
      </c>
      <c r="B721" s="51" t="s">
        <v>888</v>
      </c>
      <c r="C721" s="23" t="s">
        <v>19</v>
      </c>
      <c r="D721" s="23" t="s">
        <v>641</v>
      </c>
      <c r="E721" s="23" t="s">
        <v>350</v>
      </c>
      <c r="F721" s="23" t="s">
        <v>1511</v>
      </c>
      <c r="G721" s="23" t="s">
        <v>370</v>
      </c>
      <c r="H721" s="23" t="s">
        <v>23</v>
      </c>
      <c r="I721" s="23">
        <v>43.720323999999998</v>
      </c>
      <c r="J721" s="23">
        <v>12.031889</v>
      </c>
      <c r="K721" s="23"/>
      <c r="L721" s="23" t="s">
        <v>640</v>
      </c>
      <c r="M721" s="23" t="s">
        <v>641</v>
      </c>
      <c r="N721" s="23" t="s">
        <v>1521</v>
      </c>
      <c r="O721" s="23"/>
      <c r="P721" s="23" t="s">
        <v>26</v>
      </c>
      <c r="Q721" s="23"/>
    </row>
    <row r="722" spans="1:17" ht="16" x14ac:dyDescent="0.2">
      <c r="A722" s="51" t="s">
        <v>17</v>
      </c>
      <c r="B722" s="51" t="s">
        <v>888</v>
      </c>
      <c r="C722" s="23" t="s">
        <v>19</v>
      </c>
      <c r="D722" s="23" t="s">
        <v>641</v>
      </c>
      <c r="E722" s="23" t="s">
        <v>1510</v>
      </c>
      <c r="F722" s="23" t="s">
        <v>1511</v>
      </c>
      <c r="G722" s="23" t="s">
        <v>370</v>
      </c>
      <c r="H722" s="23" t="s">
        <v>23</v>
      </c>
      <c r="I722" s="23">
        <v>43.717889</v>
      </c>
      <c r="J722" s="23">
        <v>12.038497</v>
      </c>
      <c r="K722" s="23">
        <v>30</v>
      </c>
      <c r="L722" s="23" t="s">
        <v>640</v>
      </c>
      <c r="M722" s="23" t="s">
        <v>641</v>
      </c>
      <c r="N722" s="23" t="s">
        <v>1512</v>
      </c>
      <c r="O722" s="23"/>
      <c r="P722" s="23" t="s">
        <v>26</v>
      </c>
      <c r="Q722" s="23"/>
    </row>
    <row r="723" spans="1:17" ht="16" x14ac:dyDescent="0.2">
      <c r="A723" s="51" t="s">
        <v>17</v>
      </c>
      <c r="B723" s="51" t="s">
        <v>888</v>
      </c>
      <c r="C723" s="23"/>
      <c r="D723" s="23" t="s">
        <v>641</v>
      </c>
      <c r="E723" s="23" t="s">
        <v>1510</v>
      </c>
      <c r="F723" s="23" t="s">
        <v>1511</v>
      </c>
      <c r="G723" s="23" t="s">
        <v>370</v>
      </c>
      <c r="H723" s="23" t="s">
        <v>23</v>
      </c>
      <c r="I723" s="23">
        <v>43.717889</v>
      </c>
      <c r="J723" s="23">
        <v>12.038497</v>
      </c>
      <c r="K723" s="23">
        <v>30</v>
      </c>
      <c r="L723" s="23" t="s">
        <v>640</v>
      </c>
      <c r="M723" s="23" t="s">
        <v>641</v>
      </c>
      <c r="N723" s="23" t="s">
        <v>1513</v>
      </c>
      <c r="O723" s="23"/>
      <c r="P723" s="23" t="s">
        <v>26</v>
      </c>
      <c r="Q723" s="23"/>
    </row>
    <row r="724" spans="1:17" ht="16" x14ac:dyDescent="0.2">
      <c r="A724" s="51" t="s">
        <v>17</v>
      </c>
      <c r="B724" s="51" t="s">
        <v>18</v>
      </c>
      <c r="C724" s="23" t="s">
        <v>19</v>
      </c>
      <c r="D724" s="23" t="s">
        <v>637</v>
      </c>
      <c r="E724" s="23" t="s">
        <v>638</v>
      </c>
      <c r="F724" s="23" t="s">
        <v>639</v>
      </c>
      <c r="G724" s="23" t="s">
        <v>370</v>
      </c>
      <c r="H724" s="23" t="s">
        <v>23</v>
      </c>
      <c r="I724" s="23">
        <v>42.335861000000001</v>
      </c>
      <c r="J724" s="23">
        <v>10.916278999999999</v>
      </c>
      <c r="K724" s="23"/>
      <c r="L724" s="23" t="s">
        <v>640</v>
      </c>
      <c r="M724" s="23" t="s">
        <v>641</v>
      </c>
      <c r="N724" s="23" t="s">
        <v>642</v>
      </c>
      <c r="O724" s="23"/>
      <c r="P724" s="23" t="s">
        <v>26</v>
      </c>
      <c r="Q724" s="23"/>
    </row>
    <row r="725" spans="1:17" ht="16" x14ac:dyDescent="0.2">
      <c r="A725" s="51" t="s">
        <v>17</v>
      </c>
      <c r="B725" s="51" t="s">
        <v>18</v>
      </c>
      <c r="C725" s="23" t="s">
        <v>19</v>
      </c>
      <c r="D725" s="23" t="s">
        <v>641</v>
      </c>
      <c r="E725" s="23" t="s">
        <v>643</v>
      </c>
      <c r="F725" s="23" t="s">
        <v>644</v>
      </c>
      <c r="G725" s="23" t="s">
        <v>370</v>
      </c>
      <c r="H725" s="23" t="s">
        <v>23</v>
      </c>
      <c r="I725" s="23">
        <v>43.862794999999998</v>
      </c>
      <c r="J725" s="23">
        <v>11.485137</v>
      </c>
      <c r="K725" s="23"/>
      <c r="L725" s="23" t="s">
        <v>640</v>
      </c>
      <c r="M725" s="23" t="s">
        <v>641</v>
      </c>
      <c r="N725" s="23" t="s">
        <v>645</v>
      </c>
      <c r="O725" s="23"/>
      <c r="P725" s="23" t="s">
        <v>26</v>
      </c>
      <c r="Q725" s="23"/>
    </row>
    <row r="726" spans="1:17" ht="16" x14ac:dyDescent="0.2">
      <c r="A726" s="51" t="s">
        <v>17</v>
      </c>
      <c r="B726" s="51" t="s">
        <v>18</v>
      </c>
      <c r="C726" s="23" t="s">
        <v>19</v>
      </c>
      <c r="D726" s="23" t="s">
        <v>641</v>
      </c>
      <c r="E726" s="23" t="s">
        <v>643</v>
      </c>
      <c r="F726" s="23" t="s">
        <v>644</v>
      </c>
      <c r="G726" s="23" t="s">
        <v>370</v>
      </c>
      <c r="H726" s="23" t="s">
        <v>23</v>
      </c>
      <c r="I726" s="23">
        <v>43.862794999999998</v>
      </c>
      <c r="J726" s="23">
        <v>11.485137</v>
      </c>
      <c r="K726" s="23"/>
      <c r="L726" s="23" t="s">
        <v>640</v>
      </c>
      <c r="M726" s="23" t="s">
        <v>641</v>
      </c>
      <c r="N726" s="23" t="s">
        <v>646</v>
      </c>
      <c r="O726" s="23"/>
      <c r="P726" s="23" t="s">
        <v>26</v>
      </c>
      <c r="Q726" s="23"/>
    </row>
    <row r="727" spans="1:17" ht="16" x14ac:dyDescent="0.2">
      <c r="A727" s="51" t="s">
        <v>17</v>
      </c>
      <c r="B727" s="51" t="s">
        <v>888</v>
      </c>
      <c r="C727" s="23" t="s">
        <v>19</v>
      </c>
      <c r="D727" s="23" t="s">
        <v>641</v>
      </c>
      <c r="E727" s="23" t="s">
        <v>1571</v>
      </c>
      <c r="F727" s="23" t="s">
        <v>725</v>
      </c>
      <c r="G727" s="23" t="s">
        <v>370</v>
      </c>
      <c r="H727" s="23" t="s">
        <v>23</v>
      </c>
      <c r="I727" s="23">
        <v>43.511944999999997</v>
      </c>
      <c r="J727" s="23">
        <v>11.803283</v>
      </c>
      <c r="K727" s="23">
        <v>20</v>
      </c>
      <c r="L727" s="23" t="s">
        <v>640</v>
      </c>
      <c r="M727" s="23" t="s">
        <v>641</v>
      </c>
      <c r="N727" s="23" t="s">
        <v>1572</v>
      </c>
      <c r="O727" s="23"/>
      <c r="P727" s="23" t="s">
        <v>26</v>
      </c>
      <c r="Q727" s="23"/>
    </row>
    <row r="728" spans="1:17" ht="16" x14ac:dyDescent="0.2">
      <c r="A728" s="51" t="s">
        <v>17</v>
      </c>
      <c r="B728" s="51" t="s">
        <v>18</v>
      </c>
      <c r="C728" s="23" t="s">
        <v>19</v>
      </c>
      <c r="D728" s="23" t="s">
        <v>641</v>
      </c>
      <c r="E728" s="23" t="s">
        <v>724</v>
      </c>
      <c r="F728" s="23" t="s">
        <v>725</v>
      </c>
      <c r="G728" s="23" t="s">
        <v>370</v>
      </c>
      <c r="H728" s="23" t="s">
        <v>23</v>
      </c>
      <c r="I728" s="23">
        <v>43.513117999999999</v>
      </c>
      <c r="J728" s="23">
        <v>11.804677999999999</v>
      </c>
      <c r="K728" s="23">
        <v>20</v>
      </c>
      <c r="L728" s="23" t="s">
        <v>726</v>
      </c>
      <c r="M728" s="23" t="s">
        <v>641</v>
      </c>
      <c r="N728" s="23" t="s">
        <v>727</v>
      </c>
      <c r="O728" s="23"/>
      <c r="P728" s="23" t="s">
        <v>26</v>
      </c>
      <c r="Q728" s="23"/>
    </row>
    <row r="729" spans="1:17" ht="16" x14ac:dyDescent="0.2">
      <c r="A729" s="51" t="s">
        <v>17</v>
      </c>
      <c r="B729" s="51" t="s">
        <v>18</v>
      </c>
      <c r="C729" s="23" t="s">
        <v>19</v>
      </c>
      <c r="D729" s="23" t="s">
        <v>637</v>
      </c>
      <c r="E729" s="23" t="s">
        <v>679</v>
      </c>
      <c r="F729" s="23" t="s">
        <v>680</v>
      </c>
      <c r="G729" s="23" t="s">
        <v>370</v>
      </c>
      <c r="H729" s="23" t="s">
        <v>23</v>
      </c>
      <c r="I729" s="23">
        <v>43.088515000000001</v>
      </c>
      <c r="J729" s="23">
        <v>10.984779</v>
      </c>
      <c r="K729" s="23"/>
      <c r="L729" s="23" t="s">
        <v>640</v>
      </c>
      <c r="M729" s="23" t="s">
        <v>641</v>
      </c>
      <c r="N729" s="23" t="s">
        <v>681</v>
      </c>
      <c r="O729" s="23"/>
      <c r="P729" s="23" t="s">
        <v>26</v>
      </c>
      <c r="Q729" s="23"/>
    </row>
    <row r="730" spans="1:17" ht="16" x14ac:dyDescent="0.2">
      <c r="A730" s="51" t="s">
        <v>17</v>
      </c>
      <c r="B730" s="51" t="s">
        <v>888</v>
      </c>
      <c r="C730" s="23" t="s">
        <v>19</v>
      </c>
      <c r="D730" s="23" t="s">
        <v>641</v>
      </c>
      <c r="E730" s="23" t="s">
        <v>1504</v>
      </c>
      <c r="F730" s="23" t="s">
        <v>1505</v>
      </c>
      <c r="G730" s="23" t="s">
        <v>370</v>
      </c>
      <c r="H730" s="23" t="s">
        <v>23</v>
      </c>
      <c r="I730" s="23">
        <v>43.4848</v>
      </c>
      <c r="J730" s="23">
        <v>11.9132</v>
      </c>
      <c r="K730" s="23"/>
      <c r="L730" s="23" t="s">
        <v>640</v>
      </c>
      <c r="M730" s="23" t="s">
        <v>641</v>
      </c>
      <c r="N730" s="23" t="s">
        <v>1506</v>
      </c>
      <c r="O730" s="23"/>
      <c r="P730" s="23" t="s">
        <v>26</v>
      </c>
      <c r="Q730" s="23"/>
    </row>
    <row r="731" spans="1:17" ht="16" x14ac:dyDescent="0.2">
      <c r="A731" s="51" t="s">
        <v>17</v>
      </c>
      <c r="B731" s="51" t="s">
        <v>888</v>
      </c>
      <c r="C731" s="23" t="s">
        <v>19</v>
      </c>
      <c r="D731" s="23" t="s">
        <v>641</v>
      </c>
      <c r="E731" s="23" t="s">
        <v>1576</v>
      </c>
      <c r="F731" s="23" t="s">
        <v>1577</v>
      </c>
      <c r="G731" s="23" t="s">
        <v>370</v>
      </c>
      <c r="H731" s="23" t="s">
        <v>23</v>
      </c>
      <c r="I731" s="23">
        <v>43.396259000000001</v>
      </c>
      <c r="J731" s="23">
        <v>12.02234</v>
      </c>
      <c r="K731" s="23">
        <v>10</v>
      </c>
      <c r="L731" s="23" t="s">
        <v>640</v>
      </c>
      <c r="M731" s="23" t="s">
        <v>641</v>
      </c>
      <c r="N731" s="23" t="s">
        <v>1578</v>
      </c>
      <c r="O731" s="23"/>
      <c r="P731" s="23" t="s">
        <v>26</v>
      </c>
      <c r="Q731" s="23"/>
    </row>
    <row r="732" spans="1:17" ht="16" x14ac:dyDescent="0.2">
      <c r="A732" s="51" t="s">
        <v>17</v>
      </c>
      <c r="B732" s="51" t="s">
        <v>888</v>
      </c>
      <c r="C732" s="23" t="s">
        <v>31</v>
      </c>
      <c r="D732" s="23" t="s">
        <v>641</v>
      </c>
      <c r="E732" s="23" t="s">
        <v>1602</v>
      </c>
      <c r="F732" s="23" t="s">
        <v>1603</v>
      </c>
      <c r="G732" s="23" t="s">
        <v>370</v>
      </c>
      <c r="H732" s="23" t="s">
        <v>23</v>
      </c>
      <c r="I732" s="23">
        <v>43.644554999999997</v>
      </c>
      <c r="J732" s="23">
        <v>11.952292</v>
      </c>
      <c r="K732" s="23">
        <v>50</v>
      </c>
      <c r="L732" s="23" t="s">
        <v>641</v>
      </c>
      <c r="M732" s="23" t="s">
        <v>641</v>
      </c>
      <c r="N732" s="23" t="s">
        <v>1604</v>
      </c>
      <c r="O732" s="23"/>
      <c r="P732" s="23" t="s">
        <v>26</v>
      </c>
      <c r="Q732" s="23"/>
    </row>
    <row r="733" spans="1:17" ht="16" x14ac:dyDescent="0.2">
      <c r="A733" s="51" t="s">
        <v>17</v>
      </c>
      <c r="B733" s="51" t="s">
        <v>18</v>
      </c>
      <c r="C733" s="23" t="s">
        <v>19</v>
      </c>
      <c r="D733" s="23" t="s">
        <v>654</v>
      </c>
      <c r="E733" s="23" t="s">
        <v>655</v>
      </c>
      <c r="F733" s="23" t="s">
        <v>656</v>
      </c>
      <c r="G733" s="23" t="s">
        <v>370</v>
      </c>
      <c r="H733" s="23" t="s">
        <v>23</v>
      </c>
      <c r="I733" s="23">
        <v>42.755229999999997</v>
      </c>
      <c r="J733" s="23">
        <v>10.17051</v>
      </c>
      <c r="K733" s="23"/>
      <c r="L733" s="23" t="s">
        <v>640</v>
      </c>
      <c r="M733" s="23" t="s">
        <v>641</v>
      </c>
      <c r="N733" s="23" t="s">
        <v>657</v>
      </c>
      <c r="O733" s="23"/>
      <c r="P733" s="23" t="s">
        <v>26</v>
      </c>
      <c r="Q733" s="23"/>
    </row>
    <row r="734" spans="1:17" ht="16" x14ac:dyDescent="0.2">
      <c r="A734" s="51" t="s">
        <v>17</v>
      </c>
      <c r="B734" s="51" t="s">
        <v>888</v>
      </c>
      <c r="C734" s="23" t="s">
        <v>19</v>
      </c>
      <c r="D734" s="23" t="s">
        <v>173</v>
      </c>
      <c r="E734" s="23" t="s">
        <v>1068</v>
      </c>
      <c r="F734" s="23" t="s">
        <v>1069</v>
      </c>
      <c r="G734" s="23" t="s">
        <v>197</v>
      </c>
      <c r="H734" s="23" t="s">
        <v>23</v>
      </c>
      <c r="I734" s="23">
        <v>43.068286000000001</v>
      </c>
      <c r="J734" s="35">
        <v>12.622101000000001</v>
      </c>
      <c r="K734" s="23">
        <v>2000</v>
      </c>
      <c r="L734" s="23" t="s">
        <v>68</v>
      </c>
      <c r="M734" s="23" t="s">
        <v>189</v>
      </c>
      <c r="N734" s="23"/>
      <c r="O734" s="23"/>
      <c r="P734" s="23" t="s">
        <v>26</v>
      </c>
      <c r="Q734" s="23"/>
    </row>
    <row r="735" spans="1:17" ht="16" x14ac:dyDescent="0.2">
      <c r="A735" s="51" t="s">
        <v>17</v>
      </c>
      <c r="B735" s="51" t="s">
        <v>18</v>
      </c>
      <c r="C735" s="23" t="s">
        <v>19</v>
      </c>
      <c r="D735" s="23" t="s">
        <v>691</v>
      </c>
      <c r="E735" s="23" t="s">
        <v>721</v>
      </c>
      <c r="F735" s="23" t="s">
        <v>722</v>
      </c>
      <c r="G735" s="23" t="s">
        <v>197</v>
      </c>
      <c r="H735" s="23" t="s">
        <v>23</v>
      </c>
      <c r="I735" s="23">
        <v>42.552033000000002</v>
      </c>
      <c r="J735" s="23">
        <v>12.713645</v>
      </c>
      <c r="K735" s="23">
        <v>50</v>
      </c>
      <c r="L735" s="23" t="s">
        <v>640</v>
      </c>
      <c r="M735" s="23" t="s">
        <v>641</v>
      </c>
      <c r="N735" s="23" t="s">
        <v>723</v>
      </c>
      <c r="O735" s="23"/>
      <c r="P735" s="23" t="s">
        <v>26</v>
      </c>
      <c r="Q735" s="23"/>
    </row>
    <row r="736" spans="1:17" ht="16" x14ac:dyDescent="0.2">
      <c r="A736" s="51" t="s">
        <v>17</v>
      </c>
      <c r="B736" s="51" t="s">
        <v>18</v>
      </c>
      <c r="C736" s="23" t="s">
        <v>19</v>
      </c>
      <c r="D736" s="23" t="s">
        <v>89</v>
      </c>
      <c r="E736" s="23" t="s">
        <v>195</v>
      </c>
      <c r="F736" s="23" t="s">
        <v>196</v>
      </c>
      <c r="G736" s="23" t="s">
        <v>197</v>
      </c>
      <c r="H736" s="23" t="s">
        <v>23</v>
      </c>
      <c r="I736" s="23">
        <v>43.359766</v>
      </c>
      <c r="J736" s="35">
        <v>12.736109000000001</v>
      </c>
      <c r="K736" s="23">
        <v>1000</v>
      </c>
      <c r="L736" s="23" t="s">
        <v>68</v>
      </c>
      <c r="M736" s="23" t="s">
        <v>189</v>
      </c>
      <c r="N736" s="23"/>
      <c r="O736" s="23"/>
      <c r="P736" s="23" t="s">
        <v>26</v>
      </c>
      <c r="Q736" s="23"/>
    </row>
    <row r="737" spans="1:17" ht="16" x14ac:dyDescent="0.2">
      <c r="A737" s="51" t="s">
        <v>17</v>
      </c>
      <c r="B737" s="51" t="s">
        <v>888</v>
      </c>
      <c r="C737" s="23" t="s">
        <v>19</v>
      </c>
      <c r="D737" s="23" t="s">
        <v>691</v>
      </c>
      <c r="E737" s="23" t="s">
        <v>734</v>
      </c>
      <c r="F737" s="23" t="s">
        <v>1586</v>
      </c>
      <c r="G737" s="23" t="s">
        <v>197</v>
      </c>
      <c r="H737" s="23" t="s">
        <v>23</v>
      </c>
      <c r="I737" s="23">
        <v>42.539287999999999</v>
      </c>
      <c r="J737" s="23">
        <v>12.722922000000001</v>
      </c>
      <c r="K737" s="23">
        <v>15</v>
      </c>
      <c r="L737" s="23" t="s">
        <v>1563</v>
      </c>
      <c r="M737" s="23" t="s">
        <v>641</v>
      </c>
      <c r="N737" s="23" t="s">
        <v>1587</v>
      </c>
      <c r="O737" s="23"/>
      <c r="P737" s="23" t="s">
        <v>26</v>
      </c>
      <c r="Q737" s="23"/>
    </row>
    <row r="738" spans="1:17" ht="16" x14ac:dyDescent="0.2">
      <c r="A738" s="51" t="s">
        <v>17</v>
      </c>
      <c r="B738" s="51" t="s">
        <v>18</v>
      </c>
      <c r="C738" s="23" t="s">
        <v>19</v>
      </c>
      <c r="D738" s="23" t="s">
        <v>691</v>
      </c>
      <c r="E738" s="23" t="s">
        <v>731</v>
      </c>
      <c r="F738" s="23" t="s">
        <v>732</v>
      </c>
      <c r="G738" s="23" t="s">
        <v>197</v>
      </c>
      <c r="H738" s="23" t="s">
        <v>23</v>
      </c>
      <c r="I738" s="23">
        <v>43.431176999999998</v>
      </c>
      <c r="J738" s="23">
        <v>12.099054000000001</v>
      </c>
      <c r="K738" s="23">
        <v>10</v>
      </c>
      <c r="L738" s="23" t="s">
        <v>641</v>
      </c>
      <c r="M738" s="23" t="s">
        <v>641</v>
      </c>
      <c r="N738" s="23" t="s">
        <v>733</v>
      </c>
      <c r="O738" s="23"/>
      <c r="P738" s="23" t="s">
        <v>26</v>
      </c>
      <c r="Q738" s="23"/>
    </row>
    <row r="739" spans="1:17" ht="16" x14ac:dyDescent="0.2">
      <c r="A739" s="51" t="s">
        <v>17</v>
      </c>
      <c r="B739" s="51" t="s">
        <v>888</v>
      </c>
      <c r="C739" s="23" t="s">
        <v>19</v>
      </c>
      <c r="D739" s="23" t="s">
        <v>691</v>
      </c>
      <c r="E739" s="23" t="s">
        <v>731</v>
      </c>
      <c r="F739" s="23" t="s">
        <v>732</v>
      </c>
      <c r="G739" s="23" t="s">
        <v>197</v>
      </c>
      <c r="H739" s="23" t="s">
        <v>23</v>
      </c>
      <c r="I739" s="23">
        <v>43.431755000000003</v>
      </c>
      <c r="J739" s="23">
        <v>12.100141000000001</v>
      </c>
      <c r="K739" s="23">
        <v>10</v>
      </c>
      <c r="L739" s="23" t="s">
        <v>640</v>
      </c>
      <c r="M739" s="23" t="s">
        <v>641</v>
      </c>
      <c r="N739" s="23" t="s">
        <v>1579</v>
      </c>
      <c r="O739" s="23"/>
      <c r="P739" s="23" t="s">
        <v>26</v>
      </c>
      <c r="Q739" s="23"/>
    </row>
    <row r="740" spans="1:17" ht="16" x14ac:dyDescent="0.2">
      <c r="A740" s="51" t="s">
        <v>17</v>
      </c>
      <c r="B740" s="51" t="s">
        <v>888</v>
      </c>
      <c r="C740" s="23" t="s">
        <v>19</v>
      </c>
      <c r="D740" s="23" t="s">
        <v>691</v>
      </c>
      <c r="E740" s="23" t="s">
        <v>731</v>
      </c>
      <c r="F740" s="23" t="s">
        <v>732</v>
      </c>
      <c r="G740" s="23" t="s">
        <v>197</v>
      </c>
      <c r="H740" s="23" t="s">
        <v>23</v>
      </c>
      <c r="I740" s="23">
        <v>43.433470999999997</v>
      </c>
      <c r="J740" s="23">
        <v>12.101634000000001</v>
      </c>
      <c r="K740" s="23">
        <v>10</v>
      </c>
      <c r="L740" s="23" t="s">
        <v>1580</v>
      </c>
      <c r="M740" s="23" t="s">
        <v>641</v>
      </c>
      <c r="N740" s="23" t="s">
        <v>1581</v>
      </c>
      <c r="O740" s="23"/>
      <c r="P740" s="23" t="s">
        <v>26</v>
      </c>
      <c r="Q740" s="23"/>
    </row>
    <row r="741" spans="1:17" ht="16" x14ac:dyDescent="0.2">
      <c r="A741" s="51" t="s">
        <v>17</v>
      </c>
      <c r="B741" s="51" t="s">
        <v>888</v>
      </c>
      <c r="C741" s="23" t="s">
        <v>19</v>
      </c>
      <c r="D741" s="23" t="s">
        <v>1092</v>
      </c>
      <c r="E741" s="23" t="s">
        <v>1728</v>
      </c>
      <c r="F741" s="23" t="s">
        <v>1093</v>
      </c>
      <c r="G741" s="23" t="s">
        <v>956</v>
      </c>
      <c r="H741" s="23" t="s">
        <v>23</v>
      </c>
      <c r="I741" s="23">
        <v>45.506252000000003</v>
      </c>
      <c r="J741" s="35">
        <v>12.268197000000001</v>
      </c>
      <c r="K741" s="23">
        <v>500</v>
      </c>
      <c r="L741" s="23" t="s">
        <v>68</v>
      </c>
      <c r="M741" s="23" t="s">
        <v>189</v>
      </c>
      <c r="N741" s="23"/>
      <c r="O741" s="23"/>
      <c r="P741" s="23" t="s">
        <v>26</v>
      </c>
      <c r="Q741" s="23"/>
    </row>
    <row r="742" spans="1:17" ht="16" x14ac:dyDescent="0.2">
      <c r="A742" s="51" t="s">
        <v>17</v>
      </c>
      <c r="B742" s="51" t="s">
        <v>888</v>
      </c>
      <c r="C742" s="23" t="s">
        <v>19</v>
      </c>
      <c r="D742" s="23" t="s">
        <v>173</v>
      </c>
      <c r="E742" s="23" t="s">
        <v>1075</v>
      </c>
      <c r="F742" s="23" t="s">
        <v>1076</v>
      </c>
      <c r="G742" s="23" t="s">
        <v>956</v>
      </c>
      <c r="H742" s="23" t="s">
        <v>23</v>
      </c>
      <c r="I742" s="23">
        <v>45.773529000000003</v>
      </c>
      <c r="J742" s="35">
        <v>11.453398999999999</v>
      </c>
      <c r="K742" s="23">
        <v>1500</v>
      </c>
      <c r="L742" s="23" t="s">
        <v>68</v>
      </c>
      <c r="M742" s="23" t="s">
        <v>189</v>
      </c>
      <c r="N742" s="23"/>
      <c r="O742" s="23"/>
      <c r="P742" s="23" t="s">
        <v>26</v>
      </c>
      <c r="Q742" s="23"/>
    </row>
    <row r="743" spans="1:17" ht="16" x14ac:dyDescent="0.2">
      <c r="A743" s="51" t="s">
        <v>17</v>
      </c>
      <c r="B743" s="51" t="s">
        <v>888</v>
      </c>
      <c r="C743" s="23" t="s">
        <v>19</v>
      </c>
      <c r="D743" s="23" t="s">
        <v>945</v>
      </c>
      <c r="E743" s="23" t="s">
        <v>954</v>
      </c>
      <c r="F743" s="23" t="s">
        <v>955</v>
      </c>
      <c r="G743" s="23" t="s">
        <v>956</v>
      </c>
      <c r="H743" s="23" t="s">
        <v>23</v>
      </c>
      <c r="I743" s="23">
        <v>45.322394000000003</v>
      </c>
      <c r="J743" s="35">
        <v>11.667554000000001</v>
      </c>
      <c r="K743" s="23">
        <v>7500</v>
      </c>
      <c r="L743" s="23" t="s">
        <v>68</v>
      </c>
      <c r="M743" s="23" t="s">
        <v>69</v>
      </c>
      <c r="N743" s="23"/>
      <c r="O743" s="23"/>
      <c r="P743" s="23" t="s">
        <v>26</v>
      </c>
      <c r="Q743" s="23"/>
    </row>
    <row r="744" spans="1:17" ht="16" x14ac:dyDescent="0.2">
      <c r="A744" s="51" t="s">
        <v>17</v>
      </c>
      <c r="B744" s="51" t="s">
        <v>888</v>
      </c>
      <c r="C744" s="23" t="s">
        <v>19</v>
      </c>
      <c r="D744" s="23" t="s">
        <v>151</v>
      </c>
      <c r="E744" s="23" t="s">
        <v>999</v>
      </c>
      <c r="F744" s="23" t="s">
        <v>1000</v>
      </c>
      <c r="G744" s="23" t="s">
        <v>956</v>
      </c>
      <c r="H744" s="23" t="s">
        <v>23</v>
      </c>
      <c r="I744" s="23">
        <v>45.943784000000001</v>
      </c>
      <c r="J744" s="35">
        <v>12.092998</v>
      </c>
      <c r="K744" s="23">
        <v>1000</v>
      </c>
      <c r="L744" s="23" t="s">
        <v>68</v>
      </c>
      <c r="M744" s="23" t="s">
        <v>69</v>
      </c>
      <c r="N744" s="23"/>
      <c r="O744" s="23"/>
      <c r="P744" s="23" t="s">
        <v>26</v>
      </c>
      <c r="Q744" s="23"/>
    </row>
    <row r="745" spans="1:17" ht="16" x14ac:dyDescent="0.2">
      <c r="A745" s="51" t="s">
        <v>17</v>
      </c>
      <c r="B745" s="51" t="s">
        <v>888</v>
      </c>
      <c r="C745" s="23" t="s">
        <v>62</v>
      </c>
      <c r="D745" s="23" t="s">
        <v>151</v>
      </c>
      <c r="E745" s="23" t="s">
        <v>997</v>
      </c>
      <c r="F745" s="23" t="s">
        <v>998</v>
      </c>
      <c r="G745" s="23" t="s">
        <v>956</v>
      </c>
      <c r="H745" s="23" t="s">
        <v>23</v>
      </c>
      <c r="I745" s="23">
        <v>45.804011000000003</v>
      </c>
      <c r="J745" s="35">
        <v>12.120559999999999</v>
      </c>
      <c r="K745" s="23">
        <v>1500</v>
      </c>
      <c r="L745" s="23" t="s">
        <v>68</v>
      </c>
      <c r="M745" s="23" t="s">
        <v>69</v>
      </c>
      <c r="N745" s="23"/>
      <c r="O745" s="23"/>
      <c r="P745" s="23" t="s">
        <v>26</v>
      </c>
      <c r="Q745" s="23"/>
    </row>
    <row r="746" spans="1:17" ht="16" x14ac:dyDescent="0.2">
      <c r="A746" s="51" t="s">
        <v>17</v>
      </c>
      <c r="B746" s="51" t="s">
        <v>888</v>
      </c>
      <c r="C746" s="23" t="s">
        <v>19</v>
      </c>
      <c r="D746" s="23" t="s">
        <v>952</v>
      </c>
      <c r="E746" s="23" t="s">
        <v>957</v>
      </c>
      <c r="F746" s="23" t="s">
        <v>958</v>
      </c>
      <c r="G746" s="23" t="s">
        <v>956</v>
      </c>
      <c r="H746" s="23" t="s">
        <v>23</v>
      </c>
      <c r="I746" s="23">
        <v>45.434376999999998</v>
      </c>
      <c r="J746" s="35">
        <v>11.516537</v>
      </c>
      <c r="K746" s="23">
        <v>1000</v>
      </c>
      <c r="L746" s="23" t="s">
        <v>68</v>
      </c>
      <c r="M746" s="23" t="s">
        <v>69</v>
      </c>
      <c r="N746" s="23"/>
      <c r="O746" s="23"/>
      <c r="P746" s="23" t="s">
        <v>26</v>
      </c>
      <c r="Q746" s="23"/>
    </row>
    <row r="747" spans="1:17" ht="16" x14ac:dyDescent="0.2">
      <c r="A747" s="51" t="s">
        <v>17</v>
      </c>
      <c r="B747" s="51" t="s">
        <v>888</v>
      </c>
      <c r="C747" s="23" t="s">
        <v>62</v>
      </c>
      <c r="D747" s="23" t="s">
        <v>1482</v>
      </c>
      <c r="E747" s="23" t="s">
        <v>1483</v>
      </c>
      <c r="F747" s="23" t="s">
        <v>1484</v>
      </c>
      <c r="G747" s="23" t="s">
        <v>956</v>
      </c>
      <c r="H747" s="23" t="s">
        <v>23</v>
      </c>
      <c r="I747" s="23">
        <v>45.387863000000003</v>
      </c>
      <c r="J747" s="35">
        <v>11.680096000000001</v>
      </c>
      <c r="K747" s="23">
        <v>1000</v>
      </c>
      <c r="L747" s="23" t="s">
        <v>616</v>
      </c>
      <c r="M747" s="23" t="s">
        <v>616</v>
      </c>
      <c r="N747" s="23"/>
      <c r="O747" s="23"/>
      <c r="P747" s="23" t="s">
        <v>26</v>
      </c>
      <c r="Q747" s="23"/>
    </row>
    <row r="748" spans="1:17" ht="16" x14ac:dyDescent="0.2">
      <c r="A748" s="51" t="s">
        <v>17</v>
      </c>
      <c r="B748" s="51" t="s">
        <v>888</v>
      </c>
      <c r="C748" s="23" t="s">
        <v>19</v>
      </c>
      <c r="D748" s="23" t="s">
        <v>1482</v>
      </c>
      <c r="E748" s="23" t="s">
        <v>1485</v>
      </c>
      <c r="F748" s="23" t="s">
        <v>1486</v>
      </c>
      <c r="G748" s="23" t="s">
        <v>956</v>
      </c>
      <c r="H748" s="23" t="s">
        <v>23</v>
      </c>
      <c r="I748" s="23">
        <v>45.285556</v>
      </c>
      <c r="J748" s="35">
        <v>11.722778</v>
      </c>
      <c r="K748" s="23">
        <v>500</v>
      </c>
      <c r="L748" s="23" t="s">
        <v>616</v>
      </c>
      <c r="M748" s="23" t="s">
        <v>616</v>
      </c>
      <c r="N748" s="23"/>
      <c r="O748" s="23"/>
      <c r="P748" s="23" t="s">
        <v>26</v>
      </c>
      <c r="Q748" s="23"/>
    </row>
    <row r="749" spans="1:17" ht="16" x14ac:dyDescent="0.2">
      <c r="A749" s="51" t="s">
        <v>17</v>
      </c>
      <c r="B749" s="51" t="s">
        <v>888</v>
      </c>
      <c r="C749" s="23" t="s">
        <v>19</v>
      </c>
      <c r="D749" s="23" t="s">
        <v>1482</v>
      </c>
      <c r="E749" s="23" t="s">
        <v>1490</v>
      </c>
      <c r="F749" s="23" t="s">
        <v>1491</v>
      </c>
      <c r="G749" s="23" t="s">
        <v>956</v>
      </c>
      <c r="H749" s="23" t="s">
        <v>23</v>
      </c>
      <c r="I749" s="23">
        <v>45.327948999999997</v>
      </c>
      <c r="J749" s="35">
        <v>11.641044000000001</v>
      </c>
      <c r="K749" s="23">
        <v>4000</v>
      </c>
      <c r="L749" s="23" t="s">
        <v>616</v>
      </c>
      <c r="M749" s="23" t="s">
        <v>616</v>
      </c>
      <c r="N749" s="23"/>
      <c r="O749" s="23"/>
      <c r="P749" s="23" t="s">
        <v>26</v>
      </c>
      <c r="Q749" s="23"/>
    </row>
    <row r="750" spans="1:17" ht="16" x14ac:dyDescent="0.2">
      <c r="A750" s="51" t="s">
        <v>17</v>
      </c>
      <c r="B750" s="51" t="s">
        <v>888</v>
      </c>
      <c r="C750" s="23" t="s">
        <v>19</v>
      </c>
      <c r="D750" s="23" t="s">
        <v>959</v>
      </c>
      <c r="E750" s="23" t="s">
        <v>960</v>
      </c>
      <c r="F750" s="23" t="s">
        <v>961</v>
      </c>
      <c r="G750" s="23" t="s">
        <v>956</v>
      </c>
      <c r="H750" s="23" t="s">
        <v>23</v>
      </c>
      <c r="I750" s="23">
        <v>45.454391000000001</v>
      </c>
      <c r="J750" s="35">
        <v>11.067138999999999</v>
      </c>
      <c r="K750" s="23">
        <v>20</v>
      </c>
      <c r="L750" s="23" t="s">
        <v>68</v>
      </c>
      <c r="M750" s="23" t="s">
        <v>69</v>
      </c>
      <c r="N750" s="23"/>
      <c r="O750" s="23"/>
      <c r="P750" s="23" t="s">
        <v>26</v>
      </c>
      <c r="Q750" s="23"/>
    </row>
    <row r="751" spans="1:17" ht="16" x14ac:dyDescent="0.2">
      <c r="A751" s="51" t="s">
        <v>17</v>
      </c>
      <c r="B751" s="51" t="s">
        <v>888</v>
      </c>
      <c r="C751" s="23" t="s">
        <v>19</v>
      </c>
      <c r="D751" s="23" t="s">
        <v>614</v>
      </c>
      <c r="E751" s="23" t="s">
        <v>1495</v>
      </c>
      <c r="F751" s="23" t="s">
        <v>1496</v>
      </c>
      <c r="G751" s="23" t="s">
        <v>956</v>
      </c>
      <c r="H751" s="23" t="s">
        <v>23</v>
      </c>
      <c r="I751" s="23">
        <v>45.405009999999997</v>
      </c>
      <c r="J751" s="35">
        <v>10.794444</v>
      </c>
      <c r="K751" s="23">
        <v>500</v>
      </c>
      <c r="L751" s="23" t="s">
        <v>616</v>
      </c>
      <c r="M751" s="23" t="s">
        <v>616</v>
      </c>
      <c r="N751" s="23"/>
      <c r="O751" s="23"/>
      <c r="P751" s="23" t="s">
        <v>26</v>
      </c>
      <c r="Q751" s="23"/>
    </row>
    <row r="752" spans="1:17" ht="16" x14ac:dyDescent="0.2">
      <c r="A752" s="51" t="s">
        <v>17</v>
      </c>
      <c r="B752" s="51" t="s">
        <v>888</v>
      </c>
      <c r="C752" s="23" t="s">
        <v>31</v>
      </c>
      <c r="D752" s="23" t="s">
        <v>156</v>
      </c>
      <c r="E752" s="23" t="s">
        <v>1026</v>
      </c>
      <c r="F752" s="23" t="s">
        <v>1027</v>
      </c>
      <c r="G752" s="23" t="s">
        <v>956</v>
      </c>
      <c r="H752" s="23" t="s">
        <v>23</v>
      </c>
      <c r="I752" s="23">
        <v>45.560654</v>
      </c>
      <c r="J752" s="35">
        <v>11.241135999999999</v>
      </c>
      <c r="K752" s="23">
        <v>1000</v>
      </c>
      <c r="L752" s="23" t="s">
        <v>68</v>
      </c>
      <c r="M752" s="23" t="s">
        <v>69</v>
      </c>
      <c r="N752" s="23"/>
      <c r="O752" s="23"/>
      <c r="P752" s="23" t="s">
        <v>26</v>
      </c>
      <c r="Q752" s="23"/>
    </row>
    <row r="753" spans="1:17" ht="16" x14ac:dyDescent="0.2">
      <c r="A753" s="51" t="s">
        <v>17</v>
      </c>
      <c r="B753" s="51" t="s">
        <v>888</v>
      </c>
      <c r="C753" s="23" t="s">
        <v>19</v>
      </c>
      <c r="D753" s="23" t="s">
        <v>151</v>
      </c>
      <c r="E753" s="23" t="s">
        <v>983</v>
      </c>
      <c r="F753" s="23" t="s">
        <v>984</v>
      </c>
      <c r="G753" s="23" t="s">
        <v>956</v>
      </c>
      <c r="H753" s="23" t="s">
        <v>23</v>
      </c>
      <c r="I753" s="23">
        <v>45.354025</v>
      </c>
      <c r="J753" s="35">
        <v>10.724316999999999</v>
      </c>
      <c r="K753" s="23">
        <v>400</v>
      </c>
      <c r="L753" s="23" t="s">
        <v>68</v>
      </c>
      <c r="M753" s="23" t="s">
        <v>69</v>
      </c>
      <c r="N753" s="23"/>
      <c r="O753" s="23"/>
      <c r="P753" s="23" t="s">
        <v>26</v>
      </c>
      <c r="Q753" s="23"/>
    </row>
    <row r="754" spans="1:17" ht="16" x14ac:dyDescent="0.2">
      <c r="A754" s="51" t="s">
        <v>17</v>
      </c>
      <c r="B754" s="51" t="s">
        <v>888</v>
      </c>
      <c r="C754" s="23" t="s">
        <v>19</v>
      </c>
      <c r="D754" s="23" t="s">
        <v>614</v>
      </c>
      <c r="E754" s="23" t="s">
        <v>1480</v>
      </c>
      <c r="F754" s="23" t="s">
        <v>1481</v>
      </c>
      <c r="G754" s="23" t="s">
        <v>956</v>
      </c>
      <c r="H754" s="23" t="s">
        <v>23</v>
      </c>
      <c r="I754" s="23">
        <v>45.432293000000001</v>
      </c>
      <c r="J754" s="35">
        <v>11.189194000000001</v>
      </c>
      <c r="K754" s="23">
        <v>2000</v>
      </c>
      <c r="L754" s="23" t="s">
        <v>616</v>
      </c>
      <c r="M754" s="23" t="s">
        <v>616</v>
      </c>
      <c r="N754" s="23"/>
      <c r="O754" s="23"/>
      <c r="P754" s="23" t="s">
        <v>26</v>
      </c>
      <c r="Q754" s="23"/>
    </row>
    <row r="755" spans="1:17" ht="16" x14ac:dyDescent="0.2">
      <c r="A755" s="51" t="s">
        <v>17</v>
      </c>
      <c r="B755" s="51" t="s">
        <v>888</v>
      </c>
      <c r="C755" s="23" t="s">
        <v>19</v>
      </c>
      <c r="D755" s="23" t="s">
        <v>614</v>
      </c>
      <c r="E755" s="23" t="s">
        <v>1475</v>
      </c>
      <c r="F755" s="23" t="s">
        <v>1476</v>
      </c>
      <c r="G755" s="23" t="s">
        <v>956</v>
      </c>
      <c r="H755" s="23" t="s">
        <v>23</v>
      </c>
      <c r="I755" s="35">
        <v>45.439332</v>
      </c>
      <c r="J755" s="35">
        <v>11.114157000000001</v>
      </c>
      <c r="K755" s="23">
        <v>500</v>
      </c>
      <c r="L755" s="23" t="s">
        <v>616</v>
      </c>
      <c r="M755" s="23" t="s">
        <v>616</v>
      </c>
      <c r="N755" s="23"/>
      <c r="O755" s="23"/>
      <c r="P755" s="23" t="s">
        <v>26</v>
      </c>
      <c r="Q755" s="23"/>
    </row>
    <row r="756" spans="1:17" ht="16" x14ac:dyDescent="0.2">
      <c r="A756" s="51" t="s">
        <v>17</v>
      </c>
      <c r="B756" s="51" t="s">
        <v>888</v>
      </c>
      <c r="C756" s="23" t="s">
        <v>78</v>
      </c>
      <c r="D756" s="23" t="s">
        <v>1011</v>
      </c>
      <c r="E756" s="23" t="s">
        <v>1012</v>
      </c>
      <c r="F756" s="23" t="s">
        <v>1013</v>
      </c>
      <c r="G756" s="23" t="s">
        <v>956</v>
      </c>
      <c r="H756" s="23" t="s">
        <v>23</v>
      </c>
      <c r="I756" s="23">
        <v>45.355437999999999</v>
      </c>
      <c r="J756" s="35">
        <v>10.839934</v>
      </c>
      <c r="K756" s="23">
        <v>2000</v>
      </c>
      <c r="L756" s="23" t="s">
        <v>68</v>
      </c>
      <c r="M756" s="23" t="s">
        <v>69</v>
      </c>
      <c r="N756" s="23"/>
      <c r="O756" s="23"/>
      <c r="P756" s="23" t="s">
        <v>26</v>
      </c>
      <c r="Q756" s="23"/>
    </row>
    <row r="757" spans="1:17" ht="16" x14ac:dyDescent="0.2">
      <c r="A757" s="51" t="s">
        <v>17</v>
      </c>
      <c r="B757" s="51" t="s">
        <v>888</v>
      </c>
      <c r="C757" s="23" t="s">
        <v>42</v>
      </c>
      <c r="D757" s="23" t="s">
        <v>1661</v>
      </c>
      <c r="E757" s="23" t="s">
        <v>1662</v>
      </c>
      <c r="F757" s="3" t="s">
        <v>1838</v>
      </c>
      <c r="G757" s="54" t="s">
        <v>1184</v>
      </c>
      <c r="H757" s="23" t="s">
        <v>23</v>
      </c>
      <c r="I757" s="23">
        <v>46.113726</v>
      </c>
      <c r="J757" s="23">
        <v>9.2617550000000008</v>
      </c>
      <c r="K757" s="24"/>
      <c r="L757" s="23" t="s">
        <v>1661</v>
      </c>
      <c r="M757" s="23" t="s">
        <v>641</v>
      </c>
      <c r="N757" s="23" t="s">
        <v>1663</v>
      </c>
      <c r="O757" s="24"/>
      <c r="P757" s="23" t="s">
        <v>26</v>
      </c>
      <c r="Q757" s="23"/>
    </row>
    <row r="758" spans="1:17" ht="16" x14ac:dyDescent="0.2">
      <c r="A758" s="51" t="s">
        <v>17</v>
      </c>
      <c r="B758" s="51" t="s">
        <v>18</v>
      </c>
      <c r="C758" s="23" t="s">
        <v>19</v>
      </c>
      <c r="D758" s="23" t="s">
        <v>758</v>
      </c>
      <c r="E758" s="23" t="s">
        <v>762</v>
      </c>
      <c r="F758" s="23" t="s">
        <v>760</v>
      </c>
      <c r="G758" s="3" t="s">
        <v>619</v>
      </c>
      <c r="H758" s="23" t="s">
        <v>23</v>
      </c>
      <c r="I758" s="23">
        <v>41.932642999999999</v>
      </c>
      <c r="J758" s="23">
        <v>16.049512</v>
      </c>
      <c r="K758" s="23">
        <v>100</v>
      </c>
      <c r="L758" s="23" t="s">
        <v>640</v>
      </c>
      <c r="M758" s="23" t="s">
        <v>641</v>
      </c>
      <c r="N758" s="23" t="s">
        <v>763</v>
      </c>
      <c r="O758" s="23"/>
      <c r="P758" s="23" t="s">
        <v>26</v>
      </c>
      <c r="Q758" s="23"/>
    </row>
    <row r="759" spans="1:17" ht="16" x14ac:dyDescent="0.2">
      <c r="A759" s="51" t="s">
        <v>17</v>
      </c>
      <c r="B759" s="51" t="s">
        <v>888</v>
      </c>
      <c r="C759" s="23" t="s">
        <v>19</v>
      </c>
      <c r="D759" s="23" t="s">
        <v>1673</v>
      </c>
      <c r="E759" s="23" t="s">
        <v>1674</v>
      </c>
      <c r="F759" s="23" t="s">
        <v>1675</v>
      </c>
      <c r="G759" s="3" t="s">
        <v>1839</v>
      </c>
      <c r="H759" s="23" t="s">
        <v>23</v>
      </c>
      <c r="I759" s="23">
        <v>45.992070759999997</v>
      </c>
      <c r="J759" s="23">
        <v>12.29149863</v>
      </c>
      <c r="K759" s="23">
        <v>50</v>
      </c>
      <c r="L759" s="23" t="s">
        <v>641</v>
      </c>
      <c r="M759" s="23" t="s">
        <v>641</v>
      </c>
      <c r="N759" s="24" t="s">
        <v>1676</v>
      </c>
      <c r="O759" s="23"/>
      <c r="P759" s="23" t="s">
        <v>26</v>
      </c>
      <c r="Q759" s="23"/>
    </row>
    <row r="760" spans="1:17" ht="16" x14ac:dyDescent="0.2">
      <c r="A760" s="51" t="s">
        <v>17</v>
      </c>
      <c r="B760" s="51" t="s">
        <v>888</v>
      </c>
      <c r="C760" s="23" t="s">
        <v>19</v>
      </c>
      <c r="D760" s="23" t="s">
        <v>232</v>
      </c>
      <c r="E760" s="23" t="s">
        <v>1113</v>
      </c>
      <c r="F760" s="23" t="s">
        <v>1114</v>
      </c>
      <c r="G760" s="23" t="s">
        <v>1751</v>
      </c>
      <c r="H760" s="23" t="s">
        <v>91</v>
      </c>
      <c r="I760" s="23">
        <v>43.425137999999997</v>
      </c>
      <c r="J760" s="23">
        <v>-8.1303249999999991</v>
      </c>
      <c r="K760" s="23"/>
      <c r="L760" s="23" t="s">
        <v>232</v>
      </c>
      <c r="M760" s="23" t="s">
        <v>232</v>
      </c>
      <c r="N760" s="23"/>
      <c r="P760" s="23" t="s">
        <v>26</v>
      </c>
    </row>
    <row r="761" spans="1:17" ht="16" x14ac:dyDescent="0.2">
      <c r="A761" s="51" t="s">
        <v>17</v>
      </c>
      <c r="B761" s="51" t="s">
        <v>18</v>
      </c>
      <c r="C761" s="23" t="s">
        <v>19</v>
      </c>
      <c r="D761" s="23" t="s">
        <v>232</v>
      </c>
      <c r="E761" s="23" t="s">
        <v>243</v>
      </c>
      <c r="F761" s="23" t="s">
        <v>244</v>
      </c>
      <c r="G761" s="23" t="s">
        <v>1678</v>
      </c>
      <c r="H761" s="23" t="s">
        <v>91</v>
      </c>
      <c r="I761" s="23">
        <v>41.768267999999999</v>
      </c>
      <c r="J761" s="23">
        <v>2.2929710000000001</v>
      </c>
      <c r="K761" s="23"/>
      <c r="L761" s="23" t="s">
        <v>232</v>
      </c>
      <c r="M761" s="23" t="s">
        <v>232</v>
      </c>
      <c r="N761" s="23"/>
      <c r="O761" s="23"/>
      <c r="P761" s="23" t="s">
        <v>26</v>
      </c>
      <c r="Q761" s="23"/>
    </row>
    <row r="762" spans="1:17" ht="16" x14ac:dyDescent="0.2">
      <c r="A762" s="51" t="s">
        <v>17</v>
      </c>
      <c r="B762" s="51" t="s">
        <v>18</v>
      </c>
      <c r="C762" s="23" t="s">
        <v>19</v>
      </c>
      <c r="D762" s="23" t="s">
        <v>741</v>
      </c>
      <c r="E762" s="23" t="s">
        <v>742</v>
      </c>
      <c r="F762" s="23" t="s">
        <v>1759</v>
      </c>
      <c r="G762" s="23" t="s">
        <v>1678</v>
      </c>
      <c r="H762" s="23" t="s">
        <v>91</v>
      </c>
      <c r="I762" s="23">
        <v>41.516143</v>
      </c>
      <c r="J762" s="23">
        <v>2.2772429999999999</v>
      </c>
      <c r="K762" s="23">
        <v>50</v>
      </c>
      <c r="L762" s="23" t="s">
        <v>641</v>
      </c>
      <c r="M762" s="23" t="s">
        <v>641</v>
      </c>
      <c r="N762" s="23" t="s">
        <v>743</v>
      </c>
      <c r="O762" s="23"/>
      <c r="P762" s="23" t="s">
        <v>26</v>
      </c>
      <c r="Q762" s="23"/>
    </row>
    <row r="763" spans="1:17" ht="16" x14ac:dyDescent="0.2">
      <c r="A763" s="51" t="s">
        <v>17</v>
      </c>
      <c r="B763" s="51" t="s">
        <v>18</v>
      </c>
      <c r="C763" s="23" t="s">
        <v>19</v>
      </c>
      <c r="D763" s="23" t="s">
        <v>741</v>
      </c>
      <c r="E763" s="23" t="s">
        <v>742</v>
      </c>
      <c r="F763" s="23" t="s">
        <v>1759</v>
      </c>
      <c r="G763" s="23" t="s">
        <v>1678</v>
      </c>
      <c r="H763" s="23" t="s">
        <v>91</v>
      </c>
      <c r="I763" s="23">
        <v>41.516469999999998</v>
      </c>
      <c r="J763" s="23">
        <v>2.2805049999999998</v>
      </c>
      <c r="K763" s="23">
        <v>25</v>
      </c>
      <c r="L763" s="23" t="s">
        <v>641</v>
      </c>
      <c r="M763" s="23" t="s">
        <v>641</v>
      </c>
      <c r="N763" s="23" t="s">
        <v>744</v>
      </c>
      <c r="O763" s="23"/>
      <c r="P763" s="23" t="s">
        <v>26</v>
      </c>
      <c r="Q763" s="23"/>
    </row>
    <row r="764" spans="1:17" ht="16" x14ac:dyDescent="0.2">
      <c r="A764" s="51" t="s">
        <v>17</v>
      </c>
      <c r="B764" s="51" t="s">
        <v>888</v>
      </c>
      <c r="C764" s="23" t="s">
        <v>19</v>
      </c>
      <c r="D764" s="23" t="s">
        <v>232</v>
      </c>
      <c r="E764" s="23" t="s">
        <v>1117</v>
      </c>
      <c r="F764" s="23" t="s">
        <v>1118</v>
      </c>
      <c r="G764" s="23" t="s">
        <v>1678</v>
      </c>
      <c r="H764" s="23" t="s">
        <v>91</v>
      </c>
      <c r="I764" s="23">
        <v>42.262692000000001</v>
      </c>
      <c r="J764" s="23">
        <v>1.8181590000000001</v>
      </c>
      <c r="K764" s="23"/>
      <c r="L764" s="23" t="s">
        <v>232</v>
      </c>
      <c r="M764" s="23" t="s">
        <v>232</v>
      </c>
      <c r="N764" s="23"/>
      <c r="P764" s="23" t="s">
        <v>26</v>
      </c>
    </row>
    <row r="765" spans="1:17" ht="16" x14ac:dyDescent="0.2">
      <c r="A765" s="51" t="s">
        <v>17</v>
      </c>
      <c r="B765" s="51" t="s">
        <v>18</v>
      </c>
      <c r="C765" s="23" t="s">
        <v>92</v>
      </c>
      <c r="D765" s="23" t="s">
        <v>884</v>
      </c>
      <c r="E765" s="23" t="s">
        <v>885</v>
      </c>
      <c r="F765" s="23" t="s">
        <v>235</v>
      </c>
      <c r="G765" s="23" t="s">
        <v>1678</v>
      </c>
      <c r="H765" s="23" t="s">
        <v>91</v>
      </c>
      <c r="I765" s="23">
        <v>41.364722</v>
      </c>
      <c r="J765" s="45">
        <v>2.1533329999999999</v>
      </c>
      <c r="K765" s="23"/>
      <c r="L765" s="23" t="s">
        <v>884</v>
      </c>
      <c r="M765" s="23" t="s">
        <v>884</v>
      </c>
      <c r="N765" s="23"/>
      <c r="O765" s="23"/>
      <c r="P765" s="23" t="s">
        <v>315</v>
      </c>
      <c r="Q765" s="23" t="s">
        <v>884</v>
      </c>
    </row>
    <row r="766" spans="1:17" ht="16" x14ac:dyDescent="0.2">
      <c r="A766" s="51" t="s">
        <v>17</v>
      </c>
      <c r="B766" s="51" t="s">
        <v>18</v>
      </c>
      <c r="C766" s="23" t="s">
        <v>19</v>
      </c>
      <c r="D766" s="23" t="s">
        <v>788</v>
      </c>
      <c r="E766" s="23" t="s">
        <v>789</v>
      </c>
      <c r="F766" s="23" t="s">
        <v>235</v>
      </c>
      <c r="G766" s="23" t="s">
        <v>1678</v>
      </c>
      <c r="H766" s="23" t="s">
        <v>91</v>
      </c>
      <c r="I766" s="23">
        <v>41.447789999999998</v>
      </c>
      <c r="J766" s="23">
        <v>2.1674799999999999</v>
      </c>
      <c r="K766" s="23">
        <v>10</v>
      </c>
      <c r="L766" s="23" t="s">
        <v>788</v>
      </c>
      <c r="M766" s="23" t="s">
        <v>641</v>
      </c>
      <c r="N766" s="23" t="s">
        <v>790</v>
      </c>
      <c r="O766" s="23"/>
      <c r="P766" s="23" t="s">
        <v>26</v>
      </c>
      <c r="Q766" s="23"/>
    </row>
    <row r="767" spans="1:17" ht="16" x14ac:dyDescent="0.2">
      <c r="A767" s="51" t="s">
        <v>17</v>
      </c>
      <c r="B767" s="51" t="s">
        <v>18</v>
      </c>
      <c r="C767" s="23" t="s">
        <v>19</v>
      </c>
      <c r="D767" s="23" t="s">
        <v>750</v>
      </c>
      <c r="E767" s="23" t="s">
        <v>751</v>
      </c>
      <c r="F767" s="23" t="s">
        <v>1760</v>
      </c>
      <c r="G767" s="23" t="s">
        <v>1678</v>
      </c>
      <c r="H767" s="23" t="s">
        <v>91</v>
      </c>
      <c r="I767" s="23">
        <v>41.693671000000002</v>
      </c>
      <c r="J767" s="23">
        <v>2.5176660000000002</v>
      </c>
      <c r="K767" s="23">
        <v>20</v>
      </c>
      <c r="L767" s="23" t="s">
        <v>640</v>
      </c>
      <c r="M767" s="23" t="s">
        <v>641</v>
      </c>
      <c r="N767" s="23" t="s">
        <v>752</v>
      </c>
      <c r="O767" s="23"/>
      <c r="P767" s="23" t="s">
        <v>26</v>
      </c>
      <c r="Q767" s="23"/>
    </row>
    <row r="768" spans="1:17" ht="16" x14ac:dyDescent="0.2">
      <c r="A768" s="51" t="s">
        <v>17</v>
      </c>
      <c r="B768" s="51" t="s">
        <v>18</v>
      </c>
      <c r="C768" s="23" t="s">
        <v>19</v>
      </c>
      <c r="D768" s="23" t="s">
        <v>696</v>
      </c>
      <c r="E768" s="23" t="s">
        <v>697</v>
      </c>
      <c r="F768" s="23" t="s">
        <v>1748</v>
      </c>
      <c r="G768" s="23" t="s">
        <v>1678</v>
      </c>
      <c r="H768" s="23" t="s">
        <v>91</v>
      </c>
      <c r="I768" s="23">
        <v>41.646138000000001</v>
      </c>
      <c r="J768" s="23">
        <v>2.3546499999999999</v>
      </c>
      <c r="K768" s="23"/>
      <c r="L768" s="23" t="s">
        <v>640</v>
      </c>
      <c r="M768" s="23" t="s">
        <v>641</v>
      </c>
      <c r="N768" s="23" t="s">
        <v>698</v>
      </c>
      <c r="O768" s="23"/>
      <c r="P768" s="23" t="s">
        <v>26</v>
      </c>
      <c r="Q768" s="23"/>
    </row>
    <row r="769" spans="1:17" ht="16" x14ac:dyDescent="0.2">
      <c r="A769" s="51" t="s">
        <v>17</v>
      </c>
      <c r="B769" s="51" t="s">
        <v>18</v>
      </c>
      <c r="C769" s="23" t="s">
        <v>92</v>
      </c>
      <c r="D769" s="23" t="s">
        <v>857</v>
      </c>
      <c r="E769" s="44">
        <v>44420</v>
      </c>
      <c r="F769" s="23" t="s">
        <v>1748</v>
      </c>
      <c r="G769" s="23" t="s">
        <v>1678</v>
      </c>
      <c r="H769" s="23" t="s">
        <v>91</v>
      </c>
      <c r="I769" s="23">
        <v>41.641159000000002</v>
      </c>
      <c r="J769" s="23">
        <v>2.356249</v>
      </c>
      <c r="K769" s="23">
        <v>20</v>
      </c>
      <c r="L769" s="23" t="s">
        <v>640</v>
      </c>
      <c r="M769" s="23" t="s">
        <v>641</v>
      </c>
      <c r="N769" s="23" t="s">
        <v>877</v>
      </c>
      <c r="O769" s="23"/>
      <c r="P769" s="23" t="s">
        <v>26</v>
      </c>
      <c r="Q769" s="23"/>
    </row>
    <row r="770" spans="1:17" ht="16" x14ac:dyDescent="0.2">
      <c r="A770" s="51" t="s">
        <v>17</v>
      </c>
      <c r="B770" s="51" t="s">
        <v>888</v>
      </c>
      <c r="C770" s="23" t="s">
        <v>62</v>
      </c>
      <c r="D770" s="23" t="s">
        <v>857</v>
      </c>
      <c r="E770" s="41">
        <v>44132</v>
      </c>
      <c r="F770" s="23" t="s">
        <v>1677</v>
      </c>
      <c r="G770" s="23" t="s">
        <v>1678</v>
      </c>
      <c r="H770" s="23" t="s">
        <v>91</v>
      </c>
      <c r="I770" s="23">
        <v>41.631149999999998</v>
      </c>
      <c r="J770" s="23">
        <v>2.3481999999999998</v>
      </c>
      <c r="K770" s="23">
        <v>30</v>
      </c>
      <c r="L770" s="23" t="s">
        <v>641</v>
      </c>
      <c r="M770" s="23" t="s">
        <v>641</v>
      </c>
      <c r="N770" s="23" t="s">
        <v>1679</v>
      </c>
      <c r="O770" s="23"/>
      <c r="P770" s="23" t="s">
        <v>26</v>
      </c>
      <c r="Q770" s="23"/>
    </row>
    <row r="771" spans="1:17" ht="16" x14ac:dyDescent="0.2">
      <c r="A771" s="51" t="s">
        <v>17</v>
      </c>
      <c r="B771" s="51" t="s">
        <v>18</v>
      </c>
      <c r="C771" s="23" t="s">
        <v>19</v>
      </c>
      <c r="D771" s="23" t="s">
        <v>874</v>
      </c>
      <c r="E771" s="41">
        <v>44342</v>
      </c>
      <c r="F771" s="23" t="s">
        <v>1747</v>
      </c>
      <c r="G771" s="23" t="s">
        <v>1678</v>
      </c>
      <c r="H771" s="23" t="s">
        <v>91</v>
      </c>
      <c r="I771" s="23">
        <v>41.672688999999998</v>
      </c>
      <c r="J771" s="23">
        <v>1.664263</v>
      </c>
      <c r="K771" s="23">
        <v>300</v>
      </c>
      <c r="L771" s="23" t="s">
        <v>641</v>
      </c>
      <c r="M771" s="23" t="s">
        <v>641</v>
      </c>
      <c r="N771" s="23" t="s">
        <v>876</v>
      </c>
      <c r="O771" s="23"/>
      <c r="P771" s="23" t="s">
        <v>26</v>
      </c>
      <c r="Q771" s="23"/>
    </row>
    <row r="772" spans="1:17" ht="16" x14ac:dyDescent="0.2">
      <c r="A772" s="51" t="s">
        <v>17</v>
      </c>
      <c r="B772" s="51" t="s">
        <v>888</v>
      </c>
      <c r="C772" s="23" t="s">
        <v>19</v>
      </c>
      <c r="D772" s="23" t="s">
        <v>232</v>
      </c>
      <c r="E772" s="23" t="s">
        <v>1132</v>
      </c>
      <c r="F772" s="23" t="s">
        <v>1133</v>
      </c>
      <c r="G772" s="23" t="s">
        <v>1678</v>
      </c>
      <c r="H772" s="23" t="s">
        <v>91</v>
      </c>
      <c r="I772" s="23">
        <v>42.093426999999998</v>
      </c>
      <c r="J772" s="23">
        <v>1.787523</v>
      </c>
      <c r="K772" s="23"/>
      <c r="L772" s="23" t="s">
        <v>232</v>
      </c>
      <c r="M772" s="23" t="s">
        <v>232</v>
      </c>
      <c r="N772" s="23"/>
      <c r="P772" s="23" t="s">
        <v>26</v>
      </c>
    </row>
    <row r="773" spans="1:17" ht="16" x14ac:dyDescent="0.2">
      <c r="A773" s="51" t="s">
        <v>17</v>
      </c>
      <c r="B773" s="51" t="s">
        <v>888</v>
      </c>
      <c r="C773" s="23" t="s">
        <v>19</v>
      </c>
      <c r="D773" s="23" t="s">
        <v>1619</v>
      </c>
      <c r="E773" s="23" t="s">
        <v>1620</v>
      </c>
      <c r="F773" s="23" t="s">
        <v>1743</v>
      </c>
      <c r="G773" s="23" t="s">
        <v>1678</v>
      </c>
      <c r="H773" s="23" t="s">
        <v>91</v>
      </c>
      <c r="I773" s="23">
        <v>41.726165000000002</v>
      </c>
      <c r="J773" s="23">
        <v>2.2562289999999998</v>
      </c>
      <c r="K773" s="23">
        <v>50</v>
      </c>
      <c r="L773" s="23" t="s">
        <v>641</v>
      </c>
      <c r="M773" s="23" t="s">
        <v>641</v>
      </c>
      <c r="N773" s="23" t="s">
        <v>1621</v>
      </c>
      <c r="O773" s="23"/>
      <c r="P773" s="23" t="s">
        <v>26</v>
      </c>
      <c r="Q773" s="23"/>
    </row>
    <row r="774" spans="1:17" ht="16" x14ac:dyDescent="0.2">
      <c r="A774" s="53" t="s">
        <v>17</v>
      </c>
      <c r="B774" s="53" t="s">
        <v>18</v>
      </c>
      <c r="C774" s="23" t="s">
        <v>19</v>
      </c>
      <c r="D774" s="24" t="s">
        <v>828</v>
      </c>
      <c r="E774" s="24" t="s">
        <v>829</v>
      </c>
      <c r="F774" s="24" t="s">
        <v>1743</v>
      </c>
      <c r="G774" s="23" t="s">
        <v>1678</v>
      </c>
      <c r="H774" s="23" t="s">
        <v>91</v>
      </c>
      <c r="I774" s="24">
        <v>41.711994910000001</v>
      </c>
      <c r="J774" s="24">
        <v>2.2629277779999999</v>
      </c>
      <c r="K774" s="24">
        <v>30</v>
      </c>
      <c r="L774" s="24" t="s">
        <v>641</v>
      </c>
      <c r="M774" s="23" t="s">
        <v>641</v>
      </c>
      <c r="N774" s="24" t="s">
        <v>830</v>
      </c>
      <c r="O774" s="24"/>
      <c r="P774" s="23" t="s">
        <v>26</v>
      </c>
      <c r="Q774" s="23"/>
    </row>
    <row r="775" spans="1:17" ht="16" x14ac:dyDescent="0.2">
      <c r="A775" s="51" t="s">
        <v>17</v>
      </c>
      <c r="B775" s="51" t="s">
        <v>18</v>
      </c>
      <c r="C775" s="23" t="s">
        <v>92</v>
      </c>
      <c r="D775" s="23" t="s">
        <v>641</v>
      </c>
      <c r="E775" s="23" t="s">
        <v>711</v>
      </c>
      <c r="F775" s="23" t="s">
        <v>1743</v>
      </c>
      <c r="G775" s="23" t="s">
        <v>1678</v>
      </c>
      <c r="H775" s="23" t="s">
        <v>91</v>
      </c>
      <c r="I775" s="23">
        <v>41.726010000000002</v>
      </c>
      <c r="J775" s="23">
        <v>2.275525</v>
      </c>
      <c r="K775" s="23">
        <v>10</v>
      </c>
      <c r="L775" s="23" t="s">
        <v>640</v>
      </c>
      <c r="M775" s="23" t="s">
        <v>641</v>
      </c>
      <c r="N775" s="23" t="s">
        <v>712</v>
      </c>
      <c r="O775" s="23"/>
      <c r="P775" s="23" t="s">
        <v>26</v>
      </c>
      <c r="Q775" s="23"/>
    </row>
    <row r="776" spans="1:17" ht="16" x14ac:dyDescent="0.2">
      <c r="A776" s="51" t="s">
        <v>17</v>
      </c>
      <c r="B776" s="51" t="s">
        <v>18</v>
      </c>
      <c r="C776" s="23" t="s">
        <v>31</v>
      </c>
      <c r="D776" s="23" t="s">
        <v>641</v>
      </c>
      <c r="E776" s="23" t="s">
        <v>711</v>
      </c>
      <c r="F776" s="23" t="s">
        <v>1743</v>
      </c>
      <c r="G776" s="23" t="s">
        <v>1678</v>
      </c>
      <c r="H776" s="23" t="s">
        <v>91</v>
      </c>
      <c r="I776" s="23">
        <v>41.727052</v>
      </c>
      <c r="J776" s="23">
        <v>2.2786149999999998</v>
      </c>
      <c r="K776" s="23">
        <v>10</v>
      </c>
      <c r="L776" s="23" t="s">
        <v>640</v>
      </c>
      <c r="M776" s="23" t="s">
        <v>641</v>
      </c>
      <c r="N776" s="23" t="s">
        <v>713</v>
      </c>
      <c r="O776" s="23"/>
      <c r="P776" s="23" t="s">
        <v>26</v>
      </c>
      <c r="Q776" s="23"/>
    </row>
    <row r="777" spans="1:17" ht="16" x14ac:dyDescent="0.2">
      <c r="A777" s="51" t="s">
        <v>17</v>
      </c>
      <c r="B777" s="51" t="s">
        <v>18</v>
      </c>
      <c r="C777" s="23" t="s">
        <v>19</v>
      </c>
      <c r="D777" s="23" t="s">
        <v>641</v>
      </c>
      <c r="E777" s="23" t="s">
        <v>711</v>
      </c>
      <c r="F777" s="23" t="s">
        <v>1743</v>
      </c>
      <c r="G777" s="23" t="s">
        <v>1678</v>
      </c>
      <c r="H777" s="23" t="s">
        <v>91</v>
      </c>
      <c r="I777" s="23">
        <v>41.725155000000001</v>
      </c>
      <c r="J777" s="23">
        <v>2.2895439999999998</v>
      </c>
      <c r="K777" s="23">
        <v>20</v>
      </c>
      <c r="L777" s="23" t="s">
        <v>640</v>
      </c>
      <c r="M777" s="23" t="s">
        <v>641</v>
      </c>
      <c r="N777" s="23" t="s">
        <v>714</v>
      </c>
      <c r="O777" s="23"/>
      <c r="P777" s="23" t="s">
        <v>26</v>
      </c>
      <c r="Q777" s="23"/>
    </row>
    <row r="778" spans="1:17" ht="16" x14ac:dyDescent="0.2">
      <c r="A778" s="51" t="s">
        <v>17</v>
      </c>
      <c r="B778" s="51" t="s">
        <v>888</v>
      </c>
      <c r="C778" s="23" t="s">
        <v>42</v>
      </c>
      <c r="D778" s="23" t="s">
        <v>641</v>
      </c>
      <c r="E778" s="23" t="s">
        <v>711</v>
      </c>
      <c r="F778" s="23" t="s">
        <v>1743</v>
      </c>
      <c r="G778" s="23" t="s">
        <v>1678</v>
      </c>
      <c r="H778" s="23" t="s">
        <v>91</v>
      </c>
      <c r="I778" s="23">
        <v>41.724542</v>
      </c>
      <c r="J778" s="23">
        <v>2.2901660000000001</v>
      </c>
      <c r="K778" s="23">
        <v>20</v>
      </c>
      <c r="L778" s="23" t="s">
        <v>640</v>
      </c>
      <c r="M778" s="23" t="s">
        <v>641</v>
      </c>
      <c r="N778" s="23" t="s">
        <v>1549</v>
      </c>
      <c r="O778" s="23"/>
      <c r="P778" s="23" t="s">
        <v>26</v>
      </c>
      <c r="Q778" s="23"/>
    </row>
    <row r="779" spans="1:17" ht="16" x14ac:dyDescent="0.2">
      <c r="A779" s="52" t="s">
        <v>17</v>
      </c>
      <c r="B779" s="52" t="s">
        <v>18</v>
      </c>
      <c r="C779" s="36"/>
      <c r="D779" s="23" t="s">
        <v>286</v>
      </c>
      <c r="E779" s="38">
        <v>38309</v>
      </c>
      <c r="F779" s="25" t="s">
        <v>1732</v>
      </c>
      <c r="G779" s="23" t="s">
        <v>1678</v>
      </c>
      <c r="H779" s="23" t="s">
        <v>91</v>
      </c>
      <c r="I779" s="23">
        <v>41.54889</v>
      </c>
      <c r="J779" s="25">
        <v>2.1966700000000001</v>
      </c>
      <c r="K779" s="25"/>
      <c r="L779" s="23"/>
      <c r="M779" s="23" t="s">
        <v>259</v>
      </c>
      <c r="N779" s="25" t="s">
        <v>288</v>
      </c>
      <c r="O779" s="36"/>
      <c r="P779" s="23" t="s">
        <v>26</v>
      </c>
      <c r="Q779" s="23"/>
    </row>
    <row r="780" spans="1:17" ht="16" x14ac:dyDescent="0.2">
      <c r="A780" s="52" t="s">
        <v>17</v>
      </c>
      <c r="B780" s="52" t="s">
        <v>18</v>
      </c>
      <c r="C780" s="36"/>
      <c r="D780" s="23" t="s">
        <v>286</v>
      </c>
      <c r="E780" s="37">
        <v>38515</v>
      </c>
      <c r="F780" s="25" t="s">
        <v>1732</v>
      </c>
      <c r="G780" s="23" t="s">
        <v>1678</v>
      </c>
      <c r="H780" s="23" t="s">
        <v>91</v>
      </c>
      <c r="I780" s="23">
        <v>41.54889</v>
      </c>
      <c r="J780" s="25">
        <v>2.1966700000000001</v>
      </c>
      <c r="K780" s="25"/>
      <c r="L780" s="23"/>
      <c r="M780" s="23" t="s">
        <v>259</v>
      </c>
      <c r="N780" s="25" t="s">
        <v>290</v>
      </c>
      <c r="O780" s="36"/>
      <c r="P780" s="23" t="s">
        <v>26</v>
      </c>
      <c r="Q780" s="23"/>
    </row>
    <row r="781" spans="1:17" ht="16" x14ac:dyDescent="0.2">
      <c r="A781" s="51" t="s">
        <v>17</v>
      </c>
      <c r="B781" s="51" t="s">
        <v>18</v>
      </c>
      <c r="C781" s="23" t="s">
        <v>19</v>
      </c>
      <c r="D781" s="23" t="s">
        <v>232</v>
      </c>
      <c r="E781" s="23" t="s">
        <v>236</v>
      </c>
      <c r="F781" s="23" t="s">
        <v>237</v>
      </c>
      <c r="G781" s="23" t="s">
        <v>1678</v>
      </c>
      <c r="H781" s="23" t="s">
        <v>91</v>
      </c>
      <c r="I781" s="23">
        <v>41.256726</v>
      </c>
      <c r="J781" s="23">
        <v>1.909022</v>
      </c>
      <c r="K781" s="23"/>
      <c r="L781" s="23" t="s">
        <v>232</v>
      </c>
      <c r="M781" s="23" t="s">
        <v>232</v>
      </c>
      <c r="N781" s="23"/>
      <c r="O781" s="23"/>
      <c r="P781" s="23" t="s">
        <v>26</v>
      </c>
      <c r="Q781" s="23"/>
    </row>
    <row r="782" spans="1:17" ht="16" x14ac:dyDescent="0.2">
      <c r="A782" s="51" t="s">
        <v>17</v>
      </c>
      <c r="B782" s="51" t="s">
        <v>18</v>
      </c>
      <c r="C782" s="23" t="s">
        <v>19</v>
      </c>
      <c r="D782" s="23" t="s">
        <v>754</v>
      </c>
      <c r="E782" s="23" t="s">
        <v>755</v>
      </c>
      <c r="F782" s="23" t="s">
        <v>1720</v>
      </c>
      <c r="G782" s="23" t="s">
        <v>1678</v>
      </c>
      <c r="H782" s="23" t="s">
        <v>91</v>
      </c>
      <c r="I782" s="23">
        <v>41.419392999999999</v>
      </c>
      <c r="J782" s="23">
        <v>2.1687639999999999</v>
      </c>
      <c r="K782" s="23">
        <v>20</v>
      </c>
      <c r="L782" s="23" t="s">
        <v>641</v>
      </c>
      <c r="M782" s="23" t="s">
        <v>641</v>
      </c>
      <c r="N782" s="23" t="s">
        <v>756</v>
      </c>
      <c r="O782" s="23"/>
      <c r="P782" s="23" t="s">
        <v>26</v>
      </c>
      <c r="Q782" s="23"/>
    </row>
    <row r="783" spans="1:17" ht="16" x14ac:dyDescent="0.2">
      <c r="A783" s="51" t="s">
        <v>17</v>
      </c>
      <c r="B783" s="51" t="s">
        <v>18</v>
      </c>
      <c r="C783" s="23" t="s">
        <v>19</v>
      </c>
      <c r="D783" s="23" t="s">
        <v>878</v>
      </c>
      <c r="E783" s="23" t="s">
        <v>879</v>
      </c>
      <c r="F783" s="23" t="s">
        <v>1749</v>
      </c>
      <c r="G783" s="23" t="s">
        <v>1678</v>
      </c>
      <c r="H783" s="23" t="s">
        <v>91</v>
      </c>
      <c r="I783" s="23">
        <v>42</v>
      </c>
      <c r="J783" s="23">
        <v>2.6348690399999999</v>
      </c>
      <c r="K783" s="24">
        <v>10</v>
      </c>
      <c r="L783" s="23" t="s">
        <v>641</v>
      </c>
      <c r="M783" s="23" t="s">
        <v>641</v>
      </c>
      <c r="N783" s="23" t="s">
        <v>880</v>
      </c>
      <c r="O783" s="24"/>
      <c r="P783" s="23" t="s">
        <v>26</v>
      </c>
      <c r="Q783" s="23"/>
    </row>
    <row r="784" spans="1:17" ht="16" x14ac:dyDescent="0.2">
      <c r="A784" s="51" t="s">
        <v>17</v>
      </c>
      <c r="B784" s="51" t="s">
        <v>18</v>
      </c>
      <c r="C784" s="23" t="s">
        <v>62</v>
      </c>
      <c r="D784" s="23" t="s">
        <v>232</v>
      </c>
      <c r="E784" s="23" t="s">
        <v>253</v>
      </c>
      <c r="F784" s="23" t="s">
        <v>254</v>
      </c>
      <c r="G784" s="23" t="s">
        <v>1678</v>
      </c>
      <c r="H784" s="23" t="s">
        <v>91</v>
      </c>
      <c r="I784" s="23">
        <v>41.399852000000003</v>
      </c>
      <c r="J784" s="23">
        <v>1.786041</v>
      </c>
      <c r="K784" s="23"/>
      <c r="L784" s="23" t="s">
        <v>232</v>
      </c>
      <c r="M784" s="23" t="s">
        <v>232</v>
      </c>
      <c r="N784" s="23"/>
      <c r="O784" s="23"/>
      <c r="P784" s="23" t="s">
        <v>26</v>
      </c>
      <c r="Q784" s="23"/>
    </row>
    <row r="785" spans="1:17" ht="16" x14ac:dyDescent="0.2">
      <c r="A785" s="51" t="s">
        <v>17</v>
      </c>
      <c r="B785" s="51" t="s">
        <v>888</v>
      </c>
      <c r="C785" s="23" t="s">
        <v>62</v>
      </c>
      <c r="D785" s="23" t="s">
        <v>232</v>
      </c>
      <c r="E785" s="23" t="s">
        <v>1138</v>
      </c>
      <c r="F785" s="23" t="s">
        <v>1139</v>
      </c>
      <c r="G785" s="23" t="s">
        <v>1678</v>
      </c>
      <c r="H785" s="23" t="s">
        <v>91</v>
      </c>
      <c r="I785" s="23">
        <v>41.874938</v>
      </c>
      <c r="J785" s="23">
        <v>2.1065960000000001</v>
      </c>
      <c r="K785" s="23"/>
      <c r="L785" s="23" t="s">
        <v>232</v>
      </c>
      <c r="M785" s="23" t="s">
        <v>232</v>
      </c>
      <c r="N785" s="23"/>
      <c r="P785" s="23" t="s">
        <v>26</v>
      </c>
    </row>
    <row r="786" spans="1:17" ht="16" x14ac:dyDescent="0.2">
      <c r="A786" s="51" t="s">
        <v>17</v>
      </c>
      <c r="B786" s="51" t="s">
        <v>18</v>
      </c>
      <c r="C786" s="23" t="s">
        <v>19</v>
      </c>
      <c r="D786" s="23" t="s">
        <v>750</v>
      </c>
      <c r="E786" s="23" t="s">
        <v>751</v>
      </c>
      <c r="F786" s="23" t="s">
        <v>1761</v>
      </c>
      <c r="G786" s="23" t="s">
        <v>1678</v>
      </c>
      <c r="H786" s="23" t="s">
        <v>91</v>
      </c>
      <c r="I786" s="23">
        <v>41.677875999999998</v>
      </c>
      <c r="J786" s="23">
        <v>2.5393940000000002</v>
      </c>
      <c r="K786" s="23">
        <v>25</v>
      </c>
      <c r="L786" s="23" t="s">
        <v>640</v>
      </c>
      <c r="M786" s="23" t="s">
        <v>641</v>
      </c>
      <c r="N786" s="23" t="s">
        <v>753</v>
      </c>
      <c r="O786" s="23"/>
      <c r="P786" s="23" t="s">
        <v>26</v>
      </c>
      <c r="Q786" s="23"/>
    </row>
    <row r="787" spans="1:17" ht="16" x14ac:dyDescent="0.2">
      <c r="A787" s="51" t="s">
        <v>17</v>
      </c>
      <c r="B787" s="51" t="s">
        <v>18</v>
      </c>
      <c r="C787" s="23" t="s">
        <v>31</v>
      </c>
      <c r="D787" s="23" t="s">
        <v>232</v>
      </c>
      <c r="E787" s="23" t="s">
        <v>239</v>
      </c>
      <c r="F787" s="23" t="s">
        <v>240</v>
      </c>
      <c r="G787" s="23" t="s">
        <v>1678</v>
      </c>
      <c r="H787" s="23" t="s">
        <v>91</v>
      </c>
      <c r="I787" s="23">
        <v>41.366627000000001</v>
      </c>
      <c r="J787" s="23">
        <v>2.1536819999999999</v>
      </c>
      <c r="K787" s="23"/>
      <c r="L787" s="23" t="s">
        <v>232</v>
      </c>
      <c r="M787" s="23" t="s">
        <v>232</v>
      </c>
      <c r="N787" s="23"/>
      <c r="O787" s="23"/>
      <c r="P787" s="23" t="s">
        <v>26</v>
      </c>
      <c r="Q787" s="23"/>
    </row>
    <row r="788" spans="1:17" ht="16" x14ac:dyDescent="0.2">
      <c r="A788" s="51" t="s">
        <v>17</v>
      </c>
      <c r="B788" s="51" t="s">
        <v>18</v>
      </c>
      <c r="C788" s="23" t="s">
        <v>19</v>
      </c>
      <c r="D788" s="23" t="s">
        <v>641</v>
      </c>
      <c r="E788" s="23" t="s">
        <v>694</v>
      </c>
      <c r="F788" s="23" t="s">
        <v>1762</v>
      </c>
      <c r="G788" s="23" t="s">
        <v>1678</v>
      </c>
      <c r="H788" s="23" t="s">
        <v>91</v>
      </c>
      <c r="I788" s="23">
        <v>41.655365000000003</v>
      </c>
      <c r="J788" s="23">
        <v>2.5301990000000001</v>
      </c>
      <c r="K788" s="23">
        <v>40</v>
      </c>
      <c r="L788" s="23" t="s">
        <v>640</v>
      </c>
      <c r="M788" s="23" t="s">
        <v>641</v>
      </c>
      <c r="N788" s="23" t="s">
        <v>695</v>
      </c>
      <c r="O788" s="23"/>
      <c r="P788" s="23" t="s">
        <v>26</v>
      </c>
      <c r="Q788" s="23"/>
    </row>
    <row r="789" spans="1:17" ht="16" x14ac:dyDescent="0.2">
      <c r="A789" s="51" t="s">
        <v>17</v>
      </c>
      <c r="B789" s="51" t="s">
        <v>18</v>
      </c>
      <c r="C789" s="23" t="s">
        <v>62</v>
      </c>
      <c r="D789" s="23" t="s">
        <v>89</v>
      </c>
      <c r="E789" s="23" t="s">
        <v>90</v>
      </c>
      <c r="F789" s="23" t="s">
        <v>1738</v>
      </c>
      <c r="G789" s="23" t="s">
        <v>1678</v>
      </c>
      <c r="H789" s="23" t="s">
        <v>91</v>
      </c>
      <c r="I789" s="23">
        <v>41.770397000000003</v>
      </c>
      <c r="J789" s="23">
        <v>2.3911039999999999</v>
      </c>
      <c r="K789" s="23">
        <v>5000</v>
      </c>
      <c r="L789" s="23" t="s">
        <v>68</v>
      </c>
      <c r="M789" s="23" t="s">
        <v>69</v>
      </c>
      <c r="N789" s="23"/>
      <c r="O789" s="23"/>
      <c r="P789" s="23" t="s">
        <v>26</v>
      </c>
      <c r="Q789" s="23"/>
    </row>
    <row r="790" spans="1:17" ht="16" x14ac:dyDescent="0.2">
      <c r="A790" s="52" t="s">
        <v>17</v>
      </c>
      <c r="B790" s="52" t="s">
        <v>18</v>
      </c>
      <c r="C790" s="36" t="s">
        <v>19</v>
      </c>
      <c r="D790" s="23" t="s">
        <v>281</v>
      </c>
      <c r="E790" s="37">
        <v>38605</v>
      </c>
      <c r="F790" s="25" t="s">
        <v>282</v>
      </c>
      <c r="G790" s="23" t="s">
        <v>1678</v>
      </c>
      <c r="H790" s="23" t="s">
        <v>91</v>
      </c>
      <c r="I790" s="23">
        <v>41.345280000000002</v>
      </c>
      <c r="J790" s="25">
        <v>1.85833</v>
      </c>
      <c r="K790" s="25"/>
      <c r="L790" s="23"/>
      <c r="M790" s="23" t="s">
        <v>259</v>
      </c>
      <c r="N790" s="25" t="s">
        <v>283</v>
      </c>
      <c r="O790" s="36"/>
      <c r="P790" s="23" t="s">
        <v>26</v>
      </c>
      <c r="Q790" s="23"/>
    </row>
    <row r="791" spans="1:17" ht="16" x14ac:dyDescent="0.2">
      <c r="A791" s="52" t="s">
        <v>17</v>
      </c>
      <c r="B791" s="52" t="s">
        <v>18</v>
      </c>
      <c r="C791" s="36" t="s">
        <v>19</v>
      </c>
      <c r="D791" s="23" t="s">
        <v>281</v>
      </c>
      <c r="E791" s="37">
        <v>38605</v>
      </c>
      <c r="F791" s="25" t="s">
        <v>282</v>
      </c>
      <c r="G791" s="23" t="s">
        <v>1678</v>
      </c>
      <c r="H791" s="23" t="s">
        <v>91</v>
      </c>
      <c r="I791" s="23">
        <v>41.345280000000002</v>
      </c>
      <c r="J791" s="25">
        <v>1.85833</v>
      </c>
      <c r="K791" s="25"/>
      <c r="L791" s="23"/>
      <c r="M791" s="23" t="s">
        <v>259</v>
      </c>
      <c r="N791" s="25" t="s">
        <v>284</v>
      </c>
      <c r="O791" s="36"/>
      <c r="P791" s="23" t="s">
        <v>26</v>
      </c>
      <c r="Q791" s="23"/>
    </row>
    <row r="792" spans="1:17" ht="16" x14ac:dyDescent="0.2">
      <c r="A792" s="52" t="s">
        <v>17</v>
      </c>
      <c r="B792" s="52" t="s">
        <v>18</v>
      </c>
      <c r="C792" s="36" t="s">
        <v>19</v>
      </c>
      <c r="D792" s="23" t="s">
        <v>281</v>
      </c>
      <c r="E792" s="37">
        <v>38605</v>
      </c>
      <c r="F792" s="25" t="s">
        <v>282</v>
      </c>
      <c r="G792" s="23" t="s">
        <v>1678</v>
      </c>
      <c r="H792" s="23" t="s">
        <v>91</v>
      </c>
      <c r="I792" s="23">
        <v>41.345280000000002</v>
      </c>
      <c r="J792" s="25">
        <v>1.85833</v>
      </c>
      <c r="K792" s="25"/>
      <c r="L792" s="23"/>
      <c r="M792" s="23" t="s">
        <v>259</v>
      </c>
      <c r="N792" s="25" t="s">
        <v>285</v>
      </c>
      <c r="O792" s="36"/>
      <c r="P792" s="23" t="s">
        <v>26</v>
      </c>
      <c r="Q792" s="23"/>
    </row>
    <row r="793" spans="1:17" ht="16" x14ac:dyDescent="0.2">
      <c r="A793" s="51" t="s">
        <v>17</v>
      </c>
      <c r="B793" s="51" t="s">
        <v>888</v>
      </c>
      <c r="C793" s="23" t="s">
        <v>19</v>
      </c>
      <c r="D793" s="23" t="s">
        <v>232</v>
      </c>
      <c r="E793" s="23" t="s">
        <v>1134</v>
      </c>
      <c r="F793" s="23" t="s">
        <v>1135</v>
      </c>
      <c r="G793" s="23" t="s">
        <v>1678</v>
      </c>
      <c r="H793" s="23" t="s">
        <v>91</v>
      </c>
      <c r="I793" s="23">
        <v>42.114553000000001</v>
      </c>
      <c r="J793" s="23">
        <v>2.2132540000000001</v>
      </c>
      <c r="K793" s="23"/>
      <c r="L793" s="23" t="s">
        <v>232</v>
      </c>
      <c r="M793" s="23" t="s">
        <v>232</v>
      </c>
      <c r="N793" s="23"/>
      <c r="P793" s="23" t="s">
        <v>26</v>
      </c>
    </row>
    <row r="794" spans="1:17" ht="16" x14ac:dyDescent="0.2">
      <c r="A794" s="51" t="s">
        <v>17</v>
      </c>
      <c r="B794" s="51" t="s">
        <v>18</v>
      </c>
      <c r="C794" s="23" t="s">
        <v>31</v>
      </c>
      <c r="D794" s="23" t="s">
        <v>715</v>
      </c>
      <c r="E794" s="23" t="s">
        <v>716</v>
      </c>
      <c r="F794" s="23" t="s">
        <v>1763</v>
      </c>
      <c r="G794" s="23" t="s">
        <v>1678</v>
      </c>
      <c r="H794" s="23" t="s">
        <v>91</v>
      </c>
      <c r="I794" s="23">
        <v>41.318736999999999</v>
      </c>
      <c r="J794" s="23">
        <v>1.936204</v>
      </c>
      <c r="K794" s="23">
        <v>6</v>
      </c>
      <c r="L794" s="23" t="s">
        <v>640</v>
      </c>
      <c r="M794" s="23" t="s">
        <v>641</v>
      </c>
      <c r="N794" s="23" t="s">
        <v>717</v>
      </c>
      <c r="O794" s="23"/>
      <c r="P794" s="23" t="s">
        <v>26</v>
      </c>
      <c r="Q794" s="23"/>
    </row>
    <row r="795" spans="1:17" ht="16" x14ac:dyDescent="0.2">
      <c r="A795" s="51" t="s">
        <v>17</v>
      </c>
      <c r="B795" s="51" t="s">
        <v>18</v>
      </c>
      <c r="C795" s="23" t="s">
        <v>19</v>
      </c>
      <c r="D795" s="23" t="s">
        <v>781</v>
      </c>
      <c r="E795" s="23" t="s">
        <v>782</v>
      </c>
      <c r="F795" s="23" t="s">
        <v>1763</v>
      </c>
      <c r="G795" s="23" t="s">
        <v>1678</v>
      </c>
      <c r="H795" s="23" t="s">
        <v>91</v>
      </c>
      <c r="I795" s="23">
        <v>41.312480000000001</v>
      </c>
      <c r="J795" s="23">
        <v>1.9580329999999999</v>
      </c>
      <c r="K795" s="23">
        <v>40</v>
      </c>
      <c r="L795" s="23" t="s">
        <v>641</v>
      </c>
      <c r="M795" s="23" t="s">
        <v>641</v>
      </c>
      <c r="N795" s="23" t="s">
        <v>783</v>
      </c>
      <c r="O795" s="23"/>
      <c r="P795" s="23" t="s">
        <v>26</v>
      </c>
      <c r="Q795" s="23"/>
    </row>
    <row r="796" spans="1:17" ht="16" x14ac:dyDescent="0.2">
      <c r="A796" s="51" t="s">
        <v>17</v>
      </c>
      <c r="B796" s="51" t="s">
        <v>18</v>
      </c>
      <c r="C796" s="23" t="s">
        <v>19</v>
      </c>
      <c r="D796" s="23" t="s">
        <v>641</v>
      </c>
      <c r="E796" s="23" t="s">
        <v>689</v>
      </c>
      <c r="F796" s="23" t="s">
        <v>1764</v>
      </c>
      <c r="G796" s="23" t="s">
        <v>1678</v>
      </c>
      <c r="H796" s="23" t="s">
        <v>91</v>
      </c>
      <c r="I796" s="23">
        <v>41.620770999999998</v>
      </c>
      <c r="J796" s="23">
        <v>2.0147439999999999</v>
      </c>
      <c r="K796" s="23"/>
      <c r="L796" s="23" t="s">
        <v>640</v>
      </c>
      <c r="M796" s="23" t="s">
        <v>641</v>
      </c>
      <c r="N796" s="23" t="s">
        <v>690</v>
      </c>
      <c r="O796" s="23"/>
      <c r="P796" s="23" t="s">
        <v>26</v>
      </c>
      <c r="Q796" s="23"/>
    </row>
    <row r="797" spans="1:17" ht="16" x14ac:dyDescent="0.2">
      <c r="A797" s="51" t="s">
        <v>17</v>
      </c>
      <c r="B797" s="51" t="s">
        <v>888</v>
      </c>
      <c r="C797" s="23" t="s">
        <v>19</v>
      </c>
      <c r="D797" s="23" t="s">
        <v>1136</v>
      </c>
      <c r="E797" s="23" t="s">
        <v>1137</v>
      </c>
      <c r="F797" s="23" t="s">
        <v>1734</v>
      </c>
      <c r="G797" s="23" t="s">
        <v>1678</v>
      </c>
      <c r="H797" s="23" t="s">
        <v>91</v>
      </c>
      <c r="I797" s="23">
        <v>41.771624000000003</v>
      </c>
      <c r="J797" s="23">
        <v>2.4016600000000001</v>
      </c>
      <c r="K797" s="23"/>
      <c r="L797" s="23" t="s">
        <v>232</v>
      </c>
      <c r="M797" s="23" t="s">
        <v>232</v>
      </c>
      <c r="N797" s="23"/>
      <c r="P797" s="23" t="s">
        <v>26</v>
      </c>
    </row>
    <row r="798" spans="1:17" ht="16" x14ac:dyDescent="0.2">
      <c r="A798" s="51" t="s">
        <v>17</v>
      </c>
      <c r="B798" s="51" t="s">
        <v>888</v>
      </c>
      <c r="C798" s="23" t="s">
        <v>19</v>
      </c>
      <c r="D798" s="23" t="s">
        <v>874</v>
      </c>
      <c r="E798" s="41">
        <v>44342</v>
      </c>
      <c r="F798" s="23" t="s">
        <v>1742</v>
      </c>
      <c r="G798" s="23" t="s">
        <v>1678</v>
      </c>
      <c r="H798" s="23" t="s">
        <v>91</v>
      </c>
      <c r="I798" s="23">
        <v>41.668115</v>
      </c>
      <c r="J798" s="23">
        <v>1.6151059999999999</v>
      </c>
      <c r="K798" s="23">
        <v>20</v>
      </c>
      <c r="L798" s="23" t="s">
        <v>641</v>
      </c>
      <c r="M798" s="23" t="s">
        <v>641</v>
      </c>
      <c r="N798" s="23" t="s">
        <v>1680</v>
      </c>
      <c r="O798" s="23"/>
      <c r="P798" s="23" t="s">
        <v>26</v>
      </c>
      <c r="Q798" s="23"/>
    </row>
    <row r="799" spans="1:17" ht="16" x14ac:dyDescent="0.2">
      <c r="A799" s="51" t="s">
        <v>17</v>
      </c>
      <c r="B799" s="51" t="s">
        <v>888</v>
      </c>
      <c r="C799" s="23" t="s">
        <v>19</v>
      </c>
      <c r="D799" s="23" t="s">
        <v>696</v>
      </c>
      <c r="E799" s="23" t="s">
        <v>697</v>
      </c>
      <c r="F799" s="23" t="s">
        <v>1744</v>
      </c>
      <c r="G799" s="23" t="s">
        <v>1678</v>
      </c>
      <c r="H799" s="23" t="s">
        <v>91</v>
      </c>
      <c r="I799" s="23">
        <v>41.678396999999997</v>
      </c>
      <c r="J799" s="23">
        <v>2.3817539999999999</v>
      </c>
      <c r="K799" s="23"/>
      <c r="L799" s="23" t="s">
        <v>640</v>
      </c>
      <c r="M799" s="23" t="s">
        <v>641</v>
      </c>
      <c r="N799" s="23" t="s">
        <v>1544</v>
      </c>
      <c r="O799" s="23"/>
      <c r="P799" s="23" t="s">
        <v>26</v>
      </c>
      <c r="Q799" s="23"/>
    </row>
    <row r="800" spans="1:17" ht="16" x14ac:dyDescent="0.2">
      <c r="A800" s="51" t="s">
        <v>17</v>
      </c>
      <c r="B800" s="51" t="s">
        <v>888</v>
      </c>
      <c r="C800" s="23" t="s">
        <v>19</v>
      </c>
      <c r="D800" s="23"/>
      <c r="E800" s="23">
        <v>1934</v>
      </c>
      <c r="F800" s="23" t="s">
        <v>1147</v>
      </c>
      <c r="G800" s="23" t="s">
        <v>1678</v>
      </c>
      <c r="H800" s="23" t="s">
        <v>91</v>
      </c>
      <c r="I800" s="23">
        <v>42.094493</v>
      </c>
      <c r="J800" s="23">
        <v>2.21651</v>
      </c>
      <c r="K800" s="23"/>
      <c r="L800" s="23" t="s">
        <v>232</v>
      </c>
      <c r="M800" s="23" t="s">
        <v>251</v>
      </c>
      <c r="N800" s="23" t="s">
        <v>1148</v>
      </c>
      <c r="O800" s="23"/>
      <c r="P800" s="23" t="s">
        <v>26</v>
      </c>
      <c r="Q800" s="23"/>
    </row>
    <row r="801" spans="1:17" ht="16" x14ac:dyDescent="0.2">
      <c r="A801" s="51" t="s">
        <v>17</v>
      </c>
      <c r="B801" s="51" t="s">
        <v>18</v>
      </c>
      <c r="C801" s="23" t="s">
        <v>42</v>
      </c>
      <c r="D801" s="23" t="s">
        <v>232</v>
      </c>
      <c r="E801" s="23" t="s">
        <v>238</v>
      </c>
      <c r="F801" s="23" t="s">
        <v>234</v>
      </c>
      <c r="G801" s="23" t="s">
        <v>1678</v>
      </c>
      <c r="H801" s="23" t="s">
        <v>91</v>
      </c>
      <c r="I801" s="23">
        <v>41.417459000000001</v>
      </c>
      <c r="J801" s="23">
        <v>2.1018300000000001</v>
      </c>
      <c r="K801" s="23"/>
      <c r="L801" s="23" t="s">
        <v>232</v>
      </c>
      <c r="M801" s="23" t="s">
        <v>232</v>
      </c>
      <c r="N801" s="23"/>
      <c r="O801" s="23"/>
      <c r="P801" s="23" t="s">
        <v>26</v>
      </c>
      <c r="Q801" s="23"/>
    </row>
    <row r="802" spans="1:17" ht="16" x14ac:dyDescent="0.2">
      <c r="A802" s="51" t="s">
        <v>17</v>
      </c>
      <c r="B802" s="51" t="s">
        <v>18</v>
      </c>
      <c r="C802" s="23" t="s">
        <v>19</v>
      </c>
      <c r="D802" s="23" t="s">
        <v>232</v>
      </c>
      <c r="E802" s="23" t="s">
        <v>233</v>
      </c>
      <c r="F802" s="23" t="s">
        <v>234</v>
      </c>
      <c r="G802" s="23" t="s">
        <v>1678</v>
      </c>
      <c r="H802" s="23" t="s">
        <v>91</v>
      </c>
      <c r="I802" s="23">
        <v>41.418061999999999</v>
      </c>
      <c r="J802" s="23">
        <v>2.1239629999999998</v>
      </c>
      <c r="K802" s="23"/>
      <c r="L802" s="23" t="s">
        <v>232</v>
      </c>
      <c r="M802" s="23" t="s">
        <v>232</v>
      </c>
      <c r="N802" s="23"/>
      <c r="O802" s="23"/>
      <c r="P802" s="23" t="s">
        <v>26</v>
      </c>
      <c r="Q802" s="23"/>
    </row>
    <row r="803" spans="1:17" ht="16" x14ac:dyDescent="0.2">
      <c r="A803" s="52" t="s">
        <v>17</v>
      </c>
      <c r="B803" s="52" t="s">
        <v>18</v>
      </c>
      <c r="C803" s="36" t="s">
        <v>62</v>
      </c>
      <c r="D803" s="23" t="s">
        <v>291</v>
      </c>
      <c r="E803" s="37">
        <v>39666</v>
      </c>
      <c r="F803" s="25" t="s">
        <v>1733</v>
      </c>
      <c r="G803" s="23" t="s">
        <v>1678</v>
      </c>
      <c r="H803" s="23" t="s">
        <v>91</v>
      </c>
      <c r="I803" s="23">
        <v>41.366950000000003</v>
      </c>
      <c r="J803" s="25">
        <v>2.1538400000000002</v>
      </c>
      <c r="K803" s="25"/>
      <c r="L803" s="23"/>
      <c r="M803" s="23" t="s">
        <v>259</v>
      </c>
      <c r="N803" s="25" t="s">
        <v>292</v>
      </c>
      <c r="O803" s="36"/>
      <c r="P803" s="23" t="s">
        <v>26</v>
      </c>
      <c r="Q803" s="23"/>
    </row>
    <row r="804" spans="1:17" ht="16" x14ac:dyDescent="0.2">
      <c r="A804" s="52" t="s">
        <v>17</v>
      </c>
      <c r="B804" s="52" t="s">
        <v>18</v>
      </c>
      <c r="C804" s="36" t="s">
        <v>19</v>
      </c>
      <c r="D804" s="23" t="s">
        <v>286</v>
      </c>
      <c r="E804" s="37">
        <v>38515</v>
      </c>
      <c r="F804" s="25" t="s">
        <v>1731</v>
      </c>
      <c r="G804" s="23" t="s">
        <v>1678</v>
      </c>
      <c r="H804" s="23" t="s">
        <v>91</v>
      </c>
      <c r="I804" s="23">
        <v>41.562220000000003</v>
      </c>
      <c r="J804" s="25">
        <v>2.1963900000000001</v>
      </c>
      <c r="K804" s="25"/>
      <c r="L804" s="23"/>
      <c r="M804" s="23" t="s">
        <v>259</v>
      </c>
      <c r="N804" s="25" t="s">
        <v>287</v>
      </c>
      <c r="O804" s="36"/>
      <c r="P804" s="23" t="s">
        <v>26</v>
      </c>
      <c r="Q804" s="23"/>
    </row>
    <row r="805" spans="1:17" ht="16" x14ac:dyDescent="0.2">
      <c r="A805" s="52" t="s">
        <v>17</v>
      </c>
      <c r="B805" s="52" t="s">
        <v>18</v>
      </c>
      <c r="C805" s="36"/>
      <c r="D805" s="23" t="s">
        <v>286</v>
      </c>
      <c r="E805" s="37">
        <v>38431</v>
      </c>
      <c r="F805" s="25" t="s">
        <v>1731</v>
      </c>
      <c r="G805" s="23" t="s">
        <v>1678</v>
      </c>
      <c r="H805" s="23" t="s">
        <v>91</v>
      </c>
      <c r="I805" s="23">
        <v>41.562220000000003</v>
      </c>
      <c r="J805" s="25">
        <v>2.1963900000000001</v>
      </c>
      <c r="K805" s="25"/>
      <c r="L805" s="23"/>
      <c r="M805" s="23" t="s">
        <v>259</v>
      </c>
      <c r="N805" s="25" t="s">
        <v>289</v>
      </c>
      <c r="O805" s="36"/>
      <c r="P805" s="23" t="s">
        <v>26</v>
      </c>
      <c r="Q805" s="23"/>
    </row>
    <row r="806" spans="1:17" ht="16" x14ac:dyDescent="0.2">
      <c r="A806" s="51" t="s">
        <v>17</v>
      </c>
      <c r="B806" s="51" t="s">
        <v>888</v>
      </c>
      <c r="C806" s="23" t="s">
        <v>19</v>
      </c>
      <c r="D806" s="23" t="s">
        <v>641</v>
      </c>
      <c r="E806" s="23" t="s">
        <v>1622</v>
      </c>
      <c r="F806" s="23" t="s">
        <v>1623</v>
      </c>
      <c r="G806" s="23" t="s">
        <v>1678</v>
      </c>
      <c r="H806" s="23" t="s">
        <v>91</v>
      </c>
      <c r="I806" s="23">
        <v>41.728287999999999</v>
      </c>
      <c r="J806" s="23">
        <v>2.338886</v>
      </c>
      <c r="K806" s="23">
        <v>10</v>
      </c>
      <c r="L806" s="23" t="s">
        <v>641</v>
      </c>
      <c r="M806" s="23" t="s">
        <v>641</v>
      </c>
      <c r="N806" s="23" t="s">
        <v>1624</v>
      </c>
      <c r="O806" s="23"/>
      <c r="P806" s="23" t="s">
        <v>26</v>
      </c>
      <c r="Q806" s="23"/>
    </row>
    <row r="807" spans="1:17" ht="16" x14ac:dyDescent="0.2">
      <c r="A807" s="51" t="s">
        <v>17</v>
      </c>
      <c r="B807" s="51" t="s">
        <v>18</v>
      </c>
      <c r="C807" s="23" t="s">
        <v>277</v>
      </c>
      <c r="D807" s="23" t="s">
        <v>404</v>
      </c>
      <c r="E807" s="23" t="s">
        <v>431</v>
      </c>
      <c r="F807" s="23" t="s">
        <v>422</v>
      </c>
      <c r="G807" s="23" t="s">
        <v>1678</v>
      </c>
      <c r="H807" s="23" t="s">
        <v>91</v>
      </c>
      <c r="I807" s="23">
        <v>41.761099999999999</v>
      </c>
      <c r="J807" s="23">
        <v>2.3879000000000001</v>
      </c>
      <c r="K807" s="23"/>
      <c r="L807" s="23"/>
      <c r="M807" s="23" t="s">
        <v>404</v>
      </c>
      <c r="N807" s="23" t="s">
        <v>404</v>
      </c>
      <c r="O807" s="23"/>
      <c r="P807" s="23" t="s">
        <v>26</v>
      </c>
      <c r="Q807" s="23"/>
    </row>
    <row r="808" spans="1:17" ht="16" x14ac:dyDescent="0.2">
      <c r="A808" s="51" t="s">
        <v>17</v>
      </c>
      <c r="B808" s="51" t="s">
        <v>18</v>
      </c>
      <c r="C808" s="23" t="s">
        <v>424</v>
      </c>
      <c r="D808" s="23" t="s">
        <v>404</v>
      </c>
      <c r="E808" s="23" t="s">
        <v>431</v>
      </c>
      <c r="F808" s="23" t="s">
        <v>422</v>
      </c>
      <c r="G808" s="23" t="s">
        <v>1678</v>
      </c>
      <c r="H808" s="23" t="s">
        <v>91</v>
      </c>
      <c r="I808" s="23">
        <v>41.761099999999999</v>
      </c>
      <c r="J808" s="23">
        <v>2.3879000000000001</v>
      </c>
      <c r="K808" s="23"/>
      <c r="L808" s="23"/>
      <c r="M808" s="23" t="s">
        <v>404</v>
      </c>
      <c r="N808" s="23" t="s">
        <v>404</v>
      </c>
      <c r="O808" s="23"/>
      <c r="P808" s="23" t="s">
        <v>26</v>
      </c>
      <c r="Q808" s="23"/>
    </row>
    <row r="809" spans="1:17" ht="16" x14ac:dyDescent="0.2">
      <c r="A809" s="51" t="s">
        <v>17</v>
      </c>
      <c r="B809" s="51" t="s">
        <v>18</v>
      </c>
      <c r="C809" s="23" t="s">
        <v>42</v>
      </c>
      <c r="D809" s="23" t="s">
        <v>404</v>
      </c>
      <c r="E809" s="23" t="s">
        <v>421</v>
      </c>
      <c r="F809" s="23" t="s">
        <v>422</v>
      </c>
      <c r="G809" s="23" t="s">
        <v>1678</v>
      </c>
      <c r="H809" s="23" t="s">
        <v>91</v>
      </c>
      <c r="I809" s="23">
        <v>41.75</v>
      </c>
      <c r="J809" s="23">
        <v>2.4</v>
      </c>
      <c r="K809" s="23"/>
      <c r="L809" s="23"/>
      <c r="M809" s="23" t="s">
        <v>404</v>
      </c>
      <c r="N809" s="23" t="s">
        <v>423</v>
      </c>
      <c r="P809" s="23" t="s">
        <v>26</v>
      </c>
      <c r="Q809" s="23"/>
    </row>
    <row r="810" spans="1:17" ht="16" x14ac:dyDescent="0.2">
      <c r="A810" s="51" t="s">
        <v>17</v>
      </c>
      <c r="B810" s="51" t="s">
        <v>18</v>
      </c>
      <c r="C810" s="23" t="s">
        <v>19</v>
      </c>
      <c r="D810" s="23" t="s">
        <v>404</v>
      </c>
      <c r="E810" s="23" t="s">
        <v>421</v>
      </c>
      <c r="F810" s="23" t="s">
        <v>422</v>
      </c>
      <c r="G810" s="23" t="s">
        <v>1678</v>
      </c>
      <c r="H810" s="23" t="s">
        <v>91</v>
      </c>
      <c r="I810" s="23">
        <v>41.75</v>
      </c>
      <c r="J810" s="23">
        <v>2.4</v>
      </c>
      <c r="K810" s="23"/>
      <c r="L810" s="23"/>
      <c r="M810" s="23" t="s">
        <v>404</v>
      </c>
      <c r="N810" s="23" t="s">
        <v>423</v>
      </c>
      <c r="P810" s="23" t="s">
        <v>26</v>
      </c>
      <c r="Q810" s="23"/>
    </row>
    <row r="811" spans="1:17" ht="16" x14ac:dyDescent="0.2">
      <c r="A811" s="51" t="s">
        <v>17</v>
      </c>
      <c r="B811" s="51" t="s">
        <v>18</v>
      </c>
      <c r="C811" s="23" t="s">
        <v>424</v>
      </c>
      <c r="D811" s="23" t="s">
        <v>404</v>
      </c>
      <c r="E811" s="23" t="s">
        <v>421</v>
      </c>
      <c r="F811" s="23" t="s">
        <v>422</v>
      </c>
      <c r="G811" s="23" t="s">
        <v>1678</v>
      </c>
      <c r="H811" s="23" t="s">
        <v>91</v>
      </c>
      <c r="I811" s="23">
        <v>41.75</v>
      </c>
      <c r="J811" s="23">
        <v>2.4</v>
      </c>
      <c r="K811" s="23"/>
      <c r="L811" s="23"/>
      <c r="M811" s="23" t="s">
        <v>404</v>
      </c>
      <c r="N811" s="23" t="s">
        <v>423</v>
      </c>
      <c r="P811" s="23" t="s">
        <v>26</v>
      </c>
      <c r="Q811" s="23"/>
    </row>
    <row r="812" spans="1:17" ht="16" x14ac:dyDescent="0.2">
      <c r="A812" s="53" t="s">
        <v>17</v>
      </c>
      <c r="B812" s="53" t="s">
        <v>18</v>
      </c>
      <c r="C812" s="23" t="s">
        <v>19</v>
      </c>
      <c r="D812" s="23" t="s">
        <v>831</v>
      </c>
      <c r="E812" s="24" t="s">
        <v>832</v>
      </c>
      <c r="F812" s="24" t="s">
        <v>1750</v>
      </c>
      <c r="G812" s="23" t="s">
        <v>1678</v>
      </c>
      <c r="H812" s="23" t="s">
        <v>91</v>
      </c>
      <c r="I812" s="24">
        <v>41.422274600000001</v>
      </c>
      <c r="J812" s="24">
        <v>2.1125871100000002</v>
      </c>
      <c r="K812" s="24">
        <v>10</v>
      </c>
      <c r="L812" s="24" t="s">
        <v>641</v>
      </c>
      <c r="M812" s="23" t="s">
        <v>641</v>
      </c>
      <c r="N812" s="23" t="s">
        <v>833</v>
      </c>
      <c r="O812" s="24"/>
      <c r="P812" s="23" t="s">
        <v>26</v>
      </c>
      <c r="Q812" s="23"/>
    </row>
    <row r="813" spans="1:17" ht="16" x14ac:dyDescent="0.2">
      <c r="A813" s="51" t="s">
        <v>17</v>
      </c>
      <c r="B813" s="51" t="s">
        <v>18</v>
      </c>
      <c r="C813" s="23" t="s">
        <v>19</v>
      </c>
      <c r="D813" s="23" t="s">
        <v>641</v>
      </c>
      <c r="E813" s="23" t="s">
        <v>682</v>
      </c>
      <c r="F813" s="23" t="s">
        <v>683</v>
      </c>
      <c r="G813" s="23" t="s">
        <v>1678</v>
      </c>
      <c r="H813" s="23" t="s">
        <v>91</v>
      </c>
      <c r="I813" s="23">
        <v>41.419905999999997</v>
      </c>
      <c r="J813" s="23">
        <v>2.0973570000000001</v>
      </c>
      <c r="K813" s="23"/>
      <c r="L813" s="23" t="s">
        <v>640</v>
      </c>
      <c r="M813" s="23" t="s">
        <v>641</v>
      </c>
      <c r="N813" s="23" t="s">
        <v>684</v>
      </c>
      <c r="O813" s="23"/>
      <c r="P813" s="23" t="s">
        <v>26</v>
      </c>
      <c r="Q813" s="23"/>
    </row>
    <row r="814" spans="1:17" ht="16" x14ac:dyDescent="0.2">
      <c r="A814" s="51" t="s">
        <v>17</v>
      </c>
      <c r="B814" s="51" t="s">
        <v>18</v>
      </c>
      <c r="C814" s="23" t="s">
        <v>19</v>
      </c>
      <c r="D814" s="23" t="s">
        <v>745</v>
      </c>
      <c r="E814" s="23" t="s">
        <v>746</v>
      </c>
      <c r="F814" s="23" t="s">
        <v>683</v>
      </c>
      <c r="G814" s="23" t="s">
        <v>1678</v>
      </c>
      <c r="H814" s="23" t="s">
        <v>91</v>
      </c>
      <c r="I814" s="23">
        <v>41.416454999999999</v>
      </c>
      <c r="J814" s="23">
        <v>2.0974140000000001</v>
      </c>
      <c r="K814" s="23">
        <v>20</v>
      </c>
      <c r="L814" s="23" t="s">
        <v>641</v>
      </c>
      <c r="M814" s="23" t="s">
        <v>641</v>
      </c>
      <c r="N814" s="23" t="s">
        <v>747</v>
      </c>
      <c r="O814" s="23"/>
      <c r="P814" s="23" t="s">
        <v>26</v>
      </c>
      <c r="Q814" s="23"/>
    </row>
    <row r="815" spans="1:17" ht="16" x14ac:dyDescent="0.2">
      <c r="A815" s="51" t="s">
        <v>17</v>
      </c>
      <c r="B815" s="51" t="s">
        <v>18</v>
      </c>
      <c r="C815" s="23" t="s">
        <v>19</v>
      </c>
      <c r="D815" s="23" t="s">
        <v>745</v>
      </c>
      <c r="E815" s="23" t="s">
        <v>746</v>
      </c>
      <c r="F815" s="23" t="s">
        <v>683</v>
      </c>
      <c r="G815" s="23" t="s">
        <v>1678</v>
      </c>
      <c r="H815" s="23" t="s">
        <v>91</v>
      </c>
      <c r="I815" s="23">
        <v>41.416454999999999</v>
      </c>
      <c r="J815" s="23">
        <v>2.0974140000000001</v>
      </c>
      <c r="K815" s="23">
        <v>20</v>
      </c>
      <c r="L815" s="23" t="s">
        <v>748</v>
      </c>
      <c r="M815" s="23" t="s">
        <v>641</v>
      </c>
      <c r="N815" s="23" t="s">
        <v>749</v>
      </c>
      <c r="O815" s="23"/>
      <c r="P815" s="23" t="s">
        <v>26</v>
      </c>
      <c r="Q815" s="23"/>
    </row>
    <row r="816" spans="1:17" ht="16" x14ac:dyDescent="0.2">
      <c r="A816" s="51" t="s">
        <v>17</v>
      </c>
      <c r="B816" s="51" t="s">
        <v>18</v>
      </c>
      <c r="C816" s="23" t="s">
        <v>19</v>
      </c>
      <c r="D816" s="23" t="s">
        <v>745</v>
      </c>
      <c r="E816" s="23" t="s">
        <v>746</v>
      </c>
      <c r="F816" s="23" t="s">
        <v>683</v>
      </c>
      <c r="G816" s="23" t="s">
        <v>1678</v>
      </c>
      <c r="H816" s="23" t="s">
        <v>91</v>
      </c>
      <c r="I816" s="23">
        <v>41.416454999999999</v>
      </c>
      <c r="J816" s="23">
        <v>2.0974140000000001</v>
      </c>
      <c r="K816" s="23">
        <v>20</v>
      </c>
      <c r="L816" s="23" t="s">
        <v>641</v>
      </c>
      <c r="M816" s="23" t="s">
        <v>641</v>
      </c>
      <c r="N816" s="23" t="s">
        <v>757</v>
      </c>
      <c r="O816" s="23"/>
      <c r="P816" s="23" t="s">
        <v>26</v>
      </c>
      <c r="Q816" s="23"/>
    </row>
    <row r="817" spans="1:17" ht="16" x14ac:dyDescent="0.2">
      <c r="A817" s="51" t="s">
        <v>17</v>
      </c>
      <c r="B817" s="51" t="s">
        <v>18</v>
      </c>
      <c r="C817" s="23" t="s">
        <v>19</v>
      </c>
      <c r="D817" s="23" t="s">
        <v>641</v>
      </c>
      <c r="E817" s="23" t="s">
        <v>707</v>
      </c>
      <c r="F817" s="23" t="s">
        <v>683</v>
      </c>
      <c r="G817" s="23" t="s">
        <v>1678</v>
      </c>
      <c r="H817" s="23" t="s">
        <v>91</v>
      </c>
      <c r="I817" s="23">
        <v>41.412072000000002</v>
      </c>
      <c r="J817" s="23">
        <v>2.0977209999999999</v>
      </c>
      <c r="K817" s="23">
        <v>12</v>
      </c>
      <c r="L817" s="23" t="s">
        <v>640</v>
      </c>
      <c r="M817" s="23" t="s">
        <v>641</v>
      </c>
      <c r="N817" s="23" t="s">
        <v>708</v>
      </c>
      <c r="O817" s="23"/>
      <c r="P817" s="23" t="s">
        <v>26</v>
      </c>
      <c r="Q817" s="23"/>
    </row>
    <row r="818" spans="1:17" ht="16" x14ac:dyDescent="0.2">
      <c r="A818" s="51" t="s">
        <v>17</v>
      </c>
      <c r="B818" s="51" t="s">
        <v>18</v>
      </c>
      <c r="C818" s="23" t="s">
        <v>31</v>
      </c>
      <c r="D818" s="23" t="s">
        <v>641</v>
      </c>
      <c r="E818" s="23" t="s">
        <v>707</v>
      </c>
      <c r="F818" s="23" t="s">
        <v>683</v>
      </c>
      <c r="G818" s="23" t="s">
        <v>1678</v>
      </c>
      <c r="H818" s="23" t="s">
        <v>91</v>
      </c>
      <c r="I818" s="23">
        <v>41.413881000000003</v>
      </c>
      <c r="J818" s="23">
        <v>2.0981139999999998</v>
      </c>
      <c r="K818" s="23">
        <v>5</v>
      </c>
      <c r="L818" s="23" t="s">
        <v>640</v>
      </c>
      <c r="M818" s="23" t="s">
        <v>641</v>
      </c>
      <c r="N818" s="23" t="s">
        <v>709</v>
      </c>
      <c r="O818" s="23"/>
      <c r="P818" s="23" t="s">
        <v>26</v>
      </c>
      <c r="Q818" s="23"/>
    </row>
    <row r="819" spans="1:17" ht="16" x14ac:dyDescent="0.2">
      <c r="A819" s="51" t="s">
        <v>17</v>
      </c>
      <c r="B819" s="51" t="s">
        <v>18</v>
      </c>
      <c r="C819" s="23" t="s">
        <v>31</v>
      </c>
      <c r="D819" s="23" t="s">
        <v>641</v>
      </c>
      <c r="E819" s="23" t="s">
        <v>707</v>
      </c>
      <c r="F819" s="23" t="s">
        <v>683</v>
      </c>
      <c r="G819" s="23" t="s">
        <v>1678</v>
      </c>
      <c r="H819" s="23" t="s">
        <v>91</v>
      </c>
      <c r="I819" s="23">
        <v>41.413881000000003</v>
      </c>
      <c r="J819" s="23">
        <v>2.0981139999999998</v>
      </c>
      <c r="K819" s="23">
        <v>5</v>
      </c>
      <c r="L819" s="23" t="s">
        <v>640</v>
      </c>
      <c r="M819" s="23" t="s">
        <v>641</v>
      </c>
      <c r="N819" s="23" t="s">
        <v>710</v>
      </c>
      <c r="O819" s="23"/>
      <c r="P819" s="23" t="s">
        <v>26</v>
      </c>
      <c r="Q819" s="23"/>
    </row>
    <row r="820" spans="1:17" ht="16" x14ac:dyDescent="0.2">
      <c r="A820" s="51" t="s">
        <v>17</v>
      </c>
      <c r="B820" s="51" t="s">
        <v>18</v>
      </c>
      <c r="C820" s="23" t="s">
        <v>19</v>
      </c>
      <c r="D820" s="23" t="s">
        <v>641</v>
      </c>
      <c r="E820" s="23" t="s">
        <v>682</v>
      </c>
      <c r="F820" s="23" t="s">
        <v>683</v>
      </c>
      <c r="G820" s="23" t="s">
        <v>1678</v>
      </c>
      <c r="H820" s="23" t="s">
        <v>91</v>
      </c>
      <c r="I820" s="23">
        <v>41.420025000000003</v>
      </c>
      <c r="J820" s="23">
        <v>2.100584</v>
      </c>
      <c r="K820" s="23"/>
      <c r="L820" s="23" t="s">
        <v>640</v>
      </c>
      <c r="M820" s="23" t="s">
        <v>641</v>
      </c>
      <c r="N820" s="23" t="s">
        <v>686</v>
      </c>
      <c r="O820" s="23"/>
      <c r="P820" s="23" t="s">
        <v>26</v>
      </c>
      <c r="Q820" s="23"/>
    </row>
    <row r="821" spans="1:17" ht="16" x14ac:dyDescent="0.2">
      <c r="A821" s="51" t="s">
        <v>17</v>
      </c>
      <c r="B821" s="51" t="s">
        <v>18</v>
      </c>
      <c r="C821" s="23" t="s">
        <v>19</v>
      </c>
      <c r="D821" s="23" t="s">
        <v>641</v>
      </c>
      <c r="E821" s="23" t="s">
        <v>682</v>
      </c>
      <c r="F821" s="23" t="s">
        <v>683</v>
      </c>
      <c r="G821" s="23" t="s">
        <v>1678</v>
      </c>
      <c r="H821" s="23" t="s">
        <v>91</v>
      </c>
      <c r="I821" s="23">
        <v>41.419356000000001</v>
      </c>
      <c r="J821" s="23">
        <v>2.101969</v>
      </c>
      <c r="K821" s="23"/>
      <c r="L821" s="23" t="s">
        <v>640</v>
      </c>
      <c r="M821" s="23" t="s">
        <v>641</v>
      </c>
      <c r="N821" s="23" t="s">
        <v>685</v>
      </c>
      <c r="O821" s="23"/>
      <c r="P821" s="23" t="s">
        <v>26</v>
      </c>
      <c r="Q821" s="23"/>
    </row>
    <row r="822" spans="1:17" ht="16" x14ac:dyDescent="0.2">
      <c r="A822" s="51" t="s">
        <v>17</v>
      </c>
      <c r="B822" s="51" t="s">
        <v>18</v>
      </c>
      <c r="C822" s="23" t="s">
        <v>19</v>
      </c>
      <c r="D822" s="23" t="s">
        <v>641</v>
      </c>
      <c r="E822" s="23" t="s">
        <v>682</v>
      </c>
      <c r="F822" s="23" t="s">
        <v>683</v>
      </c>
      <c r="G822" s="23" t="s">
        <v>1678</v>
      </c>
      <c r="H822" s="23" t="s">
        <v>91</v>
      </c>
      <c r="I822" s="23">
        <v>41.419356000000001</v>
      </c>
      <c r="J822" s="23">
        <v>2.101969</v>
      </c>
      <c r="K822" s="23"/>
      <c r="L822" s="23" t="s">
        <v>640</v>
      </c>
      <c r="M822" s="23" t="s">
        <v>641</v>
      </c>
      <c r="N822" s="23" t="s">
        <v>688</v>
      </c>
      <c r="O822" s="23"/>
      <c r="P822" s="23" t="s">
        <v>26</v>
      </c>
      <c r="Q822" s="23"/>
    </row>
    <row r="823" spans="1:17" ht="16" x14ac:dyDescent="0.2">
      <c r="A823" s="51" t="s">
        <v>17</v>
      </c>
      <c r="B823" s="51" t="s">
        <v>18</v>
      </c>
      <c r="C823" s="23" t="s">
        <v>19</v>
      </c>
      <c r="D823" s="23" t="s">
        <v>641</v>
      </c>
      <c r="E823" s="23" t="s">
        <v>682</v>
      </c>
      <c r="F823" s="23" t="s">
        <v>683</v>
      </c>
      <c r="G823" s="23" t="s">
        <v>1678</v>
      </c>
      <c r="H823" s="23" t="s">
        <v>91</v>
      </c>
      <c r="I823" s="23">
        <v>41.419271000000002</v>
      </c>
      <c r="J823" s="23">
        <v>2.1062609999999999</v>
      </c>
      <c r="K823" s="23"/>
      <c r="L823" s="23" t="s">
        <v>640</v>
      </c>
      <c r="M823" s="23" t="s">
        <v>641</v>
      </c>
      <c r="N823" s="23" t="s">
        <v>687</v>
      </c>
      <c r="O823" s="23"/>
      <c r="P823" s="23" t="s">
        <v>26</v>
      </c>
      <c r="Q823" s="23"/>
    </row>
    <row r="824" spans="1:17" ht="16" x14ac:dyDescent="0.2">
      <c r="A824" s="51" t="s">
        <v>17</v>
      </c>
      <c r="B824" s="51" t="s">
        <v>888</v>
      </c>
      <c r="C824" s="23" t="s">
        <v>19</v>
      </c>
      <c r="D824" s="23" t="s">
        <v>232</v>
      </c>
      <c r="E824" s="23" t="s">
        <v>1115</v>
      </c>
      <c r="F824" s="23" t="s">
        <v>1116</v>
      </c>
      <c r="G824" s="23" t="s">
        <v>1739</v>
      </c>
      <c r="H824" s="23" t="s">
        <v>91</v>
      </c>
      <c r="I824" s="23">
        <v>42.243617</v>
      </c>
      <c r="J824" s="23">
        <v>2.1802039999999998</v>
      </c>
      <c r="K824" s="23"/>
      <c r="L824" s="23" t="s">
        <v>232</v>
      </c>
      <c r="M824" s="23" t="s">
        <v>232</v>
      </c>
      <c r="N824" s="23"/>
      <c r="P824" s="23" t="s">
        <v>26</v>
      </c>
    </row>
    <row r="825" spans="1:17" ht="16" x14ac:dyDescent="0.2">
      <c r="A825" s="51" t="s">
        <v>17</v>
      </c>
      <c r="B825" s="51" t="s">
        <v>888</v>
      </c>
      <c r="C825" s="23" t="s">
        <v>19</v>
      </c>
      <c r="D825" s="23" t="s">
        <v>232</v>
      </c>
      <c r="E825" s="23" t="s">
        <v>1130</v>
      </c>
      <c r="F825" s="23" t="s">
        <v>1131</v>
      </c>
      <c r="G825" s="23" t="s">
        <v>1739</v>
      </c>
      <c r="H825" s="23" t="s">
        <v>91</v>
      </c>
      <c r="I825" s="23">
        <v>42.359927999999996</v>
      </c>
      <c r="J825" s="23">
        <v>2.2904909999999998</v>
      </c>
      <c r="K825" s="23"/>
      <c r="L825" s="23" t="s">
        <v>232</v>
      </c>
      <c r="M825" s="23" t="s">
        <v>232</v>
      </c>
      <c r="N825" s="23"/>
      <c r="P825" s="23" t="s">
        <v>26</v>
      </c>
    </row>
    <row r="826" spans="1:17" ht="16" x14ac:dyDescent="0.2">
      <c r="A826" s="51" t="s">
        <v>17</v>
      </c>
      <c r="B826" s="51" t="s">
        <v>888</v>
      </c>
      <c r="C826" s="23" t="s">
        <v>19</v>
      </c>
      <c r="D826" s="23" t="s">
        <v>404</v>
      </c>
      <c r="E826" s="23" t="s">
        <v>1207</v>
      </c>
      <c r="F826" s="23" t="s">
        <v>1208</v>
      </c>
      <c r="G826" s="23" t="s">
        <v>1739</v>
      </c>
      <c r="H826" s="23" t="s">
        <v>91</v>
      </c>
      <c r="I826" s="23">
        <v>42.133330000000001</v>
      </c>
      <c r="J826" s="23">
        <v>2.5333299999999999</v>
      </c>
      <c r="K826" s="23" t="s">
        <v>1155</v>
      </c>
      <c r="L826" s="35" t="s">
        <v>404</v>
      </c>
      <c r="M826" s="35" t="s">
        <v>404</v>
      </c>
      <c r="N826" s="23" t="s">
        <v>1209</v>
      </c>
      <c r="P826" s="23" t="s">
        <v>26</v>
      </c>
      <c r="Q826" s="23"/>
    </row>
    <row r="827" spans="1:17" ht="16" x14ac:dyDescent="0.2">
      <c r="A827" s="51" t="s">
        <v>17</v>
      </c>
      <c r="B827" s="51" t="s">
        <v>18</v>
      </c>
      <c r="C827" s="23" t="s">
        <v>19</v>
      </c>
      <c r="D827" s="23" t="s">
        <v>691</v>
      </c>
      <c r="E827" s="23" t="s">
        <v>692</v>
      </c>
      <c r="F827" s="23" t="s">
        <v>245</v>
      </c>
      <c r="G827" s="23" t="s">
        <v>1739</v>
      </c>
      <c r="H827" s="23" t="s">
        <v>91</v>
      </c>
      <c r="I827" s="23">
        <v>41.987862999999997</v>
      </c>
      <c r="J827" s="23">
        <v>2.8259639999999999</v>
      </c>
      <c r="K827" s="23"/>
      <c r="L827" s="23" t="s">
        <v>640</v>
      </c>
      <c r="M827" s="23" t="s">
        <v>641</v>
      </c>
      <c r="N827" s="23" t="s">
        <v>693</v>
      </c>
      <c r="O827" s="23"/>
      <c r="P827" s="23" t="s">
        <v>26</v>
      </c>
      <c r="Q827" s="23"/>
    </row>
    <row r="828" spans="1:17" ht="16" x14ac:dyDescent="0.2">
      <c r="A828" s="51" t="s">
        <v>17</v>
      </c>
      <c r="B828" s="51" t="s">
        <v>888</v>
      </c>
      <c r="C828" s="23" t="s">
        <v>19</v>
      </c>
      <c r="D828" s="23" t="s">
        <v>691</v>
      </c>
      <c r="E828" s="23" t="s">
        <v>692</v>
      </c>
      <c r="F828" s="23" t="s">
        <v>245</v>
      </c>
      <c r="G828" s="23" t="s">
        <v>1739</v>
      </c>
      <c r="H828" s="23" t="s">
        <v>91</v>
      </c>
      <c r="I828" s="23">
        <v>41.987132000000003</v>
      </c>
      <c r="J828" s="23">
        <v>2.827922</v>
      </c>
      <c r="K828" s="23"/>
      <c r="L828" s="23" t="s">
        <v>640</v>
      </c>
      <c r="M828" s="23" t="s">
        <v>641</v>
      </c>
      <c r="N828" s="23" t="s">
        <v>1535</v>
      </c>
      <c r="O828" s="23"/>
      <c r="P828" s="23" t="s">
        <v>26</v>
      </c>
      <c r="Q828" s="23"/>
    </row>
    <row r="829" spans="1:17" ht="16" x14ac:dyDescent="0.2">
      <c r="A829" s="51" t="s">
        <v>17</v>
      </c>
      <c r="B829" s="51" t="s">
        <v>888</v>
      </c>
      <c r="C829" s="23" t="s">
        <v>19</v>
      </c>
      <c r="D829" s="23" t="s">
        <v>857</v>
      </c>
      <c r="E829" s="44">
        <v>44350</v>
      </c>
      <c r="F829" s="23" t="s">
        <v>1741</v>
      </c>
      <c r="G829" s="23" t="s">
        <v>1739</v>
      </c>
      <c r="H829" s="23" t="s">
        <v>91</v>
      </c>
      <c r="I829" s="23">
        <v>41.852460999999998</v>
      </c>
      <c r="J829" s="23">
        <v>2.342066</v>
      </c>
      <c r="K829" s="23">
        <v>50</v>
      </c>
      <c r="L829" s="23" t="s">
        <v>641</v>
      </c>
      <c r="M829" s="23" t="s">
        <v>641</v>
      </c>
      <c r="N829" s="23" t="s">
        <v>1681</v>
      </c>
      <c r="O829" s="23"/>
      <c r="P829" s="23" t="s">
        <v>26</v>
      </c>
      <c r="Q829" s="23"/>
    </row>
    <row r="830" spans="1:17" ht="16" x14ac:dyDescent="0.2">
      <c r="A830" s="51" t="s">
        <v>17</v>
      </c>
      <c r="B830" s="51" t="s">
        <v>888</v>
      </c>
      <c r="C830" s="23" t="s">
        <v>19</v>
      </c>
      <c r="D830" s="23" t="s">
        <v>1144</v>
      </c>
      <c r="E830" s="23">
        <v>1924</v>
      </c>
      <c r="F830" s="23" t="s">
        <v>1145</v>
      </c>
      <c r="G830" s="23" t="s">
        <v>1739</v>
      </c>
      <c r="H830" s="23" t="s">
        <v>91</v>
      </c>
      <c r="I830" s="23">
        <v>42.180103000000003</v>
      </c>
      <c r="J830" s="23">
        <v>2.5056409999999998</v>
      </c>
      <c r="K830" s="23"/>
      <c r="L830" s="23" t="s">
        <v>232</v>
      </c>
      <c r="M830" s="23" t="s">
        <v>251</v>
      </c>
      <c r="N830" s="23" t="s">
        <v>1146</v>
      </c>
      <c r="P830" s="23" t="s">
        <v>26</v>
      </c>
    </row>
    <row r="831" spans="1:17" ht="16" x14ac:dyDescent="0.2">
      <c r="A831" s="51" t="s">
        <v>17</v>
      </c>
      <c r="B831" s="51" t="s">
        <v>18</v>
      </c>
      <c r="C831" s="23" t="s">
        <v>19</v>
      </c>
      <c r="D831" s="23" t="s">
        <v>232</v>
      </c>
      <c r="E831" s="23" t="s">
        <v>246</v>
      </c>
      <c r="F831" s="23" t="s">
        <v>247</v>
      </c>
      <c r="G831" s="23" t="s">
        <v>1739</v>
      </c>
      <c r="H831" s="23" t="s">
        <v>91</v>
      </c>
      <c r="I831" s="23">
        <v>42.418179000000002</v>
      </c>
      <c r="J831" s="23">
        <v>3.1526000000000001</v>
      </c>
      <c r="K831" s="23"/>
      <c r="L831" s="23" t="s">
        <v>232</v>
      </c>
      <c r="M831" s="23" t="s">
        <v>232</v>
      </c>
      <c r="N831" s="23"/>
      <c r="O831" s="23"/>
      <c r="P831" s="23" t="s">
        <v>26</v>
      </c>
      <c r="Q831" s="23"/>
    </row>
    <row r="832" spans="1:17" ht="16" x14ac:dyDescent="0.2">
      <c r="A832" s="51" t="s">
        <v>17</v>
      </c>
      <c r="B832" s="51" t="s">
        <v>18</v>
      </c>
      <c r="C832" s="23" t="s">
        <v>19</v>
      </c>
      <c r="D832" s="23" t="s">
        <v>770</v>
      </c>
      <c r="E832" s="23" t="s">
        <v>791</v>
      </c>
      <c r="F832" s="23" t="s">
        <v>1765</v>
      </c>
      <c r="G832" s="23" t="s">
        <v>1739</v>
      </c>
      <c r="H832" s="23" t="s">
        <v>91</v>
      </c>
      <c r="I832" s="23">
        <v>41.95</v>
      </c>
      <c r="J832" s="23">
        <v>2.61666</v>
      </c>
      <c r="K832" s="23"/>
      <c r="L832" s="23" t="s">
        <v>792</v>
      </c>
      <c r="M832" s="23" t="s">
        <v>641</v>
      </c>
      <c r="N832" s="23" t="s">
        <v>793</v>
      </c>
      <c r="O832" s="23"/>
      <c r="P832" s="23" t="s">
        <v>26</v>
      </c>
      <c r="Q832" s="23"/>
    </row>
    <row r="833" spans="1:17" ht="16" x14ac:dyDescent="0.2">
      <c r="A833" s="51" t="s">
        <v>17</v>
      </c>
      <c r="B833" s="51" t="s">
        <v>18</v>
      </c>
      <c r="C833" s="23" t="s">
        <v>19</v>
      </c>
      <c r="D833" s="23" t="s">
        <v>770</v>
      </c>
      <c r="E833" s="23" t="s">
        <v>794</v>
      </c>
      <c r="F833" s="23" t="s">
        <v>1740</v>
      </c>
      <c r="G833" s="23" t="s">
        <v>1739</v>
      </c>
      <c r="H833" s="23" t="s">
        <v>91</v>
      </c>
      <c r="I833" s="23">
        <v>41.766660000000002</v>
      </c>
      <c r="J833" s="23">
        <v>2.5</v>
      </c>
      <c r="K833" s="23"/>
      <c r="L833" s="23" t="s">
        <v>795</v>
      </c>
      <c r="M833" s="23" t="s">
        <v>641</v>
      </c>
      <c r="N833" s="23" t="s">
        <v>796</v>
      </c>
      <c r="O833" s="23"/>
      <c r="P833" s="23" t="s">
        <v>26</v>
      </c>
      <c r="Q833" s="23"/>
    </row>
    <row r="834" spans="1:17" ht="16" x14ac:dyDescent="0.2">
      <c r="A834" s="51" t="s">
        <v>17</v>
      </c>
      <c r="B834" s="51" t="s">
        <v>888</v>
      </c>
      <c r="C834" s="23" t="s">
        <v>19</v>
      </c>
      <c r="D834" s="23" t="s">
        <v>770</v>
      </c>
      <c r="E834" s="23" t="s">
        <v>794</v>
      </c>
      <c r="F834" s="23" t="s">
        <v>1740</v>
      </c>
      <c r="G834" s="23" t="s">
        <v>1739</v>
      </c>
      <c r="H834" s="23" t="s">
        <v>91</v>
      </c>
      <c r="I834" s="23">
        <v>41.766660000000002</v>
      </c>
      <c r="J834" s="23">
        <v>2.5</v>
      </c>
      <c r="K834" s="23"/>
      <c r="L834" s="23" t="s">
        <v>792</v>
      </c>
      <c r="M834" s="23" t="s">
        <v>641</v>
      </c>
      <c r="N834" s="23" t="s">
        <v>1655</v>
      </c>
      <c r="O834" s="23"/>
      <c r="P834" s="23" t="s">
        <v>26</v>
      </c>
      <c r="Q834" s="23"/>
    </row>
    <row r="835" spans="1:17" ht="16" x14ac:dyDescent="0.2">
      <c r="A835" s="51" t="s">
        <v>17</v>
      </c>
      <c r="B835" s="51" t="s">
        <v>18</v>
      </c>
      <c r="C835" s="23" t="s">
        <v>19</v>
      </c>
      <c r="D835" s="23"/>
      <c r="E835" s="23">
        <v>1934</v>
      </c>
      <c r="F835" s="23" t="s">
        <v>250</v>
      </c>
      <c r="G835" s="23" t="s">
        <v>1739</v>
      </c>
      <c r="H835" s="23" t="s">
        <v>91</v>
      </c>
      <c r="I835" s="23">
        <v>41.735148000000002</v>
      </c>
      <c r="J835" s="23">
        <v>2.5436399999999999</v>
      </c>
      <c r="K835" s="23"/>
      <c r="L835" s="23" t="s">
        <v>232</v>
      </c>
      <c r="M835" s="23" t="s">
        <v>251</v>
      </c>
      <c r="N835" s="23" t="s">
        <v>252</v>
      </c>
      <c r="O835" s="23"/>
      <c r="P835" s="23" t="s">
        <v>26</v>
      </c>
      <c r="Q835" s="23"/>
    </row>
    <row r="836" spans="1:17" ht="16" x14ac:dyDescent="0.2">
      <c r="A836" s="51" t="s">
        <v>17</v>
      </c>
      <c r="B836" s="51" t="s">
        <v>888</v>
      </c>
      <c r="C836" s="23" t="s">
        <v>19</v>
      </c>
      <c r="D836" s="23" t="s">
        <v>232</v>
      </c>
      <c r="E836" s="23" t="s">
        <v>1109</v>
      </c>
      <c r="F836" s="23" t="s">
        <v>1110</v>
      </c>
      <c r="G836" s="23" t="s">
        <v>1739</v>
      </c>
      <c r="H836" s="23" t="s">
        <v>91</v>
      </c>
      <c r="I836" s="23">
        <v>42.188797999999998</v>
      </c>
      <c r="J836" s="23">
        <v>2.1550020000000001</v>
      </c>
      <c r="K836" s="23"/>
      <c r="L836" s="23" t="s">
        <v>232</v>
      </c>
      <c r="M836" s="23" t="s">
        <v>232</v>
      </c>
      <c r="N836" s="23"/>
      <c r="P836" s="23" t="s">
        <v>26</v>
      </c>
    </row>
    <row r="837" spans="1:17" ht="16" x14ac:dyDescent="0.2">
      <c r="A837" s="51" t="s">
        <v>17</v>
      </c>
      <c r="B837" s="51" t="s">
        <v>888</v>
      </c>
      <c r="C837" s="23" t="s">
        <v>19</v>
      </c>
      <c r="D837" s="23" t="s">
        <v>232</v>
      </c>
      <c r="E837" s="23" t="s">
        <v>1121</v>
      </c>
      <c r="F837" s="23" t="s">
        <v>1122</v>
      </c>
      <c r="G837" s="23" t="s">
        <v>1739</v>
      </c>
      <c r="H837" s="23" t="s">
        <v>91</v>
      </c>
      <c r="I837" s="23">
        <v>41.904499999999999</v>
      </c>
      <c r="J837" s="23">
        <v>2.5467550000000001</v>
      </c>
      <c r="K837" s="23"/>
      <c r="L837" s="23" t="s">
        <v>232</v>
      </c>
      <c r="M837" s="23" t="s">
        <v>232</v>
      </c>
      <c r="N837" s="23"/>
      <c r="P837" s="23" t="s">
        <v>26</v>
      </c>
    </row>
    <row r="838" spans="1:17" ht="16" x14ac:dyDescent="0.2">
      <c r="A838" s="51" t="s">
        <v>17</v>
      </c>
      <c r="B838" s="51" t="s">
        <v>18</v>
      </c>
      <c r="C838" s="23" t="s">
        <v>19</v>
      </c>
      <c r="D838" s="23" t="s">
        <v>737</v>
      </c>
      <c r="E838" s="23" t="s">
        <v>738</v>
      </c>
      <c r="F838" s="23" t="s">
        <v>1766</v>
      </c>
      <c r="G838" s="23" t="s">
        <v>1739</v>
      </c>
      <c r="H838" s="23" t="s">
        <v>91</v>
      </c>
      <c r="I838" s="23">
        <v>42.038829</v>
      </c>
      <c r="J838" s="23">
        <v>2.6281859999999999</v>
      </c>
      <c r="K838" s="23">
        <v>400</v>
      </c>
      <c r="L838" s="23" t="s">
        <v>739</v>
      </c>
      <c r="M838" s="23" t="s">
        <v>641</v>
      </c>
      <c r="N838" s="23" t="s">
        <v>740</v>
      </c>
      <c r="O838" s="23"/>
      <c r="P838" s="23" t="s">
        <v>26</v>
      </c>
      <c r="Q838" s="23"/>
    </row>
    <row r="839" spans="1:17" ht="16" x14ac:dyDescent="0.2">
      <c r="A839" s="51" t="s">
        <v>17</v>
      </c>
      <c r="B839" s="51" t="s">
        <v>18</v>
      </c>
      <c r="C839" s="23" t="s">
        <v>19</v>
      </c>
      <c r="D839" s="23" t="s">
        <v>691</v>
      </c>
      <c r="E839" s="23" t="s">
        <v>779</v>
      </c>
      <c r="F839" s="23" t="s">
        <v>1767</v>
      </c>
      <c r="G839" s="23" t="s">
        <v>1739</v>
      </c>
      <c r="H839" s="23" t="s">
        <v>91</v>
      </c>
      <c r="I839" s="23">
        <v>41.867952000000002</v>
      </c>
      <c r="J839" s="23">
        <v>2.6420349999999999</v>
      </c>
      <c r="K839" s="23">
        <v>20</v>
      </c>
      <c r="L839" s="23" t="s">
        <v>641</v>
      </c>
      <c r="M839" s="23" t="s">
        <v>641</v>
      </c>
      <c r="N839" s="23" t="s">
        <v>780</v>
      </c>
      <c r="O839" s="23"/>
      <c r="P839" s="23" t="s">
        <v>26</v>
      </c>
      <c r="Q839" s="23"/>
    </row>
    <row r="840" spans="1:17" ht="16" x14ac:dyDescent="0.2">
      <c r="A840" s="51" t="s">
        <v>17</v>
      </c>
      <c r="B840" s="51" t="s">
        <v>888</v>
      </c>
      <c r="C840" s="23" t="s">
        <v>62</v>
      </c>
      <c r="D840" s="23" t="s">
        <v>404</v>
      </c>
      <c r="E840" s="23" t="s">
        <v>791</v>
      </c>
      <c r="F840" s="23" t="s">
        <v>419</v>
      </c>
      <c r="G840" s="23" t="s">
        <v>1739</v>
      </c>
      <c r="H840" s="23" t="s">
        <v>91</v>
      </c>
      <c r="I840" s="23">
        <v>41.95</v>
      </c>
      <c r="J840" s="23">
        <v>2.61666</v>
      </c>
      <c r="K840" s="23" t="s">
        <v>1155</v>
      </c>
      <c r="L840" s="35" t="s">
        <v>404</v>
      </c>
      <c r="M840" s="35" t="s">
        <v>404</v>
      </c>
      <c r="N840" s="23" t="s">
        <v>1210</v>
      </c>
      <c r="P840" s="23" t="s">
        <v>26</v>
      </c>
      <c r="Q840" s="23"/>
    </row>
    <row r="841" spans="1:17" ht="16" x14ac:dyDescent="0.2">
      <c r="A841" s="51" t="s">
        <v>17</v>
      </c>
      <c r="B841" s="51" t="s">
        <v>18</v>
      </c>
      <c r="C841" s="23" t="s">
        <v>19</v>
      </c>
      <c r="D841" s="23" t="s">
        <v>404</v>
      </c>
      <c r="E841" s="23" t="s">
        <v>418</v>
      </c>
      <c r="F841" s="23" t="s">
        <v>419</v>
      </c>
      <c r="G841" s="23" t="s">
        <v>1739</v>
      </c>
      <c r="H841" s="23" t="s">
        <v>91</v>
      </c>
      <c r="I841" s="23">
        <v>41.732999999999997</v>
      </c>
      <c r="J841" s="23">
        <v>2.883</v>
      </c>
      <c r="K841" s="23"/>
      <c r="L841" s="23"/>
      <c r="M841" s="23" t="s">
        <v>404</v>
      </c>
      <c r="N841" s="23" t="s">
        <v>420</v>
      </c>
      <c r="P841" s="23" t="s">
        <v>26</v>
      </c>
      <c r="Q841" s="23"/>
    </row>
    <row r="842" spans="1:17" ht="16" x14ac:dyDescent="0.2">
      <c r="A842" s="51" t="s">
        <v>17</v>
      </c>
      <c r="B842" s="51" t="s">
        <v>18</v>
      </c>
      <c r="C842" s="23" t="s">
        <v>19</v>
      </c>
      <c r="D842" s="23" t="s">
        <v>404</v>
      </c>
      <c r="E842" s="23" t="s">
        <v>418</v>
      </c>
      <c r="F842" s="23" t="s">
        <v>419</v>
      </c>
      <c r="G842" s="23" t="s">
        <v>1739</v>
      </c>
      <c r="H842" s="23" t="s">
        <v>91</v>
      </c>
      <c r="I842" s="23">
        <v>41.732999999999997</v>
      </c>
      <c r="J842" s="23">
        <v>2.883</v>
      </c>
      <c r="K842" s="23"/>
      <c r="L842" s="23"/>
      <c r="M842" s="23" t="s">
        <v>404</v>
      </c>
      <c r="N842" s="23" t="s">
        <v>420</v>
      </c>
      <c r="P842" s="23" t="s">
        <v>26</v>
      </c>
      <c r="Q842" s="23"/>
    </row>
    <row r="843" spans="1:17" ht="16" x14ac:dyDescent="0.2">
      <c r="A843" s="51" t="s">
        <v>17</v>
      </c>
      <c r="B843" s="51" t="s">
        <v>888</v>
      </c>
      <c r="C843" s="23" t="s">
        <v>62</v>
      </c>
      <c r="D843" s="23" t="s">
        <v>232</v>
      </c>
      <c r="E843" s="23" t="s">
        <v>1119</v>
      </c>
      <c r="F843" s="23" t="s">
        <v>1120</v>
      </c>
      <c r="G843" s="23" t="s">
        <v>1752</v>
      </c>
      <c r="H843" s="23" t="s">
        <v>91</v>
      </c>
      <c r="I843" s="23">
        <v>42.572977000000002</v>
      </c>
      <c r="J843" s="23">
        <v>0.23545199999999999</v>
      </c>
      <c r="K843" s="23"/>
      <c r="L843" s="23" t="s">
        <v>232</v>
      </c>
      <c r="M843" s="23" t="s">
        <v>232</v>
      </c>
      <c r="N843" s="23"/>
      <c r="P843" s="23" t="s">
        <v>26</v>
      </c>
    </row>
    <row r="844" spans="1:17" ht="16" x14ac:dyDescent="0.2">
      <c r="A844" s="51" t="s">
        <v>17</v>
      </c>
      <c r="B844" s="51" t="s">
        <v>888</v>
      </c>
      <c r="C844" s="23" t="s">
        <v>19</v>
      </c>
      <c r="D844" s="23" t="s">
        <v>232</v>
      </c>
      <c r="E844" s="23" t="s">
        <v>1111</v>
      </c>
      <c r="F844" s="23" t="s">
        <v>1112</v>
      </c>
      <c r="G844" s="23" t="s">
        <v>1753</v>
      </c>
      <c r="H844" s="23" t="s">
        <v>91</v>
      </c>
      <c r="I844" s="23">
        <v>42.088707999999997</v>
      </c>
      <c r="J844" s="23">
        <v>0.68535500000000005</v>
      </c>
      <c r="K844" s="23"/>
      <c r="L844" s="23" t="s">
        <v>232</v>
      </c>
      <c r="M844" s="23" t="s">
        <v>232</v>
      </c>
      <c r="N844" s="23"/>
      <c r="P844" s="23" t="s">
        <v>26</v>
      </c>
    </row>
    <row r="845" spans="1:17" ht="16" x14ac:dyDescent="0.2">
      <c r="A845" s="51" t="s">
        <v>17</v>
      </c>
      <c r="B845" s="51" t="s">
        <v>888</v>
      </c>
      <c r="C845" s="23" t="s">
        <v>78</v>
      </c>
      <c r="D845" s="23" t="s">
        <v>232</v>
      </c>
      <c r="E845" s="23" t="s">
        <v>1142</v>
      </c>
      <c r="F845" s="23" t="s">
        <v>1143</v>
      </c>
      <c r="G845" s="23" t="s">
        <v>1753</v>
      </c>
      <c r="H845" s="23" t="s">
        <v>91</v>
      </c>
      <c r="I845" s="23">
        <v>42.113979999999998</v>
      </c>
      <c r="J845" s="23">
        <v>1.5996980000000001</v>
      </c>
      <c r="K845" s="23"/>
      <c r="L845" s="23" t="s">
        <v>232</v>
      </c>
      <c r="M845" s="23" t="s">
        <v>232</v>
      </c>
      <c r="N845" s="23"/>
      <c r="P845" s="23" t="s">
        <v>26</v>
      </c>
    </row>
    <row r="846" spans="1:17" ht="16" x14ac:dyDescent="0.2">
      <c r="A846" s="51" t="s">
        <v>17</v>
      </c>
      <c r="B846" s="51" t="s">
        <v>888</v>
      </c>
      <c r="C846" s="23" t="s">
        <v>19</v>
      </c>
      <c r="D846" s="23" t="s">
        <v>232</v>
      </c>
      <c r="E846" s="23" t="s">
        <v>1125</v>
      </c>
      <c r="F846" s="23" t="s">
        <v>1126</v>
      </c>
      <c r="G846" s="23" t="s">
        <v>1754</v>
      </c>
      <c r="H846" s="23" t="s">
        <v>91</v>
      </c>
      <c r="I846" s="23">
        <v>42.389276000000002</v>
      </c>
      <c r="J846" s="23">
        <v>-7.207484</v>
      </c>
      <c r="K846" s="23"/>
      <c r="L846" s="23" t="s">
        <v>232</v>
      </c>
      <c r="M846" s="23" t="s">
        <v>232</v>
      </c>
      <c r="N846" s="23"/>
      <c r="P846" s="23" t="s">
        <v>26</v>
      </c>
    </row>
    <row r="847" spans="1:17" ht="16" x14ac:dyDescent="0.2">
      <c r="A847" s="51" t="s">
        <v>17</v>
      </c>
      <c r="B847" s="51" t="s">
        <v>888</v>
      </c>
      <c r="C847" s="23" t="s">
        <v>19</v>
      </c>
      <c r="D847" s="23" t="s">
        <v>232</v>
      </c>
      <c r="E847" s="23" t="s">
        <v>1123</v>
      </c>
      <c r="F847" s="23" t="s">
        <v>1127</v>
      </c>
      <c r="G847" s="23" t="s">
        <v>1754</v>
      </c>
      <c r="H847" s="23" t="s">
        <v>91</v>
      </c>
      <c r="I847" s="23">
        <v>42.618805000000002</v>
      </c>
      <c r="J847" s="23">
        <v>-7.2269680000000003</v>
      </c>
      <c r="K847" s="23"/>
      <c r="L847" s="23" t="s">
        <v>232</v>
      </c>
      <c r="M847" s="23" t="s">
        <v>232</v>
      </c>
      <c r="N847" s="23"/>
      <c r="P847" s="23" t="s">
        <v>26</v>
      </c>
    </row>
    <row r="848" spans="1:17" ht="16" x14ac:dyDescent="0.2">
      <c r="A848" s="51" t="s">
        <v>17</v>
      </c>
      <c r="B848" s="51" t="s">
        <v>888</v>
      </c>
      <c r="C848" s="23" t="s">
        <v>19</v>
      </c>
      <c r="D848" s="23" t="s">
        <v>232</v>
      </c>
      <c r="E848" s="23" t="s">
        <v>1123</v>
      </c>
      <c r="F848" s="23" t="s">
        <v>1124</v>
      </c>
      <c r="G848" s="23" t="s">
        <v>1754</v>
      </c>
      <c r="H848" s="23" t="s">
        <v>91</v>
      </c>
      <c r="I848" s="23">
        <v>42.622681</v>
      </c>
      <c r="J848" s="23">
        <v>-7.1751690000000004</v>
      </c>
      <c r="K848" s="23"/>
      <c r="L848" s="23" t="s">
        <v>232</v>
      </c>
      <c r="M848" s="23" t="s">
        <v>232</v>
      </c>
      <c r="N848" s="23"/>
      <c r="P848" s="23" t="s">
        <v>26</v>
      </c>
    </row>
    <row r="849" spans="1:17" ht="16" x14ac:dyDescent="0.2">
      <c r="A849" s="51" t="s">
        <v>17</v>
      </c>
      <c r="B849" s="51" t="s">
        <v>18</v>
      </c>
      <c r="C849" s="23" t="s">
        <v>19</v>
      </c>
      <c r="D849" s="23" t="s">
        <v>770</v>
      </c>
      <c r="E849" s="23" t="s">
        <v>799</v>
      </c>
      <c r="F849" s="23" t="s">
        <v>1768</v>
      </c>
      <c r="G849" s="23" t="s">
        <v>1758</v>
      </c>
      <c r="H849" s="23" t="s">
        <v>91</v>
      </c>
      <c r="I849" s="23">
        <v>39.683329999999998</v>
      </c>
      <c r="J849" s="23">
        <v>2.7</v>
      </c>
      <c r="K849" s="23"/>
      <c r="L849" s="23" t="s">
        <v>795</v>
      </c>
      <c r="M849" s="23" t="s">
        <v>641</v>
      </c>
      <c r="N849" s="23" t="s">
        <v>800</v>
      </c>
      <c r="O849" s="23"/>
      <c r="P849" s="23" t="s">
        <v>26</v>
      </c>
      <c r="Q849" s="23"/>
    </row>
    <row r="850" spans="1:17" ht="16" x14ac:dyDescent="0.2">
      <c r="A850" s="52" t="s">
        <v>17</v>
      </c>
      <c r="B850" s="52" t="s">
        <v>18</v>
      </c>
      <c r="C850" s="36" t="s">
        <v>19</v>
      </c>
      <c r="D850" s="23" t="s">
        <v>257</v>
      </c>
      <c r="E850" s="37">
        <v>37735</v>
      </c>
      <c r="F850" s="25" t="s">
        <v>261</v>
      </c>
      <c r="G850" s="23" t="s">
        <v>1758</v>
      </c>
      <c r="H850" s="23" t="s">
        <v>91</v>
      </c>
      <c r="I850" s="23">
        <v>39.733330000000002</v>
      </c>
      <c r="J850" s="25">
        <v>2.69</v>
      </c>
      <c r="K850" s="25"/>
      <c r="L850" s="23"/>
      <c r="M850" s="23" t="s">
        <v>259</v>
      </c>
      <c r="N850" s="25" t="s">
        <v>264</v>
      </c>
      <c r="O850" s="36"/>
      <c r="P850" s="23" t="s">
        <v>26</v>
      </c>
      <c r="Q850" s="23"/>
    </row>
    <row r="851" spans="1:17" ht="16" x14ac:dyDescent="0.2">
      <c r="A851" s="52" t="s">
        <v>17</v>
      </c>
      <c r="B851" s="52" t="s">
        <v>18</v>
      </c>
      <c r="C851" s="36" t="s">
        <v>19</v>
      </c>
      <c r="D851" s="23" t="s">
        <v>257</v>
      </c>
      <c r="E851" s="37">
        <v>37735</v>
      </c>
      <c r="F851" s="25" t="s">
        <v>261</v>
      </c>
      <c r="G851" s="23" t="s">
        <v>1758</v>
      </c>
      <c r="H851" s="23" t="s">
        <v>91</v>
      </c>
      <c r="I851" s="23">
        <v>39.733330000000002</v>
      </c>
      <c r="J851" s="25">
        <v>2.69</v>
      </c>
      <c r="K851" s="25"/>
      <c r="L851" s="23"/>
      <c r="M851" s="23" t="s">
        <v>259</v>
      </c>
      <c r="N851" s="25" t="s">
        <v>265</v>
      </c>
      <c r="O851" s="36"/>
      <c r="P851" s="23" t="s">
        <v>26</v>
      </c>
      <c r="Q851" s="23"/>
    </row>
    <row r="852" spans="1:17" ht="16" x14ac:dyDescent="0.2">
      <c r="A852" s="52" t="s">
        <v>17</v>
      </c>
      <c r="B852" s="52" t="s">
        <v>18</v>
      </c>
      <c r="C852" s="36" t="s">
        <v>19</v>
      </c>
      <c r="D852" s="23" t="s">
        <v>257</v>
      </c>
      <c r="E852" s="37">
        <v>37712</v>
      </c>
      <c r="F852" s="25" t="s">
        <v>261</v>
      </c>
      <c r="G852" s="23" t="s">
        <v>1758</v>
      </c>
      <c r="H852" s="23" t="s">
        <v>91</v>
      </c>
      <c r="I852" s="23">
        <v>39.726939999999999</v>
      </c>
      <c r="J852" s="25">
        <v>2.6908300000000001</v>
      </c>
      <c r="K852" s="23"/>
      <c r="L852" s="23"/>
      <c r="M852" s="23" t="s">
        <v>259</v>
      </c>
      <c r="N852" s="25" t="s">
        <v>262</v>
      </c>
      <c r="O852" s="36"/>
      <c r="P852" s="23" t="s">
        <v>26</v>
      </c>
      <c r="Q852" s="23"/>
    </row>
    <row r="853" spans="1:17" ht="16" x14ac:dyDescent="0.2">
      <c r="A853" s="52" t="s">
        <v>17</v>
      </c>
      <c r="B853" s="52" t="s">
        <v>18</v>
      </c>
      <c r="C853" s="36" t="s">
        <v>19</v>
      </c>
      <c r="D853" s="23" t="s">
        <v>257</v>
      </c>
      <c r="E853" s="37">
        <v>37808</v>
      </c>
      <c r="F853" s="25" t="s">
        <v>268</v>
      </c>
      <c r="G853" s="23" t="s">
        <v>1758</v>
      </c>
      <c r="H853" s="23" t="s">
        <v>91</v>
      </c>
      <c r="I853" s="23">
        <v>39.829439999999998</v>
      </c>
      <c r="J853" s="25">
        <v>2.9019400000000002</v>
      </c>
      <c r="K853" s="36">
        <v>10</v>
      </c>
      <c r="L853" s="23"/>
      <c r="M853" s="23" t="s">
        <v>259</v>
      </c>
      <c r="N853" s="25" t="s">
        <v>269</v>
      </c>
      <c r="O853" s="36"/>
      <c r="P853" s="23" t="s">
        <v>26</v>
      </c>
      <c r="Q853" s="23"/>
    </row>
    <row r="854" spans="1:17" ht="16" x14ac:dyDescent="0.2">
      <c r="A854" s="52" t="s">
        <v>17</v>
      </c>
      <c r="B854" s="52" t="s">
        <v>18</v>
      </c>
      <c r="C854" s="36" t="s">
        <v>19</v>
      </c>
      <c r="D854" s="23" t="s">
        <v>257</v>
      </c>
      <c r="E854" s="37">
        <v>37706</v>
      </c>
      <c r="F854" s="25" t="s">
        <v>268</v>
      </c>
      <c r="G854" s="23" t="s">
        <v>1758</v>
      </c>
      <c r="H854" s="23" t="s">
        <v>91</v>
      </c>
      <c r="I854" s="23">
        <v>39.828060000000001</v>
      </c>
      <c r="J854" s="25">
        <v>2.9024999999999999</v>
      </c>
      <c r="K854" s="25"/>
      <c r="L854" s="25"/>
      <c r="M854" s="23" t="s">
        <v>259</v>
      </c>
      <c r="N854" s="25" t="s">
        <v>260</v>
      </c>
      <c r="O854" s="23"/>
      <c r="P854" s="23" t="s">
        <v>26</v>
      </c>
      <c r="Q854" s="23"/>
    </row>
    <row r="855" spans="1:17" ht="16" x14ac:dyDescent="0.2">
      <c r="A855" s="52" t="s">
        <v>17</v>
      </c>
      <c r="B855" s="52" t="s">
        <v>18</v>
      </c>
      <c r="C855" s="36" t="s">
        <v>62</v>
      </c>
      <c r="D855" s="23" t="s">
        <v>257</v>
      </c>
      <c r="E855" s="37">
        <v>37709</v>
      </c>
      <c r="F855" s="25" t="s">
        <v>268</v>
      </c>
      <c r="G855" s="23" t="s">
        <v>1758</v>
      </c>
      <c r="H855" s="23" t="s">
        <v>91</v>
      </c>
      <c r="I855" s="23">
        <v>39.828060000000001</v>
      </c>
      <c r="J855" s="25">
        <v>2.9024999999999999</v>
      </c>
      <c r="K855" s="25"/>
      <c r="L855" s="23"/>
      <c r="M855" s="23" t="s">
        <v>259</v>
      </c>
      <c r="N855" s="25" t="s">
        <v>263</v>
      </c>
      <c r="O855" s="36"/>
      <c r="P855" s="23" t="s">
        <v>26</v>
      </c>
      <c r="Q855" s="23"/>
    </row>
    <row r="856" spans="1:17" ht="16" x14ac:dyDescent="0.2">
      <c r="A856" s="52" t="s">
        <v>17</v>
      </c>
      <c r="B856" s="52" t="s">
        <v>18</v>
      </c>
      <c r="C856" s="36" t="s">
        <v>62</v>
      </c>
      <c r="D856" s="23" t="s">
        <v>257</v>
      </c>
      <c r="E856" s="37">
        <v>37811</v>
      </c>
      <c r="F856" s="25" t="s">
        <v>268</v>
      </c>
      <c r="G856" s="23" t="s">
        <v>1758</v>
      </c>
      <c r="H856" s="23" t="s">
        <v>91</v>
      </c>
      <c r="I856" s="23">
        <v>39.827500000000001</v>
      </c>
      <c r="J856" s="25">
        <v>2.9027799999999999</v>
      </c>
      <c r="K856" s="36">
        <v>10</v>
      </c>
      <c r="L856" s="23"/>
      <c r="M856" s="23" t="s">
        <v>259</v>
      </c>
      <c r="N856" s="25" t="s">
        <v>273</v>
      </c>
      <c r="O856" s="36"/>
      <c r="P856" s="23" t="s">
        <v>26</v>
      </c>
      <c r="Q856" s="23"/>
    </row>
    <row r="857" spans="1:17" ht="16" x14ac:dyDescent="0.2">
      <c r="A857" s="52" t="s">
        <v>17</v>
      </c>
      <c r="B857" s="52" t="s">
        <v>18</v>
      </c>
      <c r="C857" s="36" t="s">
        <v>19</v>
      </c>
      <c r="D857" s="23" t="s">
        <v>257</v>
      </c>
      <c r="E857" s="23" t="s">
        <v>270</v>
      </c>
      <c r="F857" s="25" t="s">
        <v>268</v>
      </c>
      <c r="G857" s="23" t="s">
        <v>1758</v>
      </c>
      <c r="H857" s="23" t="s">
        <v>91</v>
      </c>
      <c r="I857" s="23">
        <v>39.825560000000003</v>
      </c>
      <c r="J857" s="25">
        <v>2.9052799999999999</v>
      </c>
      <c r="K857" s="36">
        <v>10</v>
      </c>
      <c r="L857" s="23"/>
      <c r="M857" s="23" t="s">
        <v>259</v>
      </c>
      <c r="N857" s="25" t="s">
        <v>272</v>
      </c>
      <c r="O857" s="36"/>
      <c r="P857" s="23" t="s">
        <v>26</v>
      </c>
      <c r="Q857" s="23"/>
    </row>
    <row r="858" spans="1:17" ht="16" x14ac:dyDescent="0.2">
      <c r="A858" s="52" t="s">
        <v>17</v>
      </c>
      <c r="B858" s="52" t="s">
        <v>18</v>
      </c>
      <c r="C858" s="36" t="s">
        <v>19</v>
      </c>
      <c r="D858" s="23" t="s">
        <v>257</v>
      </c>
      <c r="E858" s="23" t="s">
        <v>270</v>
      </c>
      <c r="F858" s="25" t="s">
        <v>268</v>
      </c>
      <c r="G858" s="23" t="s">
        <v>1758</v>
      </c>
      <c r="H858" s="23" t="s">
        <v>91</v>
      </c>
      <c r="I858" s="23">
        <v>39.825279999999999</v>
      </c>
      <c r="J858" s="25">
        <v>2.9055599999999999</v>
      </c>
      <c r="K858" s="36">
        <v>10</v>
      </c>
      <c r="L858" s="23"/>
      <c r="M858" s="23" t="s">
        <v>259</v>
      </c>
      <c r="N858" s="25" t="s">
        <v>271</v>
      </c>
      <c r="O858" s="36"/>
      <c r="P858" s="23" t="s">
        <v>26</v>
      </c>
      <c r="Q858" s="23"/>
    </row>
    <row r="859" spans="1:17" ht="16" x14ac:dyDescent="0.2">
      <c r="A859" s="51" t="s">
        <v>17</v>
      </c>
      <c r="B859" s="51" t="s">
        <v>18</v>
      </c>
      <c r="C859" s="23" t="s">
        <v>19</v>
      </c>
      <c r="D859" s="23" t="s">
        <v>404</v>
      </c>
      <c r="E859" s="23" t="s">
        <v>429</v>
      </c>
      <c r="F859" s="23" t="s">
        <v>258</v>
      </c>
      <c r="G859" s="23" t="s">
        <v>1758</v>
      </c>
      <c r="H859" s="23" t="s">
        <v>91</v>
      </c>
      <c r="I859" s="23">
        <v>39.700000000000003</v>
      </c>
      <c r="J859" s="23">
        <v>2.7166600000000001</v>
      </c>
      <c r="K859" s="23"/>
      <c r="L859" s="23"/>
      <c r="M859" s="23" t="s">
        <v>404</v>
      </c>
      <c r="N859" s="23" t="s">
        <v>430</v>
      </c>
      <c r="P859" s="23" t="s">
        <v>26</v>
      </c>
      <c r="Q859" s="23"/>
    </row>
    <row r="860" spans="1:17" ht="16" x14ac:dyDescent="0.2">
      <c r="A860" s="51" t="s">
        <v>17</v>
      </c>
      <c r="B860" s="51" t="s">
        <v>18</v>
      </c>
      <c r="C860" s="23" t="s">
        <v>19</v>
      </c>
      <c r="D860" s="23" t="s">
        <v>404</v>
      </c>
      <c r="E860" s="23" t="s">
        <v>425</v>
      </c>
      <c r="F860" s="23" t="s">
        <v>258</v>
      </c>
      <c r="G860" s="23" t="s">
        <v>1758</v>
      </c>
      <c r="H860" s="23" t="s">
        <v>91</v>
      </c>
      <c r="I860" s="23">
        <v>39.450000000000003</v>
      </c>
      <c r="J860" s="23">
        <v>3.1666599999999998</v>
      </c>
      <c r="K860" s="23"/>
      <c r="L860" s="23"/>
      <c r="M860" s="23" t="s">
        <v>404</v>
      </c>
      <c r="N860" s="23" t="s">
        <v>426</v>
      </c>
      <c r="P860" s="23" t="s">
        <v>26</v>
      </c>
      <c r="Q860" s="23"/>
    </row>
    <row r="861" spans="1:17" ht="16" x14ac:dyDescent="0.2">
      <c r="A861" s="51" t="s">
        <v>17</v>
      </c>
      <c r="B861" s="51" t="s">
        <v>18</v>
      </c>
      <c r="C861" s="23" t="s">
        <v>19</v>
      </c>
      <c r="D861" s="23" t="s">
        <v>404</v>
      </c>
      <c r="E861" s="23" t="s">
        <v>427</v>
      </c>
      <c r="F861" s="23" t="s">
        <v>258</v>
      </c>
      <c r="G861" s="23" t="s">
        <v>1758</v>
      </c>
      <c r="H861" s="23" t="s">
        <v>91</v>
      </c>
      <c r="I861" s="23">
        <v>39.41666</v>
      </c>
      <c r="J861" s="23">
        <v>3.1666599999999998</v>
      </c>
      <c r="K861" s="23"/>
      <c r="L861" s="23"/>
      <c r="M861" s="23" t="s">
        <v>404</v>
      </c>
      <c r="N861" s="23" t="s">
        <v>428</v>
      </c>
      <c r="P861" s="23" t="s">
        <v>26</v>
      </c>
      <c r="Q861" s="23"/>
    </row>
    <row r="862" spans="1:17" ht="16" x14ac:dyDescent="0.2">
      <c r="A862" s="51" t="s">
        <v>17</v>
      </c>
      <c r="B862" s="51" t="s">
        <v>18</v>
      </c>
      <c r="C862" s="23" t="s">
        <v>19</v>
      </c>
      <c r="D862" s="23" t="s">
        <v>770</v>
      </c>
      <c r="E862" s="23" t="s">
        <v>797</v>
      </c>
      <c r="F862" s="23" t="s">
        <v>1769</v>
      </c>
      <c r="G862" s="23" t="s">
        <v>1758</v>
      </c>
      <c r="H862" s="23" t="s">
        <v>91</v>
      </c>
      <c r="I862" s="23">
        <v>39.516660000000002</v>
      </c>
      <c r="J862" s="23">
        <v>2.9166599999999998</v>
      </c>
      <c r="K862" s="23"/>
      <c r="L862" s="23" t="s">
        <v>795</v>
      </c>
      <c r="M862" s="23" t="s">
        <v>641</v>
      </c>
      <c r="N862" s="23" t="s">
        <v>798</v>
      </c>
      <c r="O862" s="23"/>
      <c r="P862" s="23" t="s">
        <v>26</v>
      </c>
      <c r="Q862" s="23"/>
    </row>
    <row r="863" spans="1:17" ht="16" x14ac:dyDescent="0.2">
      <c r="A863" s="51" t="s">
        <v>17</v>
      </c>
      <c r="B863" s="51" t="s">
        <v>18</v>
      </c>
      <c r="C863" s="23" t="s">
        <v>19</v>
      </c>
      <c r="D863" s="23" t="s">
        <v>834</v>
      </c>
      <c r="E863" s="41">
        <v>41020</v>
      </c>
      <c r="F863" s="23" t="s">
        <v>1737</v>
      </c>
      <c r="G863" s="23" t="s">
        <v>1758</v>
      </c>
      <c r="H863" s="23" t="s">
        <v>91</v>
      </c>
      <c r="I863" s="23">
        <v>39.643000000000001</v>
      </c>
      <c r="J863" s="23">
        <v>2.4689999999999999</v>
      </c>
      <c r="K863" s="23"/>
      <c r="L863" s="23" t="s">
        <v>835</v>
      </c>
      <c r="M863" s="23" t="s">
        <v>641</v>
      </c>
      <c r="N863" s="23" t="s">
        <v>837</v>
      </c>
      <c r="O863" s="23"/>
      <c r="P863" s="23" t="s">
        <v>26</v>
      </c>
      <c r="Q863" s="23"/>
    </row>
    <row r="864" spans="1:17" ht="16" x14ac:dyDescent="0.2">
      <c r="A864" s="52" t="s">
        <v>17</v>
      </c>
      <c r="B864" s="52" t="s">
        <v>18</v>
      </c>
      <c r="C864" s="36" t="s">
        <v>19</v>
      </c>
      <c r="D864" s="23" t="s">
        <v>257</v>
      </c>
      <c r="E864" s="37">
        <v>37705</v>
      </c>
      <c r="F864" s="25" t="s">
        <v>1735</v>
      </c>
      <c r="G864" s="23" t="s">
        <v>1758</v>
      </c>
      <c r="H864" s="23" t="s">
        <v>91</v>
      </c>
      <c r="I864" s="23">
        <v>39.525280000000002</v>
      </c>
      <c r="J864" s="25">
        <v>2.9</v>
      </c>
      <c r="K864" s="36">
        <v>10</v>
      </c>
      <c r="L864" s="23"/>
      <c r="M864" s="23" t="s">
        <v>259</v>
      </c>
      <c r="N864" s="25" t="s">
        <v>267</v>
      </c>
      <c r="O864" s="36"/>
      <c r="P864" s="23" t="s">
        <v>26</v>
      </c>
      <c r="Q864" s="23"/>
    </row>
    <row r="865" spans="1:17" ht="16" x14ac:dyDescent="0.2">
      <c r="A865" s="52" t="s">
        <v>17</v>
      </c>
      <c r="B865" s="52" t="s">
        <v>18</v>
      </c>
      <c r="C865" s="36" t="s">
        <v>19</v>
      </c>
      <c r="D865" s="23" t="s">
        <v>257</v>
      </c>
      <c r="E865" s="37">
        <v>37705</v>
      </c>
      <c r="F865" s="25" t="s">
        <v>1735</v>
      </c>
      <c r="G865" s="23" t="s">
        <v>1758</v>
      </c>
      <c r="H865" s="23" t="s">
        <v>91</v>
      </c>
      <c r="I865" s="23">
        <v>39.525280000000002</v>
      </c>
      <c r="J865" s="25">
        <v>2.9163899999999998</v>
      </c>
      <c r="K865" s="36">
        <v>10</v>
      </c>
      <c r="L865" s="23"/>
      <c r="M865" s="23" t="s">
        <v>259</v>
      </c>
      <c r="N865" s="25" t="s">
        <v>266</v>
      </c>
      <c r="O865" s="36"/>
      <c r="P865" s="23" t="s">
        <v>26</v>
      </c>
      <c r="Q865" s="23"/>
    </row>
    <row r="866" spans="1:17" ht="16" x14ac:dyDescent="0.2">
      <c r="A866" s="52" t="s">
        <v>17</v>
      </c>
      <c r="B866" s="52" t="s">
        <v>18</v>
      </c>
      <c r="C866" s="36" t="s">
        <v>31</v>
      </c>
      <c r="D866" s="23" t="s">
        <v>257</v>
      </c>
      <c r="E866" s="37">
        <v>38187</v>
      </c>
      <c r="F866" s="25" t="s">
        <v>1735</v>
      </c>
      <c r="G866" s="23" t="s">
        <v>1758</v>
      </c>
      <c r="H866" s="23" t="s">
        <v>91</v>
      </c>
      <c r="I866" s="23">
        <v>39.524169999999998</v>
      </c>
      <c r="J866" s="25">
        <v>2.9188900000000002</v>
      </c>
      <c r="K866" s="25"/>
      <c r="L866" s="23"/>
      <c r="M866" s="23" t="s">
        <v>259</v>
      </c>
      <c r="N866" s="25" t="s">
        <v>274</v>
      </c>
      <c r="O866" s="36"/>
      <c r="P866" s="23" t="s">
        <v>26</v>
      </c>
      <c r="Q866" s="23"/>
    </row>
    <row r="867" spans="1:17" ht="16" x14ac:dyDescent="0.2">
      <c r="A867" s="52" t="s">
        <v>17</v>
      </c>
      <c r="B867" s="52" t="s">
        <v>18</v>
      </c>
      <c r="C867" s="36" t="s">
        <v>275</v>
      </c>
      <c r="D867" s="23" t="s">
        <v>257</v>
      </c>
      <c r="E867" s="37">
        <v>38187</v>
      </c>
      <c r="F867" s="25" t="s">
        <v>1735</v>
      </c>
      <c r="G867" s="23" t="s">
        <v>1758</v>
      </c>
      <c r="H867" s="23" t="s">
        <v>91</v>
      </c>
      <c r="I867" s="23">
        <v>39.524169999999998</v>
      </c>
      <c r="J867" s="25">
        <v>2.9191699999999998</v>
      </c>
      <c r="K867" s="25"/>
      <c r="L867" s="23"/>
      <c r="M867" s="23" t="s">
        <v>259</v>
      </c>
      <c r="N867" s="25" t="s">
        <v>276</v>
      </c>
      <c r="O867" s="36"/>
      <c r="P867" s="23" t="s">
        <v>26</v>
      </c>
      <c r="Q867" s="23"/>
    </row>
    <row r="868" spans="1:17" ht="16" x14ac:dyDescent="0.2">
      <c r="A868" s="52" t="s">
        <v>17</v>
      </c>
      <c r="B868" s="52" t="s">
        <v>18</v>
      </c>
      <c r="C868" s="36" t="s">
        <v>277</v>
      </c>
      <c r="D868" s="23" t="s">
        <v>257</v>
      </c>
      <c r="E868" s="37">
        <v>38187</v>
      </c>
      <c r="F868" s="25" t="s">
        <v>1735</v>
      </c>
      <c r="G868" s="23" t="s">
        <v>1758</v>
      </c>
      <c r="H868" s="23" t="s">
        <v>91</v>
      </c>
      <c r="I868" s="23">
        <v>39.524169999999998</v>
      </c>
      <c r="J868" s="25">
        <v>2.9191699999999998</v>
      </c>
      <c r="K868" s="25"/>
      <c r="L868" s="23"/>
      <c r="M868" s="23" t="s">
        <v>259</v>
      </c>
      <c r="N868" s="25" t="s">
        <v>278</v>
      </c>
      <c r="O868" s="36"/>
      <c r="P868" s="23" t="s">
        <v>26</v>
      </c>
      <c r="Q868" s="23"/>
    </row>
    <row r="869" spans="1:17" ht="16" x14ac:dyDescent="0.2">
      <c r="A869" s="51" t="s">
        <v>17</v>
      </c>
      <c r="B869" s="52" t="s">
        <v>18</v>
      </c>
      <c r="C869" s="36" t="s">
        <v>31</v>
      </c>
      <c r="D869" s="23" t="s">
        <v>257</v>
      </c>
      <c r="E869" s="37">
        <v>38187</v>
      </c>
      <c r="F869" s="25" t="s">
        <v>1735</v>
      </c>
      <c r="G869" s="23" t="s">
        <v>1758</v>
      </c>
      <c r="H869" s="23" t="s">
        <v>91</v>
      </c>
      <c r="I869" s="23">
        <v>39.524439999999998</v>
      </c>
      <c r="J869" s="25">
        <v>2.9191699999999998</v>
      </c>
      <c r="K869" s="25"/>
      <c r="L869" s="23"/>
      <c r="M869" s="23" t="s">
        <v>259</v>
      </c>
      <c r="N869" s="25" t="s">
        <v>279</v>
      </c>
      <c r="O869" s="36"/>
      <c r="P869" s="23" t="s">
        <v>26</v>
      </c>
      <c r="Q869" s="23"/>
    </row>
    <row r="870" spans="1:17" ht="16" x14ac:dyDescent="0.2">
      <c r="A870" s="52" t="s">
        <v>17</v>
      </c>
      <c r="B870" s="52" t="s">
        <v>18</v>
      </c>
      <c r="C870" s="36" t="s">
        <v>92</v>
      </c>
      <c r="D870" s="23" t="s">
        <v>257</v>
      </c>
      <c r="E870" s="37">
        <v>38187</v>
      </c>
      <c r="F870" s="25" t="s">
        <v>1735</v>
      </c>
      <c r="G870" s="23" t="s">
        <v>1758</v>
      </c>
      <c r="H870" s="23" t="s">
        <v>91</v>
      </c>
      <c r="I870" s="23">
        <v>39.524439999999998</v>
      </c>
      <c r="J870" s="25">
        <v>2.9191699999999998</v>
      </c>
      <c r="K870" s="25"/>
      <c r="L870" s="23"/>
      <c r="M870" s="23" t="s">
        <v>259</v>
      </c>
      <c r="N870" s="25" t="s">
        <v>280</v>
      </c>
      <c r="O870" s="36"/>
      <c r="P870" s="23" t="s">
        <v>26</v>
      </c>
      <c r="Q870" s="23"/>
    </row>
    <row r="871" spans="1:17" ht="16" x14ac:dyDescent="0.2">
      <c r="A871" s="51" t="s">
        <v>17</v>
      </c>
      <c r="B871" s="51" t="s">
        <v>18</v>
      </c>
      <c r="C871" s="23" t="s">
        <v>19</v>
      </c>
      <c r="D871" s="23" t="s">
        <v>834</v>
      </c>
      <c r="E871" s="41">
        <v>41016</v>
      </c>
      <c r="F871" s="23" t="s">
        <v>1736</v>
      </c>
      <c r="G871" s="23" t="s">
        <v>1758</v>
      </c>
      <c r="H871" s="23" t="s">
        <v>91</v>
      </c>
      <c r="I871" s="23">
        <v>39.725000000000001</v>
      </c>
      <c r="J871" s="23">
        <v>3.2080000000000002</v>
      </c>
      <c r="K871" s="23"/>
      <c r="L871" s="23" t="s">
        <v>835</v>
      </c>
      <c r="M871" s="23" t="s">
        <v>641</v>
      </c>
      <c r="N871" s="23" t="s">
        <v>836</v>
      </c>
      <c r="O871" s="23"/>
      <c r="P871" s="23" t="s">
        <v>26</v>
      </c>
      <c r="Q871" s="23"/>
    </row>
    <row r="872" spans="1:17" ht="16" x14ac:dyDescent="0.2">
      <c r="A872" s="51" t="s">
        <v>17</v>
      </c>
      <c r="B872" s="51" t="s">
        <v>888</v>
      </c>
      <c r="C872" s="23" t="s">
        <v>19</v>
      </c>
      <c r="D872" s="23" t="s">
        <v>748</v>
      </c>
      <c r="E872" s="23" t="s">
        <v>1656</v>
      </c>
      <c r="F872" s="23" t="s">
        <v>1141</v>
      </c>
      <c r="G872" s="25" t="s">
        <v>1755</v>
      </c>
      <c r="H872" s="23" t="s">
        <v>91</v>
      </c>
      <c r="I872" s="23">
        <v>42.37547</v>
      </c>
      <c r="J872" s="23">
        <v>-7.4391949999999998</v>
      </c>
      <c r="K872" s="23"/>
      <c r="L872" s="23" t="s">
        <v>748</v>
      </c>
      <c r="M872" s="23" t="s">
        <v>641</v>
      </c>
      <c r="N872" s="23" t="s">
        <v>1657</v>
      </c>
      <c r="O872" s="23"/>
      <c r="P872" s="23" t="s">
        <v>26</v>
      </c>
      <c r="Q872" s="23"/>
    </row>
    <row r="873" spans="1:17" ht="16" x14ac:dyDescent="0.2">
      <c r="A873" s="51" t="s">
        <v>17</v>
      </c>
      <c r="B873" s="51" t="s">
        <v>888</v>
      </c>
      <c r="C873" s="23" t="s">
        <v>19</v>
      </c>
      <c r="D873" s="23" t="s">
        <v>232</v>
      </c>
      <c r="E873" s="23" t="s">
        <v>1140</v>
      </c>
      <c r="F873" s="23" t="s">
        <v>1141</v>
      </c>
      <c r="G873" s="25" t="s">
        <v>1755</v>
      </c>
      <c r="H873" s="23" t="s">
        <v>91</v>
      </c>
      <c r="I873" s="23">
        <v>42.380901000000001</v>
      </c>
      <c r="J873" s="23">
        <v>-7.4390210000000003</v>
      </c>
      <c r="K873" s="23"/>
      <c r="L873" s="23" t="s">
        <v>232</v>
      </c>
      <c r="M873" s="23" t="s">
        <v>232</v>
      </c>
      <c r="N873" s="23"/>
      <c r="P873" s="23" t="s">
        <v>26</v>
      </c>
    </row>
    <row r="874" spans="1:17" ht="16" x14ac:dyDescent="0.2">
      <c r="A874" s="52" t="s">
        <v>17</v>
      </c>
      <c r="B874" s="52" t="s">
        <v>888</v>
      </c>
      <c r="C874" s="36" t="s">
        <v>31</v>
      </c>
      <c r="D874" s="23" t="s">
        <v>257</v>
      </c>
      <c r="E874" s="37">
        <v>38565</v>
      </c>
      <c r="F874" s="25" t="s">
        <v>1745</v>
      </c>
      <c r="G874" s="25" t="s">
        <v>1755</v>
      </c>
      <c r="H874" s="23" t="s">
        <v>91</v>
      </c>
      <c r="I874" s="23">
        <v>42.38306</v>
      </c>
      <c r="J874" s="25">
        <v>-7.5480600000000004</v>
      </c>
      <c r="K874" s="36">
        <v>10</v>
      </c>
      <c r="L874" s="35" t="s">
        <v>259</v>
      </c>
      <c r="M874" s="35" t="s">
        <v>259</v>
      </c>
      <c r="N874" s="46" t="s">
        <v>1149</v>
      </c>
      <c r="O874" s="36"/>
      <c r="P874" s="23" t="s">
        <v>26</v>
      </c>
      <c r="Q874" s="23"/>
    </row>
    <row r="875" spans="1:17" ht="16" x14ac:dyDescent="0.2">
      <c r="A875" s="52" t="s">
        <v>17</v>
      </c>
      <c r="B875" s="52" t="s">
        <v>888</v>
      </c>
      <c r="C875" s="36" t="s">
        <v>31</v>
      </c>
      <c r="D875" s="23" t="s">
        <v>257</v>
      </c>
      <c r="E875" s="37">
        <v>38565</v>
      </c>
      <c r="F875" s="25" t="s">
        <v>1745</v>
      </c>
      <c r="G875" s="25" t="s">
        <v>1755</v>
      </c>
      <c r="H875" s="23" t="s">
        <v>91</v>
      </c>
      <c r="I875" s="23">
        <v>42.38306</v>
      </c>
      <c r="J875" s="25">
        <v>-7.5480600000000004</v>
      </c>
      <c r="K875" s="36">
        <v>10</v>
      </c>
      <c r="L875" s="35" t="s">
        <v>259</v>
      </c>
      <c r="M875" s="35" t="s">
        <v>259</v>
      </c>
      <c r="N875" s="46" t="s">
        <v>1150</v>
      </c>
      <c r="O875" s="36"/>
      <c r="P875" s="23" t="s">
        <v>26</v>
      </c>
      <c r="Q875" s="23"/>
    </row>
    <row r="876" spans="1:17" ht="16" x14ac:dyDescent="0.2">
      <c r="A876" s="52" t="s">
        <v>17</v>
      </c>
      <c r="B876" s="52" t="s">
        <v>888</v>
      </c>
      <c r="C876" s="36" t="s">
        <v>62</v>
      </c>
      <c r="D876" s="23" t="s">
        <v>257</v>
      </c>
      <c r="E876" s="37">
        <v>38565</v>
      </c>
      <c r="F876" s="25" t="s">
        <v>1745</v>
      </c>
      <c r="G876" s="25" t="s">
        <v>1755</v>
      </c>
      <c r="H876" s="23" t="s">
        <v>91</v>
      </c>
      <c r="I876" s="23">
        <v>42.38306</v>
      </c>
      <c r="J876" s="25">
        <v>-7.5480600000000004</v>
      </c>
      <c r="K876" s="36">
        <v>10</v>
      </c>
      <c r="L876" s="35" t="s">
        <v>259</v>
      </c>
      <c r="M876" s="35" t="s">
        <v>259</v>
      </c>
      <c r="N876" s="46" t="s">
        <v>1151</v>
      </c>
      <c r="O876" s="36"/>
      <c r="P876" s="23" t="s">
        <v>26</v>
      </c>
      <c r="Q876" s="23"/>
    </row>
    <row r="877" spans="1:17" ht="16" x14ac:dyDescent="0.2">
      <c r="A877" s="52" t="s">
        <v>17</v>
      </c>
      <c r="B877" s="52" t="s">
        <v>888</v>
      </c>
      <c r="C877" s="36" t="s">
        <v>31</v>
      </c>
      <c r="D877" s="23" t="s">
        <v>257</v>
      </c>
      <c r="E877" s="37">
        <v>38565</v>
      </c>
      <c r="F877" s="25" t="s">
        <v>1745</v>
      </c>
      <c r="G877" s="25" t="s">
        <v>1755</v>
      </c>
      <c r="H877" s="23" t="s">
        <v>91</v>
      </c>
      <c r="I877" s="23">
        <v>42.38306</v>
      </c>
      <c r="J877" s="25">
        <v>-7.5480600000000004</v>
      </c>
      <c r="K877" s="36">
        <v>10</v>
      </c>
      <c r="L877" s="35" t="s">
        <v>259</v>
      </c>
      <c r="M877" s="35" t="s">
        <v>259</v>
      </c>
      <c r="N877" s="46" t="s">
        <v>1152</v>
      </c>
      <c r="O877" s="36"/>
      <c r="P877" s="23" t="s">
        <v>26</v>
      </c>
      <c r="Q877" s="23"/>
    </row>
    <row r="878" spans="1:17" ht="16" x14ac:dyDescent="0.2">
      <c r="A878" s="52" t="s">
        <v>17</v>
      </c>
      <c r="B878" s="52" t="s">
        <v>888</v>
      </c>
      <c r="C878" s="36" t="s">
        <v>31</v>
      </c>
      <c r="D878" s="23" t="s">
        <v>257</v>
      </c>
      <c r="E878" s="37">
        <v>38565</v>
      </c>
      <c r="F878" s="25" t="s">
        <v>1745</v>
      </c>
      <c r="G878" s="25" t="s">
        <v>1755</v>
      </c>
      <c r="H878" s="23" t="s">
        <v>91</v>
      </c>
      <c r="I878" s="23">
        <v>42.38306</v>
      </c>
      <c r="J878" s="25">
        <v>-7.5480600000000004</v>
      </c>
      <c r="K878" s="36">
        <v>10</v>
      </c>
      <c r="L878" s="35" t="s">
        <v>259</v>
      </c>
      <c r="M878" s="35" t="s">
        <v>259</v>
      </c>
      <c r="N878" s="46" t="s">
        <v>1153</v>
      </c>
      <c r="O878" s="36"/>
      <c r="P878" s="23" t="s">
        <v>26</v>
      </c>
      <c r="Q878" s="23"/>
    </row>
    <row r="879" spans="1:17" ht="16" x14ac:dyDescent="0.2">
      <c r="A879" s="51" t="s">
        <v>17</v>
      </c>
      <c r="B879" s="51" t="s">
        <v>888</v>
      </c>
      <c r="C879" s="23" t="s">
        <v>19</v>
      </c>
      <c r="D879" s="23" t="s">
        <v>232</v>
      </c>
      <c r="E879" s="23" t="s">
        <v>1128</v>
      </c>
      <c r="F879" s="23" t="s">
        <v>1129</v>
      </c>
      <c r="G879" s="23" t="s">
        <v>1756</v>
      </c>
      <c r="H879" s="23" t="s">
        <v>91</v>
      </c>
      <c r="I879" s="23">
        <v>42.229149999999997</v>
      </c>
      <c r="J879" s="23">
        <v>-8.4677790000000002</v>
      </c>
      <c r="K879" s="23"/>
      <c r="L879" s="23" t="s">
        <v>232</v>
      </c>
      <c r="M879" s="23" t="s">
        <v>232</v>
      </c>
      <c r="N879" s="23"/>
      <c r="P879" s="23" t="s">
        <v>26</v>
      </c>
    </row>
    <row r="880" spans="1:17" ht="16" x14ac:dyDescent="0.2">
      <c r="A880" s="51" t="s">
        <v>17</v>
      </c>
      <c r="B880" s="51" t="s">
        <v>18</v>
      </c>
      <c r="C880" s="23" t="s">
        <v>19</v>
      </c>
      <c r="D880" s="23" t="s">
        <v>874</v>
      </c>
      <c r="E880" s="41">
        <v>44301</v>
      </c>
      <c r="F880" s="23" t="s">
        <v>1746</v>
      </c>
      <c r="G880" s="23" t="s">
        <v>1757</v>
      </c>
      <c r="H880" s="23" t="s">
        <v>91</v>
      </c>
      <c r="I880" s="23">
        <v>41.257795999999999</v>
      </c>
      <c r="J880" s="23">
        <v>0.74259900000000001</v>
      </c>
      <c r="K880" s="23">
        <v>30</v>
      </c>
      <c r="L880" s="23" t="s">
        <v>641</v>
      </c>
      <c r="M880" s="23" t="s">
        <v>641</v>
      </c>
      <c r="N880" s="23" t="s">
        <v>875</v>
      </c>
      <c r="O880" s="23"/>
      <c r="P880" s="23" t="s">
        <v>26</v>
      </c>
      <c r="Q880" s="23"/>
    </row>
    <row r="881" spans="1:17" ht="16" x14ac:dyDescent="0.2">
      <c r="A881" s="51" t="s">
        <v>17</v>
      </c>
      <c r="B881" s="51" t="s">
        <v>18</v>
      </c>
      <c r="C881" s="23" t="s">
        <v>19</v>
      </c>
      <c r="D881" s="23" t="s">
        <v>232</v>
      </c>
      <c r="E881" s="23" t="s">
        <v>248</v>
      </c>
      <c r="F881" s="23" t="s">
        <v>249</v>
      </c>
      <c r="G881" s="23" t="s">
        <v>1757</v>
      </c>
      <c r="H881" s="23" t="s">
        <v>91</v>
      </c>
      <c r="I881" s="23">
        <v>41.130220000000001</v>
      </c>
      <c r="J881" s="23">
        <v>0.91327899999999995</v>
      </c>
      <c r="K881" s="23"/>
      <c r="L881" s="23" t="s">
        <v>232</v>
      </c>
      <c r="M881" s="23" t="s">
        <v>232</v>
      </c>
      <c r="N881" s="23"/>
      <c r="O881" s="23"/>
      <c r="P881" s="23" t="s">
        <v>26</v>
      </c>
      <c r="Q881" s="23"/>
    </row>
    <row r="882" spans="1:17" ht="16" x14ac:dyDescent="0.2">
      <c r="A882" s="51" t="s">
        <v>17</v>
      </c>
      <c r="B882" s="51" t="s">
        <v>18</v>
      </c>
      <c r="C882" s="23" t="s">
        <v>19</v>
      </c>
      <c r="D882" s="23" t="s">
        <v>232</v>
      </c>
      <c r="E882" s="23" t="s">
        <v>241</v>
      </c>
      <c r="F882" s="23" t="s">
        <v>242</v>
      </c>
      <c r="G882" s="23" t="s">
        <v>1757</v>
      </c>
      <c r="H882" s="23" t="s">
        <v>91</v>
      </c>
      <c r="I882" s="23">
        <v>41.010804</v>
      </c>
      <c r="J882" s="23">
        <v>0.88032500000000002</v>
      </c>
      <c r="K882" s="23"/>
      <c r="L882" s="23" t="s">
        <v>232</v>
      </c>
      <c r="M882" s="23" t="s">
        <v>232</v>
      </c>
      <c r="N882" s="23"/>
      <c r="O882" s="23"/>
      <c r="P882" s="23" t="s">
        <v>26</v>
      </c>
      <c r="Q882" s="23"/>
    </row>
    <row r="883" spans="1:17" ht="16" x14ac:dyDescent="0.2">
      <c r="A883" s="51" t="s">
        <v>17</v>
      </c>
      <c r="B883" s="51" t="s">
        <v>18</v>
      </c>
      <c r="C883" s="23" t="s">
        <v>62</v>
      </c>
      <c r="D883" s="23" t="s">
        <v>232</v>
      </c>
      <c r="E883" s="23" t="s">
        <v>255</v>
      </c>
      <c r="F883" s="23" t="s">
        <v>256</v>
      </c>
      <c r="G883" s="23" t="s">
        <v>1757</v>
      </c>
      <c r="H883" s="23" t="s">
        <v>91</v>
      </c>
      <c r="I883" s="23">
        <v>41.373769000000003</v>
      </c>
      <c r="J883" s="23">
        <v>1.1865680000000001</v>
      </c>
      <c r="K883" s="23"/>
      <c r="L883" s="23" t="s">
        <v>232</v>
      </c>
      <c r="M883" s="23" t="s">
        <v>232</v>
      </c>
      <c r="N883" s="23"/>
      <c r="O883" s="23"/>
      <c r="P883" s="23" t="s">
        <v>26</v>
      </c>
      <c r="Q883" s="23"/>
    </row>
    <row r="884" spans="1:17" ht="16" x14ac:dyDescent="0.2">
      <c r="A884" s="51" t="s">
        <v>17</v>
      </c>
      <c r="B884" s="51" t="s">
        <v>888</v>
      </c>
      <c r="C884" s="23" t="s">
        <v>19</v>
      </c>
      <c r="D884" s="23" t="s">
        <v>788</v>
      </c>
      <c r="E884" s="23" t="s">
        <v>1647</v>
      </c>
      <c r="F884" s="23" t="s">
        <v>1648</v>
      </c>
      <c r="G884" s="23" t="s">
        <v>1649</v>
      </c>
      <c r="H884" s="23" t="s">
        <v>1038</v>
      </c>
      <c r="I884" s="23">
        <v>47.473779999999998</v>
      </c>
      <c r="J884" s="23">
        <v>8.3126300000000004</v>
      </c>
      <c r="K884" s="23">
        <v>50</v>
      </c>
      <c r="L884" s="23" t="s">
        <v>788</v>
      </c>
      <c r="M884" s="23" t="s">
        <v>641</v>
      </c>
      <c r="N884" s="23" t="s">
        <v>1650</v>
      </c>
      <c r="O884" s="23"/>
      <c r="P884" s="23" t="s">
        <v>26</v>
      </c>
      <c r="Q884" s="23"/>
    </row>
    <row r="885" spans="1:17" ht="16" x14ac:dyDescent="0.2">
      <c r="A885" s="51" t="s">
        <v>17</v>
      </c>
      <c r="B885" s="51" t="s">
        <v>888</v>
      </c>
      <c r="C885" s="23" t="s">
        <v>19</v>
      </c>
      <c r="D885" s="23" t="s">
        <v>788</v>
      </c>
      <c r="E885" s="23" t="s">
        <v>1643</v>
      </c>
      <c r="F885" s="23" t="s">
        <v>1644</v>
      </c>
      <c r="G885" s="23" t="s">
        <v>1645</v>
      </c>
      <c r="H885" s="23" t="s">
        <v>1038</v>
      </c>
      <c r="I885" s="23">
        <v>47.446779999999997</v>
      </c>
      <c r="J885" s="23">
        <v>7.5526499999999999</v>
      </c>
      <c r="K885" s="23"/>
      <c r="L885" s="23" t="s">
        <v>788</v>
      </c>
      <c r="M885" s="23" t="s">
        <v>641</v>
      </c>
      <c r="N885" s="23" t="s">
        <v>1646</v>
      </c>
      <c r="O885" s="23"/>
      <c r="P885" s="23" t="s">
        <v>26</v>
      </c>
      <c r="Q885" s="23"/>
    </row>
    <row r="886" spans="1:17" ht="16" x14ac:dyDescent="0.2">
      <c r="A886" s="51" t="s">
        <v>17</v>
      </c>
      <c r="B886" s="51" t="s">
        <v>888</v>
      </c>
      <c r="C886" s="23" t="s">
        <v>19</v>
      </c>
      <c r="D886" s="23" t="s">
        <v>788</v>
      </c>
      <c r="E886" s="23" t="s">
        <v>1640</v>
      </c>
      <c r="F886" s="23" t="s">
        <v>1641</v>
      </c>
      <c r="G886" s="23" t="s">
        <v>1641</v>
      </c>
      <c r="H886" s="23" t="s">
        <v>1038</v>
      </c>
      <c r="I886" s="23">
        <v>46.220739999999999</v>
      </c>
      <c r="J886" s="23">
        <v>6.1536499999999998</v>
      </c>
      <c r="K886" s="23">
        <v>10</v>
      </c>
      <c r="L886" s="23" t="s">
        <v>788</v>
      </c>
      <c r="M886" s="23" t="s">
        <v>641</v>
      </c>
      <c r="N886" s="23" t="s">
        <v>1642</v>
      </c>
      <c r="O886" s="23"/>
      <c r="P886" s="23" t="s">
        <v>26</v>
      </c>
      <c r="Q886" s="23"/>
    </row>
    <row r="887" spans="1:17" ht="16" x14ac:dyDescent="0.2">
      <c r="A887" s="51" t="s">
        <v>17</v>
      </c>
      <c r="B887" s="51" t="s">
        <v>888</v>
      </c>
      <c r="C887" s="23" t="s">
        <v>19</v>
      </c>
      <c r="D887" s="23" t="s">
        <v>1103</v>
      </c>
      <c r="E887" s="23" t="s">
        <v>1104</v>
      </c>
      <c r="F887" s="23" t="s">
        <v>1105</v>
      </c>
      <c r="G887" s="23" t="s">
        <v>1106</v>
      </c>
      <c r="H887" s="23" t="s">
        <v>1038</v>
      </c>
      <c r="I887" s="23">
        <v>46.345500999999999</v>
      </c>
      <c r="J887" s="35">
        <v>8.6059940000000008</v>
      </c>
      <c r="K887" s="23">
        <v>700</v>
      </c>
      <c r="L887" s="23" t="s">
        <v>68</v>
      </c>
      <c r="M887" s="23" t="s">
        <v>189</v>
      </c>
      <c r="N887" s="23"/>
      <c r="P887" s="23" t="s">
        <v>26</v>
      </c>
    </row>
    <row r="888" spans="1:17" ht="16" x14ac:dyDescent="0.2">
      <c r="A888" s="51" t="s">
        <v>17</v>
      </c>
      <c r="B888" s="51" t="s">
        <v>888</v>
      </c>
      <c r="C888" s="23" t="s">
        <v>19</v>
      </c>
      <c r="D888" s="23" t="s">
        <v>788</v>
      </c>
      <c r="E888" s="23" t="s">
        <v>1625</v>
      </c>
      <c r="F888" s="23" t="s">
        <v>1626</v>
      </c>
      <c r="G888" s="23" t="s">
        <v>1106</v>
      </c>
      <c r="H888" s="23" t="s">
        <v>1038</v>
      </c>
      <c r="I888" s="23">
        <v>45.977040000000002</v>
      </c>
      <c r="J888" s="23">
        <v>8.9467999999999996</v>
      </c>
      <c r="K888" s="23"/>
      <c r="L888" s="23" t="s">
        <v>788</v>
      </c>
      <c r="M888" s="23" t="s">
        <v>641</v>
      </c>
      <c r="N888" s="23" t="s">
        <v>1627</v>
      </c>
      <c r="O888" s="23"/>
      <c r="P888" s="23" t="s">
        <v>26</v>
      </c>
      <c r="Q888" s="23"/>
    </row>
    <row r="889" spans="1:17" ht="16" x14ac:dyDescent="0.2">
      <c r="A889" s="51" t="s">
        <v>17</v>
      </c>
      <c r="B889" s="51" t="s">
        <v>888</v>
      </c>
      <c r="C889" s="23" t="s">
        <v>19</v>
      </c>
      <c r="D889" s="23" t="s">
        <v>788</v>
      </c>
      <c r="E889" s="23" t="s">
        <v>1625</v>
      </c>
      <c r="F889" s="23" t="s">
        <v>1626</v>
      </c>
      <c r="G889" s="23" t="s">
        <v>1106</v>
      </c>
      <c r="H889" s="23" t="s">
        <v>1038</v>
      </c>
      <c r="I889" s="23">
        <v>45.977040000000002</v>
      </c>
      <c r="J889" s="23">
        <v>8.9467999999999996</v>
      </c>
      <c r="K889" s="23"/>
      <c r="L889" s="23" t="s">
        <v>788</v>
      </c>
      <c r="M889" s="23" t="s">
        <v>641</v>
      </c>
      <c r="N889" s="23" t="s">
        <v>1628</v>
      </c>
      <c r="O889" s="23"/>
      <c r="P889" s="23" t="s">
        <v>26</v>
      </c>
      <c r="Q889" s="23"/>
    </row>
    <row r="890" spans="1:17" ht="16" x14ac:dyDescent="0.2">
      <c r="A890" s="51" t="s">
        <v>17</v>
      </c>
      <c r="B890" s="51" t="s">
        <v>888</v>
      </c>
      <c r="C890" s="23" t="s">
        <v>92</v>
      </c>
      <c r="D890" s="23" t="s">
        <v>788</v>
      </c>
      <c r="E890" s="23" t="s">
        <v>1629</v>
      </c>
      <c r="F890" s="23" t="s">
        <v>1630</v>
      </c>
      <c r="G890" s="23" t="s">
        <v>1631</v>
      </c>
      <c r="H890" s="23" t="s">
        <v>1038</v>
      </c>
      <c r="I890" s="23">
        <v>46.309199999999997</v>
      </c>
      <c r="J890" s="23">
        <v>7.8282299999999996</v>
      </c>
      <c r="K890" s="23">
        <v>10</v>
      </c>
      <c r="L890" s="23" t="s">
        <v>788</v>
      </c>
      <c r="M890" s="23" t="s">
        <v>641</v>
      </c>
      <c r="N890" s="23" t="s">
        <v>1632</v>
      </c>
      <c r="O890" s="23"/>
      <c r="P890" s="23" t="s">
        <v>26</v>
      </c>
      <c r="Q890" s="23"/>
    </row>
    <row r="891" spans="1:17" ht="16" x14ac:dyDescent="0.2">
      <c r="A891" s="51" t="s">
        <v>17</v>
      </c>
      <c r="B891" s="51" t="s">
        <v>888</v>
      </c>
      <c r="C891" s="23" t="s">
        <v>62</v>
      </c>
      <c r="D891" s="23" t="s">
        <v>151</v>
      </c>
      <c r="E891" s="23" t="s">
        <v>1036</v>
      </c>
      <c r="F891" s="23" t="s">
        <v>1037</v>
      </c>
      <c r="G891" s="23"/>
      <c r="H891" s="23" t="s">
        <v>1038</v>
      </c>
      <c r="I891" s="23">
        <v>46.254475999999997</v>
      </c>
      <c r="J891" s="35">
        <v>9.0251540000000006</v>
      </c>
      <c r="K891" s="23">
        <v>3000</v>
      </c>
      <c r="L891" s="23" t="s">
        <v>68</v>
      </c>
      <c r="M891" s="23" t="s">
        <v>69</v>
      </c>
      <c r="N891" s="23"/>
      <c r="O891" s="23"/>
      <c r="P891" s="23" t="s">
        <v>26</v>
      </c>
      <c r="Q891" s="23"/>
    </row>
    <row r="892" spans="1:17" ht="16" x14ac:dyDescent="0.2">
      <c r="A892" s="51" t="s">
        <v>17</v>
      </c>
      <c r="B892" s="51" t="s">
        <v>888</v>
      </c>
      <c r="C892" s="23" t="s">
        <v>78</v>
      </c>
      <c r="D892" s="23" t="s">
        <v>1052</v>
      </c>
      <c r="E892" s="23" t="s">
        <v>1053</v>
      </c>
      <c r="F892" s="23" t="s">
        <v>1054</v>
      </c>
      <c r="G892" s="23"/>
      <c r="H892" s="23" t="s">
        <v>1038</v>
      </c>
      <c r="I892" s="23">
        <v>46.205893000000003</v>
      </c>
      <c r="J892" s="35">
        <v>6.1394330000000004</v>
      </c>
      <c r="K892" s="23">
        <v>600</v>
      </c>
      <c r="L892" s="23" t="s">
        <v>68</v>
      </c>
      <c r="M892" s="23" t="s">
        <v>69</v>
      </c>
      <c r="N892" s="23"/>
      <c r="O892" s="23"/>
      <c r="P892" s="23" t="s">
        <v>26</v>
      </c>
      <c r="Q892" s="23"/>
    </row>
    <row r="893" spans="1:17" ht="16" x14ac:dyDescent="0.2">
      <c r="A893" s="51"/>
      <c r="B893" s="51"/>
      <c r="C893" s="23"/>
      <c r="D893" s="24"/>
      <c r="E893" s="23"/>
      <c r="F893" s="23"/>
      <c r="G893" s="23"/>
      <c r="H893" s="23"/>
      <c r="I893" s="24"/>
      <c r="J893" s="24"/>
      <c r="K893" s="23"/>
      <c r="L893" s="23"/>
      <c r="M893" s="23"/>
      <c r="N893" s="24"/>
      <c r="O893" s="23"/>
      <c r="P893" s="23"/>
      <c r="Q893" s="23"/>
    </row>
    <row r="894" spans="1:17" ht="16" x14ac:dyDescent="0.2">
      <c r="A894" s="51"/>
      <c r="B894" s="51"/>
      <c r="C894" s="23"/>
      <c r="D894" s="24"/>
      <c r="E894" s="23"/>
      <c r="F894" s="23"/>
      <c r="G894" s="23"/>
      <c r="H894" s="23"/>
      <c r="I894" s="24"/>
      <c r="J894" s="24"/>
      <c r="K894" s="23"/>
      <c r="L894" s="23"/>
      <c r="M894" s="23"/>
      <c r="N894" s="24"/>
      <c r="O894" s="23"/>
      <c r="P894" s="23"/>
      <c r="Q894" s="23"/>
    </row>
  </sheetData>
  <autoFilter ref="D1:D894" xr:uid="{00000000-0001-0000-0000-000000000000}"/>
  <sortState xmlns:xlrd2="http://schemas.microsoft.com/office/spreadsheetml/2017/richdata2" ref="A2:Q894">
    <sortCondition ref="H2:H894"/>
    <sortCondition ref="G2:G894"/>
    <sortCondition ref="F2:F894"/>
  </sortState>
  <customSheetViews>
    <customSheetView guid="{4E993814-F96B-574D-AB58-A987682B50D1}" showAutoFilter="1">
      <pane xSplit="2" ySplit="1" topLeftCell="C10" activePane="bottomRight" state="frozen"/>
      <selection pane="bottomRight" activeCell="F11" sqref="F11"/>
      <pageMargins left="0.7" right="0.7" top="0.75" bottom="0.75" header="0.3" footer="0.3"/>
      <pageSetup paperSize="9" orientation="portrait" horizontalDpi="0" verticalDpi="0" r:id="rId1"/>
      <autoFilter ref="D1:D894" xr:uid="{00000000-0001-0000-0000-000000000000}"/>
    </customSheetView>
    <customSheetView guid="{2FA87F0C-3FBB-4FA0-9183-9904DC765C74}">
      <pane xSplit="2" ySplit="1" topLeftCell="D283" activePane="bottomRight" state="frozen"/>
      <selection pane="bottomRight" activeCell="G314" sqref="G314"/>
      <pageMargins left="0.7" right="0.7" top="0.75" bottom="0.75" header="0.3" footer="0.3"/>
      <pageSetup paperSize="9" orientation="portrait" horizontalDpi="0" verticalDpi="0" r:id="rId2"/>
    </customSheetView>
  </customSheetViews>
  <pageMargins left="0.7" right="0.7" top="0.75" bottom="0.75" header="0.3" footer="0.3"/>
  <pageSetup paperSize="9" orientation="portrait" horizontalDpi="0" verticalDpi="0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J69"/>
  <sheetViews>
    <sheetView workbookViewId="0">
      <pane xSplit="1" topLeftCell="B1" activePane="topRight" state="frozen"/>
      <selection pane="topRight" activeCell="C2" sqref="C2"/>
    </sheetView>
  </sheetViews>
  <sheetFormatPr baseColWidth="10" defaultColWidth="12.59765625" defaultRowHeight="15.75" customHeight="1" x14ac:dyDescent="0.2"/>
  <cols>
    <col min="1" max="1" width="16.19921875" customWidth="1"/>
    <col min="4" max="4" width="8.19921875" customWidth="1"/>
    <col min="6" max="6" width="10.19921875" customWidth="1"/>
    <col min="7" max="10" width="11.19921875" customWidth="1"/>
  </cols>
  <sheetData>
    <row r="1" spans="1:10" ht="15.75" customHeight="1" x14ac:dyDescent="0.2">
      <c r="A1" s="11" t="s">
        <v>1709</v>
      </c>
      <c r="B1" s="12" t="s">
        <v>0</v>
      </c>
      <c r="C1" s="12" t="s">
        <v>1</v>
      </c>
      <c r="D1" s="13" t="s">
        <v>2</v>
      </c>
      <c r="E1" s="14" t="s">
        <v>1710</v>
      </c>
      <c r="F1" s="14" t="s">
        <v>7</v>
      </c>
      <c r="G1" s="15" t="s">
        <v>1711</v>
      </c>
      <c r="H1" s="16" t="s">
        <v>1712</v>
      </c>
      <c r="I1" s="16" t="s">
        <v>1713</v>
      </c>
      <c r="J1" s="15" t="s">
        <v>1714</v>
      </c>
    </row>
    <row r="2" spans="1:10" ht="15.75" customHeight="1" x14ac:dyDescent="0.2">
      <c r="A2" s="8" t="s">
        <v>823</v>
      </c>
      <c r="B2" s="6" t="s">
        <v>17</v>
      </c>
      <c r="C2" s="7" t="s">
        <v>18</v>
      </c>
      <c r="D2" s="4" t="s">
        <v>92</v>
      </c>
      <c r="E2" s="4" t="s">
        <v>463</v>
      </c>
      <c r="F2" s="4" t="s">
        <v>23</v>
      </c>
      <c r="G2" s="17"/>
      <c r="H2" s="4">
        <v>443</v>
      </c>
      <c r="I2" s="4">
        <v>351</v>
      </c>
      <c r="J2" s="17">
        <f t="shared" ref="J2:J4" si="0">H2/I2</f>
        <v>1.2621082621082622</v>
      </c>
    </row>
    <row r="3" spans="1:10" ht="15.75" customHeight="1" x14ac:dyDescent="0.2">
      <c r="A3" s="8" t="s">
        <v>823</v>
      </c>
      <c r="B3" s="6" t="s">
        <v>17</v>
      </c>
      <c r="C3" s="7" t="s">
        <v>18</v>
      </c>
      <c r="D3" s="4" t="s">
        <v>92</v>
      </c>
      <c r="E3" s="4" t="s">
        <v>463</v>
      </c>
      <c r="F3" s="4" t="s">
        <v>23</v>
      </c>
      <c r="G3" s="17"/>
      <c r="H3" s="4">
        <v>443</v>
      </c>
      <c r="I3" s="4">
        <v>299</v>
      </c>
      <c r="J3" s="17">
        <f t="shared" si="0"/>
        <v>1.4816053511705685</v>
      </c>
    </row>
    <row r="4" spans="1:10" ht="15.75" customHeight="1" x14ac:dyDescent="0.2">
      <c r="A4" s="8" t="s">
        <v>823</v>
      </c>
      <c r="B4" s="6" t="s">
        <v>17</v>
      </c>
      <c r="C4" s="7" t="s">
        <v>18</v>
      </c>
      <c r="D4" s="4" t="s">
        <v>92</v>
      </c>
      <c r="E4" s="4" t="s">
        <v>463</v>
      </c>
      <c r="F4" s="4" t="s">
        <v>23</v>
      </c>
      <c r="G4" s="17"/>
      <c r="H4" s="4">
        <v>428</v>
      </c>
      <c r="I4" s="4">
        <v>297</v>
      </c>
      <c r="J4" s="17">
        <f t="shared" si="0"/>
        <v>1.4410774410774412</v>
      </c>
    </row>
    <row r="5" spans="1:10" ht="15.75" customHeight="1" x14ac:dyDescent="0.2">
      <c r="A5" s="8" t="s">
        <v>823</v>
      </c>
      <c r="B5" s="6" t="s">
        <v>17</v>
      </c>
      <c r="C5" s="7" t="s">
        <v>18</v>
      </c>
      <c r="D5" s="4" t="s">
        <v>78</v>
      </c>
      <c r="E5" s="4" t="s">
        <v>463</v>
      </c>
      <c r="F5" s="4" t="s">
        <v>23</v>
      </c>
      <c r="G5" s="17">
        <f>AVERAGE(4,3,5)</f>
        <v>4</v>
      </c>
      <c r="H5" s="4"/>
      <c r="I5" s="4"/>
      <c r="J5" s="17"/>
    </row>
    <row r="6" spans="1:10" ht="15.75" customHeight="1" x14ac:dyDescent="0.2">
      <c r="A6" s="1" t="s">
        <v>1604</v>
      </c>
      <c r="B6" s="6" t="s">
        <v>17</v>
      </c>
      <c r="C6" s="6" t="s">
        <v>888</v>
      </c>
      <c r="D6" s="4" t="s">
        <v>92</v>
      </c>
      <c r="E6" s="4"/>
      <c r="F6" s="4" t="s">
        <v>23</v>
      </c>
      <c r="G6" s="17"/>
      <c r="H6" s="4">
        <v>349</v>
      </c>
      <c r="I6" s="4">
        <v>358</v>
      </c>
      <c r="J6" s="17">
        <f t="shared" ref="J6:J8" si="1">H6/I6</f>
        <v>0.97486033519553073</v>
      </c>
    </row>
    <row r="7" spans="1:10" ht="15.75" customHeight="1" x14ac:dyDescent="0.2">
      <c r="A7" s="1" t="s">
        <v>1604</v>
      </c>
      <c r="B7" s="6" t="s">
        <v>17</v>
      </c>
      <c r="C7" s="6" t="s">
        <v>888</v>
      </c>
      <c r="D7" s="4" t="s">
        <v>92</v>
      </c>
      <c r="E7" s="4"/>
      <c r="F7" s="4" t="s">
        <v>23</v>
      </c>
      <c r="G7" s="17"/>
      <c r="H7" s="4">
        <v>358</v>
      </c>
      <c r="I7" s="4">
        <v>421</v>
      </c>
      <c r="J7" s="17">
        <f t="shared" si="1"/>
        <v>0.85035629453681705</v>
      </c>
    </row>
    <row r="8" spans="1:10" ht="15.75" customHeight="1" x14ac:dyDescent="0.2">
      <c r="A8" s="1" t="s">
        <v>1604</v>
      </c>
      <c r="B8" s="6" t="s">
        <v>17</v>
      </c>
      <c r="C8" s="6" t="s">
        <v>888</v>
      </c>
      <c r="D8" s="4" t="s">
        <v>92</v>
      </c>
      <c r="E8" s="4"/>
      <c r="F8" s="4" t="s">
        <v>23</v>
      </c>
      <c r="G8" s="17"/>
      <c r="H8" s="4">
        <v>343</v>
      </c>
      <c r="I8" s="4">
        <v>365</v>
      </c>
      <c r="J8" s="17">
        <f t="shared" si="1"/>
        <v>0.9397260273972603</v>
      </c>
    </row>
    <row r="9" spans="1:10" ht="15.75" customHeight="1" x14ac:dyDescent="0.2">
      <c r="A9" s="1" t="s">
        <v>1604</v>
      </c>
      <c r="B9" s="6" t="s">
        <v>17</v>
      </c>
      <c r="C9" s="6" t="s">
        <v>888</v>
      </c>
      <c r="D9" s="4" t="s">
        <v>78</v>
      </c>
      <c r="E9" s="4"/>
      <c r="F9" s="4" t="s">
        <v>23</v>
      </c>
      <c r="G9" s="17">
        <f>AVERAGE(8,8,10)</f>
        <v>8.6666666666666661</v>
      </c>
      <c r="H9" s="4"/>
      <c r="I9" s="4"/>
      <c r="J9" s="17"/>
    </row>
    <row r="10" spans="1:10" ht="15.75" customHeight="1" x14ac:dyDescent="0.2">
      <c r="A10" s="1" t="s">
        <v>1604</v>
      </c>
      <c r="B10" s="6" t="s">
        <v>17</v>
      </c>
      <c r="C10" s="6" t="s">
        <v>888</v>
      </c>
      <c r="D10" s="4" t="s">
        <v>78</v>
      </c>
      <c r="E10" s="4"/>
      <c r="F10" s="4" t="s">
        <v>23</v>
      </c>
      <c r="G10" s="17">
        <f>AVERAGE(23,10,22)</f>
        <v>18.333333333333332</v>
      </c>
      <c r="H10" s="4"/>
      <c r="I10" s="4"/>
      <c r="J10" s="17"/>
    </row>
    <row r="11" spans="1:10" ht="15.75" customHeight="1" x14ac:dyDescent="0.2">
      <c r="A11" s="1" t="s">
        <v>1604</v>
      </c>
      <c r="B11" s="6" t="s">
        <v>17</v>
      </c>
      <c r="C11" s="6" t="s">
        <v>888</v>
      </c>
      <c r="D11" s="4" t="s">
        <v>78</v>
      </c>
      <c r="E11" s="4"/>
      <c r="F11" s="4" t="s">
        <v>23</v>
      </c>
      <c r="G11" s="17">
        <f>AVERAGE(9,18,8)</f>
        <v>11.666666666666666</v>
      </c>
      <c r="H11" s="4"/>
      <c r="I11" s="4"/>
      <c r="J11" s="17"/>
    </row>
    <row r="12" spans="1:10" ht="15.75" customHeight="1" x14ac:dyDescent="0.2">
      <c r="A12" s="8" t="s">
        <v>1715</v>
      </c>
      <c r="B12" s="6" t="s">
        <v>17</v>
      </c>
      <c r="C12" s="7" t="s">
        <v>18</v>
      </c>
      <c r="D12" s="4" t="s">
        <v>78</v>
      </c>
      <c r="E12" s="4" t="s">
        <v>258</v>
      </c>
      <c r="F12" s="4" t="s">
        <v>91</v>
      </c>
      <c r="G12" s="17">
        <f>AVERAGE(3,5,4)</f>
        <v>4</v>
      </c>
      <c r="H12" s="4"/>
      <c r="I12" s="4"/>
      <c r="J12" s="17"/>
    </row>
    <row r="13" spans="1:10" ht="15.75" customHeight="1" x14ac:dyDescent="0.2">
      <c r="A13" s="8" t="s">
        <v>1715</v>
      </c>
      <c r="B13" s="6" t="s">
        <v>17</v>
      </c>
      <c r="C13" s="7" t="s">
        <v>18</v>
      </c>
      <c r="D13" s="4" t="s">
        <v>78</v>
      </c>
      <c r="E13" s="4" t="s">
        <v>258</v>
      </c>
      <c r="F13" s="4" t="s">
        <v>91</v>
      </c>
      <c r="G13" s="17">
        <f>AVERAGE(8,5,3)</f>
        <v>5.333333333333333</v>
      </c>
      <c r="H13" s="4"/>
      <c r="I13" s="4"/>
      <c r="J13" s="17"/>
    </row>
    <row r="14" spans="1:10" ht="15.75" customHeight="1" x14ac:dyDescent="0.2">
      <c r="A14" s="8" t="s">
        <v>1715</v>
      </c>
      <c r="B14" s="6" t="s">
        <v>17</v>
      </c>
      <c r="C14" s="7" t="s">
        <v>18</v>
      </c>
      <c r="D14" s="4" t="s">
        <v>78</v>
      </c>
      <c r="E14" s="4" t="s">
        <v>258</v>
      </c>
      <c r="F14" s="4" t="s">
        <v>91</v>
      </c>
      <c r="G14" s="17">
        <f>AVERAGE(4,3,7)</f>
        <v>4.666666666666667</v>
      </c>
      <c r="H14" s="4"/>
      <c r="I14" s="4"/>
      <c r="J14" s="17"/>
    </row>
    <row r="15" spans="1:10" ht="15.75" customHeight="1" x14ac:dyDescent="0.2">
      <c r="A15" s="8" t="s">
        <v>1715</v>
      </c>
      <c r="B15" s="6" t="s">
        <v>17</v>
      </c>
      <c r="C15" s="7" t="s">
        <v>18</v>
      </c>
      <c r="D15" s="4" t="s">
        <v>92</v>
      </c>
      <c r="E15" s="4" t="s">
        <v>258</v>
      </c>
      <c r="F15" s="4" t="s">
        <v>91</v>
      </c>
      <c r="G15" s="17"/>
      <c r="H15" s="4">
        <v>351</v>
      </c>
      <c r="I15" s="4">
        <v>314</v>
      </c>
      <c r="J15" s="17">
        <f t="shared" ref="J15:J17" si="2">H15/I15</f>
        <v>1.1178343949044587</v>
      </c>
    </row>
    <row r="16" spans="1:10" ht="15.75" customHeight="1" x14ac:dyDescent="0.2">
      <c r="A16" s="8" t="s">
        <v>1715</v>
      </c>
      <c r="B16" s="6" t="s">
        <v>17</v>
      </c>
      <c r="C16" s="7" t="s">
        <v>18</v>
      </c>
      <c r="D16" s="4" t="s">
        <v>92</v>
      </c>
      <c r="E16" s="4" t="s">
        <v>258</v>
      </c>
      <c r="F16" s="4" t="s">
        <v>91</v>
      </c>
      <c r="G16" s="17"/>
      <c r="H16" s="4">
        <v>393</v>
      </c>
      <c r="I16" s="4">
        <v>286</v>
      </c>
      <c r="J16" s="17">
        <f t="shared" si="2"/>
        <v>1.3741258741258742</v>
      </c>
    </row>
    <row r="17" spans="1:10" ht="15.75" customHeight="1" x14ac:dyDescent="0.2">
      <c r="A17" s="8" t="s">
        <v>1715</v>
      </c>
      <c r="B17" s="6" t="s">
        <v>17</v>
      </c>
      <c r="C17" s="7" t="s">
        <v>18</v>
      </c>
      <c r="D17" s="4" t="s">
        <v>92</v>
      </c>
      <c r="E17" s="4" t="s">
        <v>258</v>
      </c>
      <c r="F17" s="4" t="s">
        <v>91</v>
      </c>
      <c r="G17" s="17"/>
      <c r="H17" s="4">
        <v>375</v>
      </c>
      <c r="I17" s="4">
        <v>263</v>
      </c>
      <c r="J17" s="17">
        <f t="shared" si="2"/>
        <v>1.4258555133079849</v>
      </c>
    </row>
    <row r="18" spans="1:10" ht="15.75" customHeight="1" x14ac:dyDescent="0.2">
      <c r="A18" s="8" t="s">
        <v>1716</v>
      </c>
      <c r="B18" s="6" t="s">
        <v>17</v>
      </c>
      <c r="C18" s="7" t="s">
        <v>18</v>
      </c>
      <c r="D18" s="4" t="s">
        <v>78</v>
      </c>
      <c r="E18" s="4" t="s">
        <v>258</v>
      </c>
      <c r="F18" s="4" t="s">
        <v>91</v>
      </c>
      <c r="G18" s="17">
        <f>AVERAGE(6,3,4)</f>
        <v>4.333333333333333</v>
      </c>
      <c r="H18" s="4"/>
      <c r="I18" s="4"/>
      <c r="J18" s="17"/>
    </row>
    <row r="19" spans="1:10" ht="15.75" customHeight="1" x14ac:dyDescent="0.2">
      <c r="A19" s="1" t="s">
        <v>713</v>
      </c>
      <c r="B19" s="18" t="s">
        <v>17</v>
      </c>
      <c r="C19" s="19" t="s">
        <v>18</v>
      </c>
      <c r="D19" s="5" t="s">
        <v>92</v>
      </c>
      <c r="E19" s="5"/>
      <c r="F19" s="4" t="s">
        <v>91</v>
      </c>
      <c r="G19" s="20"/>
      <c r="H19" s="5">
        <v>366</v>
      </c>
      <c r="I19" s="5">
        <v>231</v>
      </c>
      <c r="J19" s="17">
        <f t="shared" ref="J19:J21" si="3">H19/I19</f>
        <v>1.5844155844155845</v>
      </c>
    </row>
    <row r="20" spans="1:10" ht="15.75" customHeight="1" x14ac:dyDescent="0.2">
      <c r="A20" s="1" t="s">
        <v>713</v>
      </c>
      <c r="B20" s="18" t="s">
        <v>17</v>
      </c>
      <c r="C20" s="19" t="s">
        <v>18</v>
      </c>
      <c r="D20" s="5" t="s">
        <v>92</v>
      </c>
      <c r="E20" s="5"/>
      <c r="F20" s="4" t="s">
        <v>91</v>
      </c>
      <c r="G20" s="20"/>
      <c r="H20" s="5">
        <v>383</v>
      </c>
      <c r="I20" s="5">
        <v>296</v>
      </c>
      <c r="J20" s="17">
        <f t="shared" si="3"/>
        <v>1.2939189189189189</v>
      </c>
    </row>
    <row r="21" spans="1:10" ht="15.75" customHeight="1" x14ac:dyDescent="0.2">
      <c r="A21" s="1" t="s">
        <v>713</v>
      </c>
      <c r="B21" s="18" t="s">
        <v>17</v>
      </c>
      <c r="C21" s="19" t="s">
        <v>18</v>
      </c>
      <c r="D21" s="5" t="s">
        <v>92</v>
      </c>
      <c r="E21" s="5"/>
      <c r="F21" s="4" t="s">
        <v>91</v>
      </c>
      <c r="G21" s="20"/>
      <c r="H21" s="5">
        <v>365</v>
      </c>
      <c r="I21" s="5">
        <v>268</v>
      </c>
      <c r="J21" s="17">
        <f t="shared" si="3"/>
        <v>1.3619402985074627</v>
      </c>
    </row>
    <row r="22" spans="1:10" ht="15.75" customHeight="1" x14ac:dyDescent="0.2">
      <c r="A22" s="1" t="s">
        <v>713</v>
      </c>
      <c r="B22" s="18" t="s">
        <v>17</v>
      </c>
      <c r="C22" s="19" t="s">
        <v>18</v>
      </c>
      <c r="D22" s="5" t="s">
        <v>78</v>
      </c>
      <c r="E22" s="5"/>
      <c r="F22" s="4" t="s">
        <v>91</v>
      </c>
      <c r="G22" s="20">
        <f>AVERAGE(4,3,2)</f>
        <v>3</v>
      </c>
      <c r="H22" s="5"/>
      <c r="I22" s="5"/>
      <c r="J22" s="20"/>
    </row>
    <row r="23" spans="1:10" ht="15.75" customHeight="1" x14ac:dyDescent="0.2">
      <c r="A23" s="1" t="s">
        <v>713</v>
      </c>
      <c r="B23" s="18" t="s">
        <v>17</v>
      </c>
      <c r="C23" s="19" t="s">
        <v>18</v>
      </c>
      <c r="D23" s="5" t="s">
        <v>78</v>
      </c>
      <c r="E23" s="5"/>
      <c r="F23" s="4" t="s">
        <v>91</v>
      </c>
      <c r="G23" s="20">
        <f>AVERAGE(4,3,3)</f>
        <v>3.3333333333333335</v>
      </c>
      <c r="H23" s="5"/>
      <c r="I23" s="5"/>
      <c r="J23" s="20"/>
    </row>
    <row r="24" spans="1:10" ht="15.75" customHeight="1" x14ac:dyDescent="0.2">
      <c r="A24" s="8" t="s">
        <v>292</v>
      </c>
      <c r="B24" s="6" t="s">
        <v>17</v>
      </c>
      <c r="C24" s="7" t="s">
        <v>18</v>
      </c>
      <c r="D24" s="4" t="s">
        <v>78</v>
      </c>
      <c r="E24" s="4"/>
      <c r="F24" s="4" t="s">
        <v>91</v>
      </c>
      <c r="G24" s="17">
        <f>AVERAGE(4,4,6)</f>
        <v>4.666666666666667</v>
      </c>
      <c r="H24" s="4"/>
      <c r="I24" s="4"/>
      <c r="J24" s="17"/>
    </row>
    <row r="25" spans="1:10" ht="15.75" customHeight="1" x14ac:dyDescent="0.2">
      <c r="A25" s="3" t="s">
        <v>710</v>
      </c>
      <c r="B25" s="6" t="s">
        <v>17</v>
      </c>
      <c r="C25" s="7" t="s">
        <v>18</v>
      </c>
      <c r="D25" s="4" t="s">
        <v>78</v>
      </c>
      <c r="E25" s="4"/>
      <c r="F25" s="4" t="s">
        <v>91</v>
      </c>
      <c r="G25" s="17">
        <f>AVERAGE(4,3,6)</f>
        <v>4.333333333333333</v>
      </c>
      <c r="H25" s="4"/>
      <c r="I25" s="4"/>
      <c r="J25" s="17"/>
    </row>
    <row r="26" spans="1:10" ht="15.75" customHeight="1" x14ac:dyDescent="0.2">
      <c r="A26" s="3" t="s">
        <v>710</v>
      </c>
      <c r="B26" s="6" t="s">
        <v>17</v>
      </c>
      <c r="C26" s="7" t="s">
        <v>18</v>
      </c>
      <c r="D26" s="4" t="s">
        <v>78</v>
      </c>
      <c r="E26" s="4"/>
      <c r="F26" s="4" t="s">
        <v>91</v>
      </c>
      <c r="G26" s="17">
        <f>AVERAGE(5,5,6)</f>
        <v>5.333333333333333</v>
      </c>
      <c r="H26" s="4"/>
      <c r="I26" s="4"/>
      <c r="J26" s="17"/>
    </row>
    <row r="27" spans="1:10" ht="15.75" customHeight="1" x14ac:dyDescent="0.2">
      <c r="A27" s="3" t="s">
        <v>710</v>
      </c>
      <c r="B27" s="6" t="s">
        <v>17</v>
      </c>
      <c r="C27" s="7" t="s">
        <v>18</v>
      </c>
      <c r="D27" s="4" t="s">
        <v>78</v>
      </c>
      <c r="E27" s="4"/>
      <c r="F27" s="4" t="s">
        <v>91</v>
      </c>
      <c r="G27" s="17">
        <f>AVERAGE(4, 5, 7)</f>
        <v>5.333333333333333</v>
      </c>
      <c r="H27" s="4"/>
      <c r="I27" s="4"/>
      <c r="J27" s="17"/>
    </row>
    <row r="28" spans="1:10" ht="15.75" customHeight="1" x14ac:dyDescent="0.2">
      <c r="A28" s="3" t="s">
        <v>710</v>
      </c>
      <c r="B28" s="6" t="s">
        <v>17</v>
      </c>
      <c r="C28" s="7" t="s">
        <v>18</v>
      </c>
      <c r="D28" s="4" t="s">
        <v>92</v>
      </c>
      <c r="E28" s="4"/>
      <c r="F28" s="4" t="s">
        <v>91</v>
      </c>
      <c r="G28" s="17"/>
      <c r="H28" s="4">
        <v>418</v>
      </c>
      <c r="I28" s="4">
        <v>274</v>
      </c>
      <c r="J28" s="17">
        <f t="shared" ref="J28:J31" si="4">H28/I28</f>
        <v>1.5255474452554745</v>
      </c>
    </row>
    <row r="29" spans="1:10" ht="16" x14ac:dyDescent="0.2">
      <c r="A29" s="3" t="s">
        <v>710</v>
      </c>
      <c r="B29" s="6" t="s">
        <v>17</v>
      </c>
      <c r="C29" s="7" t="s">
        <v>18</v>
      </c>
      <c r="D29" s="4" t="s">
        <v>92</v>
      </c>
      <c r="E29" s="4"/>
      <c r="F29" s="4" t="s">
        <v>91</v>
      </c>
      <c r="G29" s="17"/>
      <c r="H29" s="4">
        <v>339</v>
      </c>
      <c r="I29" s="4">
        <v>277</v>
      </c>
      <c r="J29" s="17">
        <f t="shared" si="4"/>
        <v>1.2238267148014441</v>
      </c>
    </row>
    <row r="30" spans="1:10" ht="16" x14ac:dyDescent="0.2">
      <c r="A30" s="3" t="s">
        <v>710</v>
      </c>
      <c r="B30" s="6" t="s">
        <v>17</v>
      </c>
      <c r="C30" s="7" t="s">
        <v>18</v>
      </c>
      <c r="D30" s="4" t="s">
        <v>92</v>
      </c>
      <c r="E30" s="4"/>
      <c r="F30" s="4" t="s">
        <v>91</v>
      </c>
      <c r="G30" s="17"/>
      <c r="H30" s="4">
        <v>319</v>
      </c>
      <c r="I30" s="4">
        <v>261</v>
      </c>
      <c r="J30" s="17">
        <f t="shared" si="4"/>
        <v>1.2222222222222223</v>
      </c>
    </row>
    <row r="31" spans="1:10" ht="16" x14ac:dyDescent="0.2">
      <c r="A31" s="8" t="s">
        <v>717</v>
      </c>
      <c r="B31" s="6" t="s">
        <v>17</v>
      </c>
      <c r="C31" s="7" t="s">
        <v>18</v>
      </c>
      <c r="D31" s="4" t="s">
        <v>92</v>
      </c>
      <c r="E31" s="4"/>
      <c r="F31" s="4" t="s">
        <v>91</v>
      </c>
      <c r="G31" s="17"/>
      <c r="H31" s="4">
        <v>346</v>
      </c>
      <c r="I31" s="4">
        <v>305</v>
      </c>
      <c r="J31" s="17">
        <f t="shared" si="4"/>
        <v>1.1344262295081968</v>
      </c>
    </row>
    <row r="32" spans="1:10" ht="16" x14ac:dyDescent="0.2">
      <c r="A32" s="8" t="s">
        <v>717</v>
      </c>
      <c r="B32" s="6" t="s">
        <v>17</v>
      </c>
      <c r="C32" s="7" t="s">
        <v>18</v>
      </c>
      <c r="D32" s="4" t="s">
        <v>78</v>
      </c>
      <c r="E32" s="4"/>
      <c r="F32" s="4" t="s">
        <v>91</v>
      </c>
      <c r="G32" s="17">
        <f>AVERAGE(3,4,5)</f>
        <v>4</v>
      </c>
      <c r="H32" s="4"/>
      <c r="I32" s="4"/>
      <c r="J32" s="17"/>
    </row>
    <row r="33" spans="1:10" ht="16" x14ac:dyDescent="0.2">
      <c r="A33" s="8" t="s">
        <v>717</v>
      </c>
      <c r="B33" s="6" t="s">
        <v>17</v>
      </c>
      <c r="C33" s="7" t="s">
        <v>18</v>
      </c>
      <c r="D33" s="4" t="s">
        <v>78</v>
      </c>
      <c r="E33" s="4"/>
      <c r="F33" s="4" t="s">
        <v>91</v>
      </c>
      <c r="G33" s="17">
        <f>AVERAGE(3,4,6)</f>
        <v>4.333333333333333</v>
      </c>
      <c r="H33" s="4"/>
      <c r="I33" s="4"/>
      <c r="J33" s="17"/>
    </row>
    <row r="34" spans="1:10" ht="16" x14ac:dyDescent="0.2">
      <c r="A34" s="1" t="s">
        <v>774</v>
      </c>
      <c r="B34" s="6" t="s">
        <v>17</v>
      </c>
      <c r="C34" s="6" t="s">
        <v>18</v>
      </c>
      <c r="D34" s="4" t="s">
        <v>78</v>
      </c>
      <c r="E34" s="4"/>
      <c r="F34" s="4" t="s">
        <v>23</v>
      </c>
      <c r="G34" s="17">
        <f>AVERAGE(7,4,5)</f>
        <v>5.333333333333333</v>
      </c>
      <c r="H34" s="4"/>
      <c r="I34" s="4"/>
      <c r="J34" s="17"/>
    </row>
    <row r="35" spans="1:10" ht="16" x14ac:dyDescent="0.2">
      <c r="A35" s="1" t="s">
        <v>774</v>
      </c>
      <c r="B35" s="6" t="s">
        <v>17</v>
      </c>
      <c r="C35" s="6" t="s">
        <v>18</v>
      </c>
      <c r="D35" s="4" t="s">
        <v>78</v>
      </c>
      <c r="E35" s="4"/>
      <c r="F35" s="4" t="s">
        <v>23</v>
      </c>
      <c r="G35" s="17">
        <f>AVERAGE(3,3,3)</f>
        <v>3</v>
      </c>
      <c r="H35" s="4"/>
      <c r="I35" s="4"/>
      <c r="J35" s="17"/>
    </row>
    <row r="36" spans="1:10" ht="16" x14ac:dyDescent="0.2">
      <c r="A36" s="1" t="s">
        <v>1610</v>
      </c>
      <c r="B36" s="6" t="s">
        <v>17</v>
      </c>
      <c r="C36" s="6" t="s">
        <v>888</v>
      </c>
      <c r="D36" s="4" t="s">
        <v>78</v>
      </c>
      <c r="E36" s="4"/>
      <c r="F36" s="4" t="s">
        <v>23</v>
      </c>
      <c r="G36" s="17">
        <f>AVERAGE(15, 20)</f>
        <v>17.5</v>
      </c>
      <c r="H36" s="4"/>
      <c r="I36" s="4"/>
      <c r="J36" s="17"/>
    </row>
    <row r="37" spans="1:10" ht="16" x14ac:dyDescent="0.2">
      <c r="A37" s="1" t="s">
        <v>1610</v>
      </c>
      <c r="B37" s="6" t="s">
        <v>17</v>
      </c>
      <c r="C37" s="6" t="s">
        <v>888</v>
      </c>
      <c r="D37" s="4" t="s">
        <v>92</v>
      </c>
      <c r="E37" s="4"/>
      <c r="F37" s="4" t="s">
        <v>23</v>
      </c>
      <c r="G37" s="17"/>
      <c r="H37" s="4">
        <v>314</v>
      </c>
      <c r="I37" s="4">
        <v>329</v>
      </c>
      <c r="J37" s="17">
        <f t="shared" ref="J37:J39" si="5">H37/I37</f>
        <v>0.95440729483282671</v>
      </c>
    </row>
    <row r="38" spans="1:10" ht="16" x14ac:dyDescent="0.2">
      <c r="A38" s="1" t="s">
        <v>1611</v>
      </c>
      <c r="B38" s="6" t="s">
        <v>17</v>
      </c>
      <c r="C38" s="6" t="s">
        <v>888</v>
      </c>
      <c r="D38" s="4" t="s">
        <v>92</v>
      </c>
      <c r="E38" s="4"/>
      <c r="F38" s="4" t="s">
        <v>23</v>
      </c>
      <c r="G38" s="17"/>
      <c r="H38" s="4">
        <v>354</v>
      </c>
      <c r="I38" s="4">
        <v>365</v>
      </c>
      <c r="J38" s="17">
        <f t="shared" si="5"/>
        <v>0.96986301369863015</v>
      </c>
    </row>
    <row r="39" spans="1:10" ht="16" x14ac:dyDescent="0.2">
      <c r="A39" s="1" t="s">
        <v>1611</v>
      </c>
      <c r="B39" s="6" t="s">
        <v>17</v>
      </c>
      <c r="C39" s="6" t="s">
        <v>888</v>
      </c>
      <c r="D39" s="4" t="s">
        <v>92</v>
      </c>
      <c r="E39" s="4"/>
      <c r="F39" s="4" t="s">
        <v>23</v>
      </c>
      <c r="G39" s="17"/>
      <c r="H39" s="4">
        <v>329</v>
      </c>
      <c r="I39" s="4">
        <v>374</v>
      </c>
      <c r="J39" s="17">
        <f t="shared" si="5"/>
        <v>0.8796791443850267</v>
      </c>
    </row>
    <row r="40" spans="1:10" ht="16" x14ac:dyDescent="0.2">
      <c r="A40" s="1" t="s">
        <v>1611</v>
      </c>
      <c r="B40" s="6" t="s">
        <v>17</v>
      </c>
      <c r="C40" s="6" t="s">
        <v>888</v>
      </c>
      <c r="D40" s="4" t="s">
        <v>78</v>
      </c>
      <c r="E40" s="4"/>
      <c r="F40" s="4" t="s">
        <v>23</v>
      </c>
      <c r="G40" s="17">
        <f>AVERAGE(9, 6, 19)</f>
        <v>11.333333333333334</v>
      </c>
      <c r="H40" s="1"/>
      <c r="I40" s="1"/>
      <c r="J40" s="1"/>
    </row>
    <row r="41" spans="1:10" ht="16" x14ac:dyDescent="0.2">
      <c r="A41" s="1" t="s">
        <v>1614</v>
      </c>
      <c r="B41" s="6" t="s">
        <v>17</v>
      </c>
      <c r="C41" s="6" t="s">
        <v>888</v>
      </c>
      <c r="D41" s="4" t="s">
        <v>78</v>
      </c>
      <c r="E41" s="4"/>
      <c r="F41" s="4" t="s">
        <v>23</v>
      </c>
      <c r="G41" s="17">
        <f>AVERAGE(13, 6, 8)</f>
        <v>9</v>
      </c>
      <c r="H41" s="4"/>
      <c r="I41" s="4"/>
      <c r="J41" s="17"/>
    </row>
    <row r="42" spans="1:10" ht="16" x14ac:dyDescent="0.2">
      <c r="A42" s="1" t="s">
        <v>1614</v>
      </c>
      <c r="B42" s="6" t="s">
        <v>17</v>
      </c>
      <c r="C42" s="6" t="s">
        <v>888</v>
      </c>
      <c r="D42" s="4" t="s">
        <v>92</v>
      </c>
      <c r="E42" s="4"/>
      <c r="F42" s="4" t="s">
        <v>23</v>
      </c>
      <c r="G42" s="17"/>
      <c r="H42" s="4">
        <v>346</v>
      </c>
      <c r="I42" s="4">
        <v>357</v>
      </c>
      <c r="J42" s="17">
        <f t="shared" ref="J42:J45" si="6">H42/I42</f>
        <v>0.96918767507002801</v>
      </c>
    </row>
    <row r="43" spans="1:10" ht="16" x14ac:dyDescent="0.2">
      <c r="A43" s="1" t="s">
        <v>1614</v>
      </c>
      <c r="B43" s="6" t="s">
        <v>17</v>
      </c>
      <c r="C43" s="6" t="s">
        <v>888</v>
      </c>
      <c r="D43" s="4" t="s">
        <v>92</v>
      </c>
      <c r="E43" s="4"/>
      <c r="F43" s="4" t="s">
        <v>23</v>
      </c>
      <c r="G43" s="17"/>
      <c r="H43" s="4">
        <v>376</v>
      </c>
      <c r="I43" s="4">
        <v>380</v>
      </c>
      <c r="J43" s="17">
        <f t="shared" si="6"/>
        <v>0.98947368421052628</v>
      </c>
    </row>
    <row r="44" spans="1:10" ht="16" x14ac:dyDescent="0.2">
      <c r="A44" s="1" t="s">
        <v>1614</v>
      </c>
      <c r="B44" s="6" t="s">
        <v>17</v>
      </c>
      <c r="C44" s="6" t="s">
        <v>888</v>
      </c>
      <c r="D44" s="4" t="s">
        <v>92</v>
      </c>
      <c r="E44" s="4"/>
      <c r="F44" s="4" t="s">
        <v>23</v>
      </c>
      <c r="G44" s="17"/>
      <c r="H44" s="4">
        <v>345</v>
      </c>
      <c r="I44" s="4">
        <v>427</v>
      </c>
      <c r="J44" s="17">
        <f t="shared" si="6"/>
        <v>0.80796252927400469</v>
      </c>
    </row>
    <row r="45" spans="1:10" ht="16" x14ac:dyDescent="0.2">
      <c r="A45" s="1" t="s">
        <v>1617</v>
      </c>
      <c r="B45" s="6" t="s">
        <v>17</v>
      </c>
      <c r="C45" s="6" t="s">
        <v>888</v>
      </c>
      <c r="D45" s="4" t="s">
        <v>92</v>
      </c>
      <c r="E45" s="4"/>
      <c r="F45" s="4" t="s">
        <v>23</v>
      </c>
      <c r="G45" s="17"/>
      <c r="H45" s="4">
        <v>304</v>
      </c>
      <c r="I45" s="4">
        <v>339</v>
      </c>
      <c r="J45" s="17">
        <f t="shared" si="6"/>
        <v>0.89675516224188789</v>
      </c>
    </row>
    <row r="46" spans="1:10" ht="16" x14ac:dyDescent="0.2">
      <c r="A46" s="1" t="s">
        <v>1717</v>
      </c>
      <c r="B46" s="6" t="s">
        <v>17</v>
      </c>
      <c r="C46" s="6" t="s">
        <v>888</v>
      </c>
      <c r="D46" s="4" t="s">
        <v>78</v>
      </c>
      <c r="E46" s="4"/>
      <c r="F46" s="4" t="s">
        <v>23</v>
      </c>
      <c r="G46" s="17">
        <f>AVERAGE(23, 8, 31)</f>
        <v>20.666666666666668</v>
      </c>
      <c r="H46" s="4"/>
      <c r="I46" s="4"/>
      <c r="J46" s="17"/>
    </row>
    <row r="47" spans="1:10" ht="16" x14ac:dyDescent="0.2">
      <c r="A47" s="1" t="s">
        <v>1554</v>
      </c>
      <c r="B47" s="6" t="s">
        <v>17</v>
      </c>
      <c r="C47" s="6" t="s">
        <v>888</v>
      </c>
      <c r="D47" s="4" t="s">
        <v>78</v>
      </c>
      <c r="E47" s="4"/>
      <c r="F47" s="4" t="s">
        <v>23</v>
      </c>
      <c r="G47" s="17">
        <f>AVERAGE(4, 13, 21)</f>
        <v>12.666666666666666</v>
      </c>
      <c r="H47" s="4"/>
      <c r="I47" s="4"/>
      <c r="J47" s="17"/>
    </row>
    <row r="48" spans="1:10" ht="16" x14ac:dyDescent="0.2">
      <c r="A48" s="1" t="s">
        <v>1526</v>
      </c>
      <c r="B48" s="6" t="s">
        <v>17</v>
      </c>
      <c r="C48" s="6" t="s">
        <v>888</v>
      </c>
      <c r="D48" s="4" t="s">
        <v>92</v>
      </c>
      <c r="E48" s="4"/>
      <c r="F48" s="4" t="s">
        <v>23</v>
      </c>
      <c r="G48" s="17"/>
      <c r="H48" s="4">
        <v>297</v>
      </c>
      <c r="I48" s="4">
        <v>338</v>
      </c>
      <c r="J48" s="17">
        <f t="shared" ref="J48:J50" si="7">H48/I48</f>
        <v>0.87869822485207105</v>
      </c>
    </row>
    <row r="49" spans="1:10" ht="16" x14ac:dyDescent="0.2">
      <c r="A49" s="1" t="s">
        <v>1526</v>
      </c>
      <c r="B49" s="6" t="s">
        <v>17</v>
      </c>
      <c r="C49" s="6" t="s">
        <v>888</v>
      </c>
      <c r="D49" s="4" t="s">
        <v>92</v>
      </c>
      <c r="E49" s="4"/>
      <c r="F49" s="4" t="s">
        <v>23</v>
      </c>
      <c r="G49" s="17"/>
      <c r="H49" s="4">
        <v>299</v>
      </c>
      <c r="I49" s="4">
        <v>372</v>
      </c>
      <c r="J49" s="17">
        <f t="shared" si="7"/>
        <v>0.80376344086021501</v>
      </c>
    </row>
    <row r="50" spans="1:10" ht="16" x14ac:dyDescent="0.2">
      <c r="A50" s="1" t="s">
        <v>1526</v>
      </c>
      <c r="B50" s="6" t="s">
        <v>17</v>
      </c>
      <c r="C50" s="6" t="s">
        <v>888</v>
      </c>
      <c r="D50" s="4" t="s">
        <v>92</v>
      </c>
      <c r="E50" s="4"/>
      <c r="F50" s="4" t="s">
        <v>23</v>
      </c>
      <c r="G50" s="17"/>
      <c r="H50" s="4">
        <v>267</v>
      </c>
      <c r="I50" s="4">
        <v>321</v>
      </c>
      <c r="J50" s="17">
        <f t="shared" si="7"/>
        <v>0.83177570093457942</v>
      </c>
    </row>
    <row r="51" spans="1:10" ht="16" x14ac:dyDescent="0.2">
      <c r="A51" s="1" t="s">
        <v>1526</v>
      </c>
      <c r="B51" s="6" t="s">
        <v>17</v>
      </c>
      <c r="C51" s="6" t="s">
        <v>888</v>
      </c>
      <c r="D51" s="4" t="s">
        <v>78</v>
      </c>
      <c r="E51" s="4"/>
      <c r="F51" s="4" t="s">
        <v>23</v>
      </c>
      <c r="G51" s="17">
        <f>AVERAGE(62, 104, 10)</f>
        <v>58.666666666666664</v>
      </c>
      <c r="H51" s="4"/>
      <c r="I51" s="4"/>
      <c r="J51" s="17"/>
    </row>
    <row r="52" spans="1:10" ht="16" x14ac:dyDescent="0.2">
      <c r="A52" s="1" t="s">
        <v>1604</v>
      </c>
      <c r="B52" s="6" t="s">
        <v>17</v>
      </c>
      <c r="C52" s="6" t="s">
        <v>888</v>
      </c>
      <c r="D52" s="4" t="s">
        <v>92</v>
      </c>
      <c r="E52" s="4"/>
      <c r="F52" s="4" t="s">
        <v>23</v>
      </c>
      <c r="G52" s="17"/>
      <c r="H52" s="4">
        <v>301</v>
      </c>
      <c r="I52" s="4">
        <v>308</v>
      </c>
      <c r="J52" s="17">
        <f t="shared" ref="J52:J53" si="8">H52/I52</f>
        <v>0.97727272727272729</v>
      </c>
    </row>
    <row r="53" spans="1:10" ht="16" x14ac:dyDescent="0.2">
      <c r="A53" s="1" t="s">
        <v>1604</v>
      </c>
      <c r="B53" s="6" t="s">
        <v>17</v>
      </c>
      <c r="C53" s="6" t="s">
        <v>888</v>
      </c>
      <c r="D53" s="4" t="s">
        <v>92</v>
      </c>
      <c r="E53" s="4"/>
      <c r="F53" s="4" t="s">
        <v>23</v>
      </c>
      <c r="G53" s="17"/>
      <c r="H53" s="4">
        <v>339</v>
      </c>
      <c r="I53" s="4">
        <v>368</v>
      </c>
      <c r="J53" s="17">
        <f t="shared" si="8"/>
        <v>0.92119565217391308</v>
      </c>
    </row>
    <row r="54" spans="1:10" ht="16" x14ac:dyDescent="0.2">
      <c r="A54" s="1" t="s">
        <v>1604</v>
      </c>
      <c r="B54" s="6" t="s">
        <v>17</v>
      </c>
      <c r="C54" s="6" t="s">
        <v>888</v>
      </c>
      <c r="D54" s="4" t="s">
        <v>78</v>
      </c>
      <c r="E54" s="4"/>
      <c r="F54" s="4" t="s">
        <v>23</v>
      </c>
      <c r="G54" s="17">
        <f>AVERAGE(6,13, 10)</f>
        <v>9.6666666666666661</v>
      </c>
      <c r="H54" s="1"/>
      <c r="I54" s="1"/>
      <c r="J54" s="17"/>
    </row>
    <row r="55" spans="1:10" ht="16" x14ac:dyDescent="0.2">
      <c r="A55" s="1" t="s">
        <v>1604</v>
      </c>
      <c r="B55" s="6" t="s">
        <v>17</v>
      </c>
      <c r="C55" s="6" t="s">
        <v>888</v>
      </c>
      <c r="D55" s="4" t="s">
        <v>78</v>
      </c>
      <c r="E55" s="4"/>
      <c r="F55" s="4" t="s">
        <v>23</v>
      </c>
      <c r="G55" s="17">
        <f>AVERAGE(16,17, 10)</f>
        <v>14.333333333333334</v>
      </c>
      <c r="H55" s="4"/>
      <c r="I55" s="4"/>
      <c r="J55" s="17"/>
    </row>
    <row r="56" spans="1:10" ht="16" x14ac:dyDescent="0.2">
      <c r="A56" s="1" t="s">
        <v>1604</v>
      </c>
      <c r="B56" s="6" t="s">
        <v>17</v>
      </c>
      <c r="C56" s="6" t="s">
        <v>888</v>
      </c>
      <c r="D56" s="4" t="s">
        <v>78</v>
      </c>
      <c r="E56" s="4"/>
      <c r="F56" s="4" t="s">
        <v>23</v>
      </c>
      <c r="G56" s="17">
        <f>AVERAGE(18, 6, 12)</f>
        <v>12</v>
      </c>
      <c r="H56" s="4"/>
      <c r="I56" s="4"/>
      <c r="J56" s="17"/>
    </row>
    <row r="57" spans="1:10" ht="16" x14ac:dyDescent="0.2">
      <c r="A57" s="1" t="s">
        <v>1718</v>
      </c>
      <c r="B57" s="6" t="s">
        <v>17</v>
      </c>
      <c r="C57" s="6" t="s">
        <v>888</v>
      </c>
      <c r="D57" s="4" t="s">
        <v>78</v>
      </c>
      <c r="E57" s="4"/>
      <c r="F57" s="4" t="s">
        <v>23</v>
      </c>
      <c r="G57" s="17">
        <f>AVERAGE(8, 75, 180)</f>
        <v>87.666666666666671</v>
      </c>
      <c r="H57" s="4"/>
      <c r="I57" s="4"/>
      <c r="J57" s="17"/>
    </row>
    <row r="58" spans="1:10" ht="16" x14ac:dyDescent="0.2">
      <c r="A58" s="1" t="s">
        <v>1663</v>
      </c>
      <c r="B58" s="6" t="s">
        <v>17</v>
      </c>
      <c r="C58" s="6" t="s">
        <v>888</v>
      </c>
      <c r="D58" s="4" t="s">
        <v>78</v>
      </c>
      <c r="E58" s="4"/>
      <c r="F58" s="4" t="s">
        <v>23</v>
      </c>
      <c r="G58" s="17">
        <f>AVERAGE(49, 15, 41)</f>
        <v>35</v>
      </c>
      <c r="H58" s="4"/>
      <c r="I58" s="4"/>
      <c r="J58" s="17"/>
    </row>
    <row r="59" spans="1:10" ht="16" x14ac:dyDescent="0.2">
      <c r="A59" s="1" t="s">
        <v>1663</v>
      </c>
      <c r="B59" s="6" t="s">
        <v>17</v>
      </c>
      <c r="C59" s="6" t="s">
        <v>888</v>
      </c>
      <c r="D59" s="4" t="s">
        <v>78</v>
      </c>
      <c r="E59" s="4"/>
      <c r="F59" s="4" t="s">
        <v>23</v>
      </c>
      <c r="G59" s="17">
        <f>AVERAGE(51, 53, 62)</f>
        <v>55.333333333333336</v>
      </c>
      <c r="H59" s="4"/>
      <c r="I59" s="4"/>
      <c r="J59" s="17"/>
    </row>
    <row r="60" spans="1:10" ht="16" x14ac:dyDescent="0.2">
      <c r="A60" s="1" t="s">
        <v>1663</v>
      </c>
      <c r="B60" s="6" t="s">
        <v>17</v>
      </c>
      <c r="C60" s="6" t="s">
        <v>888</v>
      </c>
      <c r="D60" s="4" t="s">
        <v>92</v>
      </c>
      <c r="E60" s="4"/>
      <c r="F60" s="4" t="s">
        <v>23</v>
      </c>
      <c r="G60" s="17"/>
      <c r="H60" s="4">
        <v>295</v>
      </c>
      <c r="I60" s="4">
        <v>297</v>
      </c>
      <c r="J60" s="17">
        <f t="shared" ref="J60:J62" si="9">H60/I60</f>
        <v>0.9932659932659933</v>
      </c>
    </row>
    <row r="61" spans="1:10" ht="16" x14ac:dyDescent="0.2">
      <c r="A61" s="1" t="s">
        <v>1663</v>
      </c>
      <c r="B61" s="6" t="s">
        <v>17</v>
      </c>
      <c r="C61" s="6" t="s">
        <v>888</v>
      </c>
      <c r="D61" s="4" t="s">
        <v>92</v>
      </c>
      <c r="E61" s="4"/>
      <c r="F61" s="4" t="s">
        <v>23</v>
      </c>
      <c r="G61" s="17"/>
      <c r="H61" s="4">
        <v>316</v>
      </c>
      <c r="I61" s="4">
        <v>342</v>
      </c>
      <c r="J61" s="17">
        <f t="shared" si="9"/>
        <v>0.92397660818713445</v>
      </c>
    </row>
    <row r="62" spans="1:10" ht="16" x14ac:dyDescent="0.2">
      <c r="A62" s="1" t="s">
        <v>1663</v>
      </c>
      <c r="B62" s="6" t="s">
        <v>17</v>
      </c>
      <c r="C62" s="6" t="s">
        <v>888</v>
      </c>
      <c r="D62" s="4" t="s">
        <v>92</v>
      </c>
      <c r="E62" s="4"/>
      <c r="F62" s="4" t="s">
        <v>23</v>
      </c>
      <c r="G62" s="17"/>
      <c r="H62" s="4">
        <v>275</v>
      </c>
      <c r="I62" s="4">
        <v>334</v>
      </c>
      <c r="J62" s="17">
        <f t="shared" si="9"/>
        <v>0.82335329341317365</v>
      </c>
    </row>
    <row r="63" spans="1:10" ht="16" x14ac:dyDescent="0.2">
      <c r="A63" s="9" t="s">
        <v>1719</v>
      </c>
      <c r="B63" s="6" t="s">
        <v>17</v>
      </c>
      <c r="C63" s="6" t="s">
        <v>18</v>
      </c>
      <c r="D63" s="4" t="s">
        <v>78</v>
      </c>
      <c r="E63" s="4" t="s">
        <v>304</v>
      </c>
      <c r="F63" s="4" t="s">
        <v>23</v>
      </c>
      <c r="G63" s="1">
        <f>AVERAGE(4,4,5)</f>
        <v>4.333333333333333</v>
      </c>
      <c r="H63" s="1"/>
      <c r="I63" s="1"/>
      <c r="J63" s="17"/>
    </row>
    <row r="64" spans="1:10" ht="16" x14ac:dyDescent="0.2">
      <c r="A64" s="9" t="s">
        <v>1719</v>
      </c>
      <c r="B64" s="6" t="s">
        <v>17</v>
      </c>
      <c r="C64" s="6" t="s">
        <v>18</v>
      </c>
      <c r="D64" s="4" t="s">
        <v>92</v>
      </c>
      <c r="E64" s="4" t="s">
        <v>304</v>
      </c>
      <c r="F64" s="4" t="s">
        <v>23</v>
      </c>
      <c r="G64" s="1"/>
      <c r="H64" s="1">
        <v>393</v>
      </c>
      <c r="I64" s="1">
        <v>303</v>
      </c>
      <c r="J64" s="17">
        <f>H64/I64</f>
        <v>1.2970297029702971</v>
      </c>
    </row>
    <row r="65" spans="1:10" ht="16" x14ac:dyDescent="0.2">
      <c r="A65" s="10" t="s">
        <v>1173</v>
      </c>
      <c r="B65" s="6" t="s">
        <v>17</v>
      </c>
      <c r="C65" s="6" t="s">
        <v>888</v>
      </c>
      <c r="D65" s="4" t="s">
        <v>78</v>
      </c>
      <c r="E65" s="4"/>
      <c r="F65" s="4" t="s">
        <v>23</v>
      </c>
      <c r="G65" s="1">
        <f>AVERAGE(20,8,9)</f>
        <v>12.333333333333334</v>
      </c>
      <c r="H65" s="1"/>
      <c r="I65" s="1"/>
      <c r="J65" s="17"/>
    </row>
    <row r="66" spans="1:10" ht="16" x14ac:dyDescent="0.2">
      <c r="A66" s="10" t="s">
        <v>1173</v>
      </c>
      <c r="B66" s="6" t="s">
        <v>17</v>
      </c>
      <c r="C66" s="6" t="s">
        <v>888</v>
      </c>
      <c r="D66" s="4" t="s">
        <v>92</v>
      </c>
      <c r="E66" s="4"/>
      <c r="F66" s="4" t="s">
        <v>23</v>
      </c>
      <c r="G66" s="1"/>
      <c r="H66" s="1">
        <v>360</v>
      </c>
      <c r="I66" s="1">
        <v>387</v>
      </c>
      <c r="J66" s="17">
        <f t="shared" ref="J66:J69" si="10">H66/I66</f>
        <v>0.93023255813953487</v>
      </c>
    </row>
    <row r="67" spans="1:10" ht="16" x14ac:dyDescent="0.2">
      <c r="A67" s="1" t="s">
        <v>827</v>
      </c>
      <c r="B67" s="6" t="s">
        <v>17</v>
      </c>
      <c r="C67" s="6" t="s">
        <v>18</v>
      </c>
      <c r="D67" s="2" t="s">
        <v>92</v>
      </c>
      <c r="E67" s="2"/>
      <c r="F67" s="21" t="s">
        <v>82</v>
      </c>
      <c r="G67" s="17"/>
      <c r="H67" s="3">
        <v>388</v>
      </c>
      <c r="I67" s="4">
        <v>260</v>
      </c>
      <c r="J67" s="17">
        <f t="shared" si="10"/>
        <v>1.4923076923076923</v>
      </c>
    </row>
    <row r="68" spans="1:10" ht="16" x14ac:dyDescent="0.2">
      <c r="A68" s="1" t="s">
        <v>827</v>
      </c>
      <c r="B68" s="6" t="s">
        <v>17</v>
      </c>
      <c r="C68" s="6" t="s">
        <v>18</v>
      </c>
      <c r="D68" s="4" t="s">
        <v>92</v>
      </c>
      <c r="E68" s="4"/>
      <c r="F68" s="21" t="s">
        <v>82</v>
      </c>
      <c r="G68" s="17"/>
      <c r="H68" s="4">
        <v>391</v>
      </c>
      <c r="I68" s="4">
        <v>272</v>
      </c>
      <c r="J68" s="17">
        <f t="shared" si="10"/>
        <v>1.4375</v>
      </c>
    </row>
    <row r="69" spans="1:10" ht="16" x14ac:dyDescent="0.2">
      <c r="A69" s="1" t="s">
        <v>827</v>
      </c>
      <c r="B69" s="6" t="s">
        <v>17</v>
      </c>
      <c r="C69" s="6" t="s">
        <v>18</v>
      </c>
      <c r="D69" s="4" t="s">
        <v>92</v>
      </c>
      <c r="E69" s="4"/>
      <c r="F69" s="21" t="s">
        <v>82</v>
      </c>
      <c r="G69" s="17"/>
      <c r="H69" s="4">
        <v>442</v>
      </c>
      <c r="I69" s="4">
        <v>306</v>
      </c>
      <c r="J69" s="17">
        <f t="shared" si="10"/>
        <v>1.4444444444444444</v>
      </c>
    </row>
  </sheetData>
  <customSheetViews>
    <customSheetView guid="{4E993814-F96B-574D-AB58-A987682B50D1}">
      <pane xSplit="1" topLeftCell="B1" activePane="topRight" state="frozen"/>
      <selection pane="topRight" activeCell="C2" sqref="C2"/>
      <pageMargins left="0.7" right="0.7" top="0.75" bottom="0.75" header="0.3" footer="0.3"/>
    </customSheetView>
    <customSheetView guid="{2FA87F0C-3FBB-4FA0-9183-9904DC765C74}">
      <pane xSplit="1" topLeftCell="B1" activePane="topRight" state="frozen"/>
      <selection pane="topRight" activeCell="C2" sqref="C2"/>
      <pageMargins left="0.7" right="0.7" top="0.75" bottom="0.75" header="0.3" footer="0.3"/>
    </customSheetView>
  </customSheetViews>
  <pageMargins left="0.7" right="0.7" top="0.75" bottom="0.75" header="0.3" footer="0.3"/>
</worksheet>
</file>

<file path=xl/worksheets/wsSortMap1.xml><?xml version="1.0" encoding="utf-8"?>
<worksheetSortMap xmlns="http://schemas.microsoft.com/office/excel/2006/main">
  <rowSortMap ref="A2:XFD892" count="890">
    <row newVal="1" oldVal="222"/>
    <row newVal="2" oldVal="135"/>
    <row newVal="3" oldVal="258"/>
    <row newVal="4" oldVal="148"/>
    <row newVal="5" oldVal="208"/>
    <row newVal="6" oldVal="210"/>
    <row newVal="7" oldVal="217"/>
    <row newVal="8" oldVal="228"/>
    <row newVal="9" oldVal="346"/>
    <row newVal="10" oldVal="289"/>
    <row newVal="11" oldVal="330"/>
    <row newVal="12" oldVal="96"/>
    <row newVal="13" oldVal="23"/>
    <row newVal="14" oldVal="48"/>
    <row newVal="15" oldVal="58"/>
    <row newVal="16" oldVal="61"/>
    <row newVal="17" oldVal="268"/>
    <row newVal="18" oldVal="110"/>
    <row newVal="19" oldVal="111"/>
    <row newVal="20" oldVal="127"/>
    <row newVal="21" oldVal="132"/>
    <row newVal="22" oldVal="179"/>
    <row newVal="23" oldVal="223"/>
    <row newVal="24" oldVal="281"/>
    <row newVal="25" oldVal="302"/>
    <row newVal="26" oldVal="125"/>
    <row newVal="27" oldVal="237"/>
    <row newVal="28" oldVal="319"/>
    <row newVal="29" oldVal="119"/>
    <row newVal="30" oldVal="147"/>
    <row newVal="31" oldVal="206"/>
    <row newVal="32" oldVal="133"/>
    <row newVal="33" oldVal="205"/>
    <row newVal="34" oldVal="211"/>
    <row newVal="35" oldVal="214"/>
    <row newVal="36" oldVal="316"/>
    <row newVal="37" oldVal="324"/>
    <row newVal="38" oldVal="7"/>
    <row newVal="39" oldVal="57"/>
    <row newVal="40" oldVal="218"/>
    <row newVal="41" oldVal="116"/>
    <row newVal="42" oldVal="153"/>
    <row newVal="43" oldVal="244"/>
    <row newVal="44" oldVal="251"/>
    <row newVal="45" oldVal="131"/>
    <row newVal="46" oldVal="195"/>
    <row newVal="47" oldVal="216"/>
    <row newVal="48" oldVal="242"/>
    <row newVal="49" oldVal="297"/>
    <row newVal="50" oldVal="301"/>
    <row newVal="51" oldVal="159"/>
    <row newVal="52" oldVal="162"/>
    <row newVal="53" oldVal="174"/>
    <row newVal="54" oldVal="203"/>
    <row newVal="55" oldVal="246"/>
    <row newVal="56" oldVal="247"/>
    <row newVal="57" oldVal="321"/>
    <row newVal="58" oldVal="114"/>
    <row newVal="59" oldVal="156"/>
    <row newVal="60" oldVal="157"/>
    <row newVal="61" oldVal="158"/>
    <row newVal="62" oldVal="300"/>
    <row newVal="63" oldVal="313"/>
    <row newVal="64" oldVal="323"/>
    <row newVal="65" oldVal="6"/>
    <row newVal="66" oldVal="8"/>
    <row newVal="67" oldVal="9"/>
    <row newVal="68" oldVal="13"/>
    <row newVal="69" oldVal="14"/>
    <row newVal="70" oldVal="15"/>
    <row newVal="71" oldVal="16"/>
    <row newVal="72" oldVal="17"/>
    <row newVal="73" oldVal="18"/>
    <row newVal="74" oldVal="19"/>
    <row newVal="75" oldVal="20"/>
    <row newVal="76" oldVal="21"/>
    <row newVal="77" oldVal="22"/>
    <row newVal="78" oldVal="24"/>
    <row newVal="79" oldVal="25"/>
    <row newVal="80" oldVal="26"/>
    <row newVal="81" oldVal="27"/>
    <row newVal="82" oldVal="28"/>
    <row newVal="83" oldVal="29"/>
    <row newVal="84" oldVal="30"/>
    <row newVal="85" oldVal="32"/>
    <row newVal="86" oldVal="34"/>
    <row newVal="87" oldVal="36"/>
    <row newVal="88" oldVal="37"/>
    <row newVal="89" oldVal="38"/>
    <row newVal="90" oldVal="40"/>
    <row newVal="91" oldVal="39"/>
    <row newVal="92" oldVal="3"/>
    <row newVal="93" oldVal="2"/>
    <row newVal="94" oldVal="42"/>
    <row newVal="95" oldVal="43"/>
    <row newVal="96" oldVal="46"/>
    <row newVal="97" oldVal="1"/>
    <row newVal="98" oldVal="47"/>
    <row newVal="99" oldVal="49"/>
    <row newVal="100" oldVal="55"/>
    <row newVal="101" oldVal="56"/>
    <row newVal="102" oldVal="59"/>
    <row newVal="103" oldVal="63"/>
    <row newVal="104" oldVal="64"/>
    <row newVal="105" oldVal="65"/>
    <row newVal="106" oldVal="66"/>
    <row newVal="107" oldVal="68"/>
    <row newVal="108" oldVal="69"/>
    <row newVal="109" oldVal="72"/>
    <row newVal="110" oldVal="74"/>
    <row newVal="111" oldVal="75"/>
    <row newVal="112" oldVal="76"/>
    <row newVal="113" oldVal="80"/>
    <row newVal="114" oldVal="81"/>
    <row newVal="115" oldVal="82"/>
    <row newVal="116" oldVal="83"/>
    <row newVal="117" oldVal="84"/>
    <row newVal="118" oldVal="85"/>
    <row newVal="119" oldVal="86"/>
    <row newVal="120" oldVal="89"/>
    <row newVal="121" oldVal="88"/>
    <row newVal="122" oldVal="90"/>
    <row newVal="123" oldVal="92"/>
    <row newVal="124" oldVal="93"/>
    <row newVal="125" oldVal="94"/>
    <row newVal="126" oldVal="95"/>
    <row newVal="127" oldVal="97"/>
    <row newVal="128" oldVal="98"/>
    <row newVal="129" oldVal="99"/>
    <row newVal="130" oldVal="122"/>
    <row newVal="131" oldVal="164"/>
    <row newVal="132" oldVal="187"/>
    <row newVal="133" oldVal="252"/>
    <row newVal="134" oldVal="325"/>
    <row newVal="135" oldVal="145"/>
    <row newVal="136" oldVal="151"/>
    <row newVal="137" oldVal="176"/>
    <row newVal="138" oldVal="107"/>
    <row newVal="139" oldVal="106"/>
    <row newVal="140" oldVal="108"/>
    <row newVal="141" oldVal="283"/>
    <row newVal="142" oldVal="288"/>
    <row newVal="143" oldVal="146"/>
    <row newVal="144" oldVal="170"/>
    <row newVal="145" oldVal="331"/>
    <row newVal="146" oldVal="337"/>
    <row newVal="147" oldVal="241"/>
    <row newVal="148" oldVal="280"/>
    <row newVal="149" oldVal="296"/>
    <row newVal="150" oldVal="309"/>
    <row newVal="151" oldVal="262"/>
    <row newVal="152" oldVal="185"/>
    <row newVal="153" oldVal="290"/>
    <row newVal="154" oldVal="340"/>
    <row newVal="155" oldVal="181"/>
    <row newVal="156" oldVal="334"/>
    <row newVal="157" oldVal="54"/>
    <row newVal="158" oldVal="62"/>
    <row newVal="159" oldVal="91"/>
    <row newVal="160" oldVal="70"/>
    <row newVal="161" oldVal="87"/>
    <row newVal="162" oldVal="189"/>
    <row newVal="163" oldVal="305"/>
    <row newVal="164" oldVal="124"/>
    <row newVal="165" oldVal="212"/>
    <row newVal="166" oldVal="254"/>
    <row newVal="167" oldVal="284"/>
    <row newVal="168" oldVal="142"/>
    <row newVal="169" oldVal="215"/>
    <row newVal="170" oldVal="272"/>
    <row newVal="171" oldVal="333"/>
    <row newVal="172" oldVal="232"/>
    <row newVal="173" oldVal="123"/>
    <row newVal="174" oldVal="338"/>
    <row newVal="175" oldVal="118"/>
    <row newVal="176" oldVal="200"/>
    <row newVal="177" oldVal="279"/>
    <row newVal="178" oldVal="326"/>
    <row newVal="179" oldVal="121"/>
    <row newVal="180" oldVal="138"/>
    <row newVal="181" oldVal="191"/>
    <row newVal="182" oldVal="197"/>
    <row newVal="183" oldVal="248"/>
    <row newVal="184" oldVal="335"/>
    <row newVal="185" oldVal="5"/>
    <row newVal="186" oldVal="31"/>
    <row newVal="187" oldVal="41"/>
    <row newVal="188" oldVal="52"/>
    <row newVal="189" oldVal="53"/>
    <row newVal="190" oldVal="60"/>
    <row newVal="191" oldVal="73"/>
    <row newVal="192" oldVal="77"/>
    <row newVal="193" oldVal="78"/>
    <row newVal="194" oldVal="204"/>
    <row newVal="195" oldVal="231"/>
    <row newVal="196" oldVal="235"/>
    <row newVal="197" oldVal="273"/>
    <row newVal="198" oldVal="282"/>
    <row newVal="199" oldVal="308"/>
    <row newVal="200" oldVal="115"/>
    <row newVal="201" oldVal="126"/>
    <row newVal="202" oldVal="161"/>
    <row newVal="203" oldVal="165"/>
    <row newVal="204" oldVal="196"/>
    <row newVal="205" oldVal="220"/>
    <row newVal="206" oldVal="285"/>
    <row newVal="207" oldVal="303"/>
    <row newVal="208" oldVal="317"/>
    <row newVal="209" oldVal="287"/>
    <row newVal="210" oldVal="117"/>
    <row newVal="211" oldVal="178"/>
    <row newVal="212" oldVal="347"/>
    <row newVal="213" oldVal="318"/>
    <row newVal="214" oldVal="336"/>
    <row newVal="215" oldVal="168"/>
    <row newVal="216" oldVal="236"/>
    <row newVal="217" oldVal="253"/>
    <row newVal="218" oldVal="266"/>
    <row newVal="219" oldVal="306"/>
    <row newVal="220" oldVal="315"/>
    <row newVal="221" oldVal="183"/>
    <row newVal="222" oldVal="128"/>
    <row newVal="223" oldVal="201"/>
    <row newVal="224" oldVal="219"/>
    <row newVal="225" oldVal="271"/>
    <row newVal="226" oldVal="299"/>
    <row newVal="227" oldVal="261"/>
    <row newVal="228" oldVal="139"/>
    <row newVal="229" oldVal="144"/>
    <row newVal="230" oldVal="167"/>
    <row newVal="231" oldVal="230"/>
    <row newVal="232" oldVal="270"/>
    <row newVal="233" oldVal="240"/>
    <row newVal="234" oldVal="213"/>
    <row newVal="235" oldVal="233"/>
    <row newVal="236" oldVal="67"/>
    <row newVal="237" oldVal="274"/>
    <row newVal="238" oldVal="275"/>
    <row newVal="239" oldVal="130"/>
    <row newVal="240" oldVal="154"/>
    <row newVal="241" oldVal="163"/>
    <row newVal="242" oldVal="166"/>
    <row newVal="243" oldVal="169"/>
    <row newVal="244" oldVal="171"/>
    <row newVal="245" oldVal="202"/>
    <row newVal="246" oldVal="221"/>
    <row newVal="247" oldVal="243"/>
    <row newVal="248" oldVal="292"/>
    <row newVal="249" oldVal="294"/>
    <row newVal="250" oldVal="322"/>
    <row newVal="251" oldVal="224"/>
    <row newVal="252" oldVal="190"/>
    <row newVal="253" oldVal="320"/>
    <row newVal="254" oldVal="143"/>
    <row newVal="255" oldVal="194"/>
    <row newVal="256" oldVal="226"/>
    <row newVal="257" oldVal="234"/>
    <row newVal="258" oldVal="255"/>
    <row newVal="259" oldVal="311"/>
    <row newVal="260" oldVal="332"/>
    <row newVal="261" oldVal="188"/>
    <row newVal="262" oldVal="328"/>
    <row newVal="263" oldVal="249"/>
    <row newVal="264" oldVal="137"/>
    <row newVal="265" oldVal="256"/>
    <row newVal="266" oldVal="267"/>
    <row newVal="267" oldVal="307"/>
    <row newVal="268" oldVal="245"/>
    <row newVal="269" oldVal="155"/>
    <row newVal="270" oldVal="250"/>
    <row newVal="271" oldVal="265"/>
    <row newVal="272" oldVal="260"/>
    <row newVal="273" oldVal="310"/>
    <row newVal="274" oldVal="10"/>
    <row newVal="275" oldVal="11"/>
    <row newVal="276" oldVal="12"/>
    <row newVal="277" oldVal="33"/>
    <row newVal="278" oldVal="35"/>
    <row newVal="279" oldVal="172"/>
    <row newVal="280" oldVal="173"/>
    <row newVal="281" oldVal="51"/>
    <row newVal="282" oldVal="259"/>
    <row newVal="283" oldVal="269"/>
    <row newVal="284" oldVal="278"/>
    <row newVal="285" oldVal="293"/>
    <row newVal="286" oldVal="304"/>
    <row newVal="287" oldVal="341"/>
    <row newVal="288" oldVal="129"/>
    <row newVal="289" oldVal="134"/>
    <row newVal="290" oldVal="141"/>
    <row newVal="291" oldVal="298"/>
    <row newVal="292" oldVal="136"/>
    <row newVal="293" oldVal="227"/>
    <row newVal="294" oldVal="295"/>
    <row newVal="295" oldVal="314"/>
    <row newVal="296" oldVal="327"/>
    <row newVal="297" oldVal="207"/>
    <row newVal="298" oldVal="112"/>
    <row newVal="299" oldVal="113"/>
    <row newVal="300" oldVal="345"/>
    <row newVal="301" oldVal="180"/>
    <row newVal="302" oldVal="192"/>
    <row newVal="303" oldVal="209"/>
    <row newVal="304" oldVal="291"/>
    <row newVal="305" oldVal="343"/>
    <row newVal="306" oldVal="140"/>
    <row newVal="307" oldVal="152"/>
    <row newVal="308" oldVal="177"/>
    <row newVal="309" oldVal="184"/>
    <row newVal="310" oldVal="277"/>
    <row newVal="311" oldVal="339"/>
    <row newVal="312" oldVal="257"/>
    <row newVal="313" oldVal="149"/>
    <row newVal="314" oldVal="150"/>
    <row newVal="315" oldVal="175"/>
    <row newVal="316" oldVal="264"/>
    <row newVal="317" oldVal="276"/>
    <row newVal="318" oldVal="239"/>
    <row newVal="319" oldVal="120"/>
    <row newVal="320" oldVal="4"/>
    <row newVal="321" oldVal="44"/>
    <row newVal="322" oldVal="50"/>
    <row newVal="323" oldVal="79"/>
    <row newVal="324" oldVal="102"/>
    <row newVal="325" oldVal="198"/>
    <row newVal="326" oldVal="199"/>
    <row newVal="327" oldVal="225"/>
    <row newVal="328" oldVal="229"/>
    <row newVal="329" oldVal="286"/>
    <row newVal="330" oldVal="342"/>
    <row newVal="331" oldVal="329"/>
    <row newVal="332" oldVal="348"/>
    <row newVal="333" oldVal="349"/>
    <row newVal="334" oldVal="104"/>
    <row newVal="335" oldVal="160"/>
    <row newVal="336" oldVal="100"/>
    <row newVal="337" oldVal="105"/>
    <row newVal="338" oldVal="182"/>
    <row newVal="339" oldVal="344"/>
    <row newVal="340" oldVal="45"/>
    <row newVal="341" oldVal="186"/>
    <row newVal="342" oldVal="193"/>
    <row newVal="343" oldVal="238"/>
    <row newVal="344" oldVal="109"/>
    <row newVal="345" oldVal="263"/>
    <row newVal="346" oldVal="71"/>
    <row newVal="347" oldVal="312"/>
    <row newVal="348" oldVal="101"/>
    <row newVal="349" oldVal="103"/>
    <row newVal="350" oldVal="622"/>
    <row newVal="351" oldVal="684"/>
    <row newVal="352" oldVal="696"/>
    <row newVal="353" oldVal="729"/>
    <row newVal="354" oldVal="623"/>
    <row newVal="355" oldVal="743"/>
    <row newVal="356" oldVal="534"/>
    <row newVal="357" oldVal="506"/>
    <row newVal="358" oldVal="505"/>
    <row newVal="359" oldVal="507"/>
    <row newVal="360" oldVal="497"/>
    <row newVal="361" oldVal="493"/>
    <row newVal="362" oldVal="491"/>
    <row newVal="363" oldVal="524"/>
    <row newVal="364" oldVal="430"/>
    <row newVal="365" oldVal="653"/>
    <row newVal="366" oldVal="595"/>
    <row newVal="367" oldVal="596"/>
    <row newVal="368" oldVal="597"/>
    <row newVal="369" oldVal="654"/>
    <row newVal="370" oldVal="655"/>
    <row newVal="371" oldVal="619"/>
    <row newVal="372" oldVal="651"/>
    <row newVal="373" oldVal="652"/>
    <row newVal="374" oldVal="683"/>
    <row newVal="375" oldVal="744"/>
    <row newVal="376" oldVal="459"/>
    <row newVal="377" oldVal="716"/>
    <row newVal="378" oldVal="718"/>
    <row newVal="379" oldVal="645"/>
    <row newVal="380" oldVal="681"/>
    <row newVal="381" oldVal="682"/>
    <row newVal="382" oldVal="679"/>
    <row newVal="383" oldVal="680"/>
    <row newVal="384" oldVal="482"/>
    <row newVal="385" oldVal="736"/>
    <row newVal="386" oldVal="737"/>
    <row newVal="387" oldVal="738"/>
    <row newVal="388" oldVal="739"/>
    <row newVal="389" oldVal="529"/>
    <row newVal="390" oldVal="740"/>
    <row newVal="391" oldVal="741"/>
    <row newVal="392" oldVal="474"/>
    <row newVal="393" oldVal="475"/>
    <row newVal="394" oldVal="476"/>
    <row newVal="395" oldVal="528"/>
    <row newVal="396" oldVal="717"/>
    <row newVal="397" oldVal="735"/>
    <row newVal="398" oldVal="676"/>
    <row newVal="399" oldVal="677"/>
    <row newVal="400" oldVal="480"/>
    <row newVal="401" oldVal="481"/>
    <row newVal="402" oldVal="641"/>
    <row newVal="403" oldVal="360"/>
    <row newVal="404" oldVal="359"/>
    <row newVal="405" oldVal="563"/>
    <row newVal="406" oldVal="562"/>
    <row newVal="407" oldVal="477"/>
    <row newVal="408" oldVal="478"/>
    <row newVal="409" oldVal="479"/>
    <row newVal="410" oldVal="712"/>
    <row newVal="411" oldVal="398"/>
    <row newVal="412" oldVal="530"/>
    <row newVal="413" oldVal="531"/>
    <row newVal="414" oldVal="564"/>
    <row newVal="415" oldVal="532"/>
    <row newVal="416" oldVal="565"/>
    <row newVal="417" oldVal="362"/>
    <row newVal="418" oldVal="635"/>
    <row newVal="419" oldVal="610"/>
    <row newVal="420" oldVal="609"/>
    <row newVal="421" oldVal="611"/>
    <row newVal="422" oldVal="607"/>
    <row newVal="423" oldVal="615"/>
    <row newVal="424" oldVal="566"/>
    <row newVal="425" oldVal="561"/>
    <row newVal="426" oldVal="657"/>
    <row newVal="427" oldVal="659"/>
    <row newVal="428" oldVal="661"/>
    <row newVal="429" oldVal="660"/>
    <row newVal="430" oldVal="658"/>
    <row newVal="431" oldVal="560"/>
    <row newVal="432" oldVal="662"/>
    <row newVal="433" oldVal="663"/>
    <row newVal="434" oldVal="636"/>
    <row newVal="435" oldVal="586"/>
    <row newVal="436" oldVal="587"/>
    <row newVal="437" oldVal="589"/>
    <row newVal="438" oldVal="588"/>
    <row newVal="439" oldVal="585"/>
    <row newVal="440" oldVal="590"/>
    <row newVal="441" oldVal="749"/>
    <row newVal="442" oldVal="705"/>
    <row newVal="443" oldVal="703"/>
    <row newVal="444" oldVal="711"/>
    <row newVal="445" oldVal="473"/>
    <row newVal="446" oldVal="455"/>
    <row newVal="447" oldVal="454"/>
    <row newVal="448" oldVal="617"/>
    <row newVal="449" oldVal="714"/>
    <row newVal="450" oldVal="434"/>
    <row newVal="451" oldVal="435"/>
    <row newVal="452" oldVal="606"/>
    <row newVal="453" oldVal="394"/>
    <row newVal="454" oldVal="685"/>
    <row newVal="455" oldVal="523"/>
    <row newVal="456" oldVal="518"/>
    <row newVal="457" oldVal="713"/>
    <row newVal="458" oldVal="358"/>
    <row newVal="459" oldVal="719"/>
    <row newVal="460" oldVal="407"/>
    <row newVal="461" oldVal="579"/>
    <row newVal="462" oldVal="364"/>
    <row newVal="463" oldVal="526"/>
    <row newVal="464" oldVal="577"/>
    <row newVal="465" oldVal="438"/>
    <row newVal="466" oldVal="535"/>
    <row newVal="467" oldVal="411"/>
    <row newVal="468" oldVal="408"/>
    <row newVal="469" oldVal="578"/>
    <row newVal="470" oldVal="604"/>
    <row newVal="471" oldVal="389"/>
    <row newVal="472" oldVal="390"/>
    <row newVal="473" oldVal="391"/>
    <row newVal="474" oldVal="392"/>
    <row newVal="475" oldVal="600"/>
    <row newVal="476" oldVal="612"/>
    <row newVal="477" oldVal="601"/>
    <row newVal="478" oldVal="602"/>
    <row newVal="479" oldVal="584"/>
    <row newVal="480" oldVal="386"/>
    <row newVal="481" oldVal="431"/>
    <row newVal="482" oldVal="432"/>
    <row newVal="483" oldVal="433"/>
    <row newVal="484" oldVal="618"/>
    <row newVal="485" oldVal="382"/>
    <row newVal="486" oldVal="580"/>
    <row newVal="487" oldVal="625"/>
    <row newVal="488" oldVal="608"/>
    <row newVal="489" oldVal="603"/>
    <row newVal="490" oldVal="599"/>
    <row newVal="491" oldVal="616"/>
    <row newVal="492" oldVal="572"/>
    <row newVal="493" oldVal="575"/>
    <row newVal="494" oldVal="678"/>
    <row newVal="495" oldVal="637"/>
    <row newVal="496" oldVal="573"/>
    <row newVal="497" oldVal="631"/>
    <row newVal="498" oldVal="632"/>
    <row newVal="499" oldVal="633"/>
    <row newVal="500" oldVal="638"/>
    <row newVal="501" oldVal="634"/>
    <row newVal="502" oldVal="574"/>
    <row newVal="503" oldVal="571"/>
    <row newVal="504" oldVal="693"/>
    <row newVal="505" oldVal="687"/>
    <row newVal="506" oldVal="668"/>
    <row newVal="507" oldVal="669"/>
    <row newVal="508" oldVal="670"/>
    <row newVal="509" oldVal="666"/>
    <row newVal="510" oldVal="691"/>
    <row newVal="511" oldVal="667"/>
    <row newVal="512" oldVal="671"/>
    <row newVal="513" oldVal="697"/>
    <row newVal="514" oldVal="576"/>
    <row newVal="515" oldVal="640"/>
    <row newVal="516" oldVal="642"/>
    <row newVal="517" oldVal="649"/>
    <row newVal="518" oldVal="648"/>
    <row newVal="519" oldVal="628"/>
    <row newVal="520" oldVal="656"/>
    <row newVal="521" oldVal="570"/>
    <row newVal="522" oldVal="629"/>
    <row newVal="523" oldVal="647"/>
    <row newVal="524" oldVal="567"/>
    <row newVal="525" oldVal="627"/>
    <row newVal="526" oldVal="624"/>
    <row newVal="527" oldVal="630"/>
    <row newVal="528" oldVal="568"/>
    <row newVal="529" oldVal="569"/>
    <row newVal="530" oldVal="581"/>
    <row newVal="531" oldVal="376"/>
    <row newVal="532" oldVal="352"/>
    <row newVal="533" oldVal="351"/>
    <row newVal="534" oldVal="350"/>
    <row newVal="535" oldVal="385"/>
    <row newVal="536" oldVal="379"/>
    <row newVal="537" oldVal="419"/>
    <row newVal="538" oldVal="415"/>
    <row newVal="539" oldVal="422"/>
    <row newVal="540" oldVal="373"/>
    <row newVal="541" oldVal="406"/>
    <row newVal="542" oldVal="370"/>
    <row newVal="543" oldVal="381"/>
    <row newVal="544" oldVal="383"/>
    <row newVal="545" oldVal="367"/>
    <row newVal="546" oldVal="418"/>
    <row newVal="547" oldVal="378"/>
    <row newVal="548" oldVal="417"/>
    <row newVal="549" oldVal="423"/>
    <row newVal="550" oldVal="414"/>
    <row newVal="551" oldVal="380"/>
    <row newVal="552" oldVal="384"/>
    <row newVal="553" oldVal="377"/>
    <row newVal="554" oldVal="361"/>
    <row newVal="555" oldVal="416"/>
    <row newVal="556" oldVal="365"/>
    <row newVal="557" oldVal="488"/>
    <row newVal="558" oldVal="363"/>
    <row newVal="559" oldVal="412"/>
    <row newVal="560" oldVal="420"/>
    <row newVal="561" oldVal="489"/>
    <row newVal="562" oldVal="371"/>
    <row newVal="563" oldVal="421"/>
    <row newVal="564" oldVal="483"/>
    <row newVal="565" oldVal="484"/>
    <row newVal="566" oldVal="558"/>
    <row newVal="567" oldVal="485"/>
    <row newVal="568" oldVal="536"/>
    <row newVal="569" oldVal="537"/>
    <row newVal="570" oldVal="538"/>
    <row newVal="571" oldVal="486"/>
    <row newVal="572" oldVal="487"/>
    <row newVal="573" oldVal="492"/>
    <row newVal="574" oldVal="490"/>
    <row newVal="575" oldVal="559"/>
    <row newVal="576" oldVal="644"/>
    <row newVal="577" oldVal="621"/>
    <row newVal="578" oldVal="429"/>
    <row newVal="579" oldVal="410"/>
    <row newVal="580" oldVal="357"/>
    <row newVal="581" oldVal="409"/>
    <row newVal="582" oldVal="356"/>
    <row newVal="583" oldVal="428"/>
    <row newVal="584" oldVal="393"/>
    <row newVal="585" oldVal="746"/>
    <row newVal="586" oldVal="547"/>
    <row newVal="587" oldVal="753"/>
    <row newVal="588" oldVal="754"/>
    <row newVal="589" oldVal="447"/>
    <row newVal="590" oldVal="458"/>
    <row newVal="591" oldVal="464"/>
    <row newVal="592" oldVal="448"/>
    <row newVal="593" oldVal="452"/>
    <row newVal="594" oldVal="439"/>
    <row newVal="595" oldVal="752"/>
    <row newVal="596" oldVal="758"/>
    <row newVal="597" oldVal="757"/>
    <row newVal="598" oldVal="469"/>
    <row newVal="599" oldVal="444"/>
    <row newVal="600" oldVal="443"/>
    <row newVal="601" oldVal="451"/>
    <row newVal="602" oldVal="461"/>
    <row newVal="603" oldVal="462"/>
    <row newVal="604" oldVal="549"/>
    <row newVal="605" oldVal="463"/>
    <row newVal="606" oldVal="468"/>
    <row newVal="607" oldVal="545"/>
    <row newVal="608" oldVal="552"/>
    <row newVal="609" oldVal="539"/>
    <row newVal="610" oldVal="553"/>
    <row newVal="611" oldVal="554"/>
    <row newVal="612" oldVal="694"/>
    <row newVal="613" oldVal="445"/>
    <row newVal="614" oldVal="441"/>
    <row newVal="615" oldVal="755"/>
    <row newVal="616" oldVal="751"/>
    <row newVal="617" oldVal="533"/>
    <row newVal="618" oldVal="756"/>
    <row newVal="619" oldVal="471"/>
    <row newVal="620" oldVal="457"/>
    <row newVal="621" oldVal="450"/>
    <row newVal="622" oldVal="442"/>
    <row newVal="623" oldVal="672"/>
    <row newVal="624" oldVal="664"/>
    <row newVal="625" oldVal="750"/>
    <row newVal="626" oldVal="527"/>
    <row newVal="627" oldVal="465"/>
    <row newVal="628" oldVal="466"/>
    <row newVal="629" oldVal="470"/>
    <row newVal="630" oldVal="453"/>
    <row newVal="631" oldVal="440"/>
    <row newVal="632" oldVal="665"/>
    <row newVal="633" oldVal="675"/>
    <row newVal="634" oldVal="556"/>
    <row newVal="635" oldVal="449"/>
    <row newVal="636" oldVal="472"/>
    <row newVal="637" oldVal="673"/>
    <row newVal="638" oldVal="456"/>
    <row newVal="639" oldVal="446"/>
    <row newVal="640" oldVal="436"/>
    <row newVal="641" oldVal="437"/>
    <row newVal="642" oldVal="674"/>
    <row newVal="643" oldVal="467"/>
    <row newVal="644" oldVal="550"/>
    <row newVal="645" oldVal="555"/>
    <row newVal="646" oldVal="551"/>
    <row newVal="647" oldVal="548"/>
    <row newVal="648" oldVal="541"/>
    <row newVal="649" oldVal="542"/>
    <row newVal="650" oldVal="543"/>
    <row newVal="651" oldVal="546"/>
    <row newVal="652" oldVal="540"/>
    <row newVal="653" oldVal="557"/>
    <row newVal="654" oldVal="747"/>
    <row newVal="655" oldVal="375"/>
    <row newVal="656" oldVal="374"/>
    <row newVal="657" oldVal="368"/>
    <row newVal="658" oldVal="646"/>
    <row newVal="659" oldVal="425"/>
    <row newVal="660" oldVal="366"/>
    <row newVal="661" oldVal="395"/>
    <row newVal="662" oldVal="426"/>
    <row newVal="663" oldVal="424"/>
    <row newVal="664" oldVal="388"/>
    <row newVal="665" oldVal="355"/>
    <row newVal="666" oldVal="372"/>
    <row newVal="667" oldVal="369"/>
    <row newVal="668" oldVal="405"/>
    <row newVal="669" oldVal="583"/>
    <row newVal="670" oldVal="387"/>
    <row newVal="671" oldVal="598"/>
    <row newVal="672" oldVal="427"/>
    <row newVal="673" oldVal="354"/>
    <row newVal="674" oldVal="582"/>
    <row newVal="675" oldVal="353"/>
    <row newVal="676" oldVal="594"/>
    <row newVal="677" oldVal="399"/>
    <row newVal="678" oldVal="401"/>
    <row newVal="679" oldVal="402"/>
    <row newVal="680" oldVal="400"/>
    <row newVal="681" oldVal="403"/>
    <row newVal="682" oldVal="404"/>
    <row newVal="683" oldVal="396"/>
    <row newVal="684" oldVal="397"/>
    <row newVal="685" oldVal="707"/>
    <row newVal="686" oldVal="708"/>
    <row newVal="687" oldVal="706"/>
    <row newVal="688" oldVal="730"/>
    <row newVal="689" oldVal="702"/>
    <row newVal="690" oldVal="715"/>
    <row newVal="691" oldVal="720"/>
    <row newVal="692" oldVal="721"/>
    <row newVal="693" oldVal="544"/>
    <row newVal="694" oldVal="723"/>
    <row newVal="695" oldVal="727"/>
    <row newVal="696" oldVal="731"/>
    <row newVal="697" oldVal="732"/>
    <row newVal="698" oldVal="498"/>
    <row newVal="699" oldVal="748"/>
    <row newVal="700" oldVal="460"/>
    <row newVal="701" oldVal="494"/>
    <row newVal="702" oldVal="521"/>
    <row newVal="703" oldVal="699"/>
    <row newVal="704" oldVal="495"/>
    <row newVal="705" oldVal="733"/>
    <row newVal="706" oldVal="515"/>
    <row newVal="707" oldVal="709"/>
    <row newVal="708" oldVal="508"/>
    <row newVal="709" oldVal="509"/>
    <row newVal="711" oldVal="513"/>
    <row newVal="712" oldVal="503"/>
    <row newVal="713" oldVal="516"/>
    <row newVal="714" oldVal="517"/>
    <row newVal="715" oldVal="496"/>
    <row newVal="716" oldVal="510"/>
    <row newVal="717" oldVal="511"/>
    <row newVal="718" oldVal="512"/>
    <row newVal="719" oldVal="502"/>
    <row newVal="720" oldVal="704"/>
    <row newVal="721" oldVal="700"/>
    <row newVal="722" oldVal="701"/>
    <row newVal="723" oldVal="499"/>
    <row newVal="724" oldVal="500"/>
    <row newVal="725" oldVal="501"/>
    <row newVal="726" oldVal="722"/>
    <row newVal="727" oldVal="520"/>
    <row newVal="728" oldVal="514"/>
    <row newVal="729" oldVal="698"/>
    <row newVal="730" oldVal="724"/>
    <row newVal="731" oldVal="734"/>
    <row newVal="732" oldVal="504"/>
    <row newVal="733" oldVal="639"/>
    <row newVal="734" oldVal="519"/>
    <row newVal="735" oldVal="413"/>
    <row newVal="736" oldVal="728"/>
    <row newVal="737" oldVal="522"/>
    <row newVal="738" oldVal="725"/>
    <row newVal="739" oldVal="726"/>
    <row newVal="740" oldVal="650"/>
    <row newVal="741" oldVal="643"/>
    <row newVal="742" oldVal="591"/>
    <row newVal="743" oldVal="614"/>
    <row newVal="744" oldVal="613"/>
    <row newVal="745" oldVal="592"/>
    <row newVal="746" oldVal="689"/>
    <row newVal="747" oldVal="690"/>
    <row newVal="748" oldVal="692"/>
    <row newVal="749" oldVal="593"/>
    <row newVal="750" oldVal="695"/>
    <row newVal="751" oldVal="626"/>
    <row newVal="752" oldVal="605"/>
    <row newVal="753" oldVal="688"/>
    <row newVal="754" oldVal="686"/>
    <row newVal="755" oldVal="620"/>
    <row newVal="756" oldVal="742"/>
    <row newVal="757" oldVal="525"/>
    <row newVal="758" oldVal="745"/>
    <row newVal="759" oldVal="848"/>
    <row newVal="760" oldVal="765"/>
    <row newVal="761" oldVal="822"/>
    <row newVal="762" oldVal="823"/>
    <row newVal="763" oldVal="850"/>
    <row newVal="764" oldVal="845"/>
    <row newVal="765" oldVal="832"/>
    <row newVal="766" oldVal="826"/>
    <row newVal="767" oldVal="813"/>
    <row newVal="768" oldVal="843"/>
    <row newVal="769" oldVal="880"/>
    <row newVal="770" oldVal="842"/>
    <row newVal="771" oldVal="858"/>
    <row newVal="772" oldVal="876"/>
    <row newVal="773" oldVal="837"/>
    <row newVal="774" oldVal="817"/>
    <row newVal="775" oldVal="818"/>
    <row newVal="776" oldVal="819"/>
    <row newVal="777" oldVal="875"/>
    <row newVal="778" oldVal="791"/>
    <row newVal="779" oldVal="793"/>
    <row newVal="780" oldVal="761"/>
    <row newVal="781" oldVal="828"/>
    <row newVal="782" oldVal="844"/>
    <row newVal="783" oldVal="769"/>
    <row newVal="784" oldVal="861"/>
    <row newVal="785" oldVal="827"/>
    <row newVal="786" oldVal="763"/>
    <row newVal="787" oldVal="812"/>
    <row newVal="788" oldVal="759"/>
    <row newVal="789" oldVal="787"/>
    <row newVal="790" oldVal="788"/>
    <row newVal="791" oldVal="789"/>
    <row newVal="792" oldVal="859"/>
    <row newVal="793" oldVal="820"/>
    <row newVal="794" oldVal="831"/>
    <row newVal="795" oldVal="810"/>
    <row newVal="796" oldVal="860"/>
    <row newVal="797" oldVal="881"/>
    <row newVal="798" oldVal="874"/>
    <row newVal="799" oldVal="865"/>
    <row newVal="800" oldVal="762"/>
    <row newVal="801" oldVal="760"/>
    <row newVal="802" oldVal="794"/>
    <row newVal="803" oldVal="790"/>
    <row newVal="804" oldVal="792"/>
    <row newVal="805" oldVal="877"/>
    <row newVal="806" oldVal="803"/>
    <row newVal="807" oldVal="804"/>
    <row newVal="808" oldVal="797"/>
    <row newVal="809" oldVal="798"/>
    <row newVal="810" oldVal="799"/>
    <row newVal="811" oldVal="838"/>
    <row newVal="812" oldVal="805"/>
    <row newVal="813" oldVal="824"/>
    <row newVal="814" oldVal="825"/>
    <row newVal="815" oldVal="829"/>
    <row newVal="816" oldVal="814"/>
    <row newVal="817" oldVal="815"/>
    <row newVal="818" oldVal="816"/>
    <row newVal="819" oldVal="807"/>
    <row newVal="820" oldVal="806"/>
    <row newVal="821" oldVal="809"/>
    <row newVal="822" oldVal="808"/>
    <row newVal="823" oldVal="849"/>
    <row newVal="824" oldVal="857"/>
    <row newVal="825" oldVal="871"/>
    <row newVal="826" oldVal="811"/>
    <row newVal="827" oldVal="873"/>
    <row newVal="828" oldVal="882"/>
    <row newVal="829" oldVal="864"/>
    <row newVal="830" oldVal="766"/>
    <row newVal="831" oldVal="833"/>
    <row newVal="832" oldVal="834"/>
    <row newVal="833" oldVal="878"/>
    <row newVal="834" oldVal="768"/>
    <row newVal="835" oldVal="846"/>
    <row newVal="836" oldVal="852"/>
    <row newVal="837" oldVal="821"/>
    <row newVal="838" oldVal="830"/>
    <row newVal="839" oldVal="872"/>
    <row newVal="840" oldVal="795"/>
    <row newVal="841" oldVal="796"/>
    <row newVal="842" oldVal="851"/>
    <row newVal="843" oldVal="847"/>
    <row newVal="844" oldVal="863"/>
    <row newVal="845" oldVal="854"/>
    <row newVal="846" oldVal="855"/>
    <row newVal="847" oldVal="853"/>
    <row newVal="848" oldVal="836"/>
    <row newVal="849" oldVal="774"/>
    <row newVal="850" oldVal="775"/>
    <row newVal="851" oldVal="772"/>
    <row newVal="852" oldVal="778"/>
    <row newVal="853" oldVal="771"/>
    <row newVal="854" oldVal="773"/>
    <row newVal="855" oldVal="781"/>
    <row newVal="856" oldVal="780"/>
    <row newVal="857" oldVal="779"/>
    <row newVal="858" oldVal="802"/>
    <row newVal="859" oldVal="800"/>
    <row newVal="860" oldVal="801"/>
    <row newVal="861" oldVal="835"/>
    <row newVal="862" oldVal="840"/>
    <row newVal="863" oldVal="777"/>
    <row newVal="864" oldVal="776"/>
    <row newVal="865" oldVal="782"/>
    <row newVal="866" oldVal="783"/>
    <row newVal="867" oldVal="784"/>
    <row newVal="868" oldVal="785"/>
    <row newVal="869" oldVal="786"/>
    <row newVal="870" oldVal="839"/>
    <row newVal="871" oldVal="879"/>
    <row newVal="872" oldVal="862"/>
    <row newVal="873" oldVal="866"/>
    <row newVal="874" oldVal="867"/>
    <row newVal="875" oldVal="868"/>
    <row newVal="876" oldVal="869"/>
    <row newVal="877" oldVal="870"/>
    <row newVal="878" oldVal="856"/>
    <row newVal="879" oldVal="841"/>
    <row newVal="880" oldVal="767"/>
    <row newVal="881" oldVal="764"/>
    <row newVal="882" oldVal="770"/>
    <row newVal="883" oldVal="891"/>
    <row newVal="884" oldVal="890"/>
    <row newVal="885" oldVal="889"/>
    <row newVal="886" oldVal="885"/>
    <row newVal="887" oldVal="886"/>
    <row newVal="888" oldVal="887"/>
    <row newVal="889" oldVal="888"/>
    <row newVal="890" oldVal="883"/>
    <row newVal="891" oldVal="884"/>
  </rowSortMap>
</worksheetSortMap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st of records</vt:lpstr>
      <vt:lpstr>Morphologic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co Schifani</dc:creator>
  <cp:lastModifiedBy>Mattia Menchetti</cp:lastModifiedBy>
  <dcterms:created xsi:type="dcterms:W3CDTF">2022-10-28T22:16:34Z</dcterms:created>
  <dcterms:modified xsi:type="dcterms:W3CDTF">2022-11-25T15:32:44Z</dcterms:modified>
</cp:coreProperties>
</file>